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jbh/Google Drive/Herzog Group/Papers and Conferences/PLOS ONE thickness/RR submission files/"/>
    </mc:Choice>
  </mc:AlternateContent>
  <bookViews>
    <workbookView xWindow="18780" yWindow="4580" windowWidth="29680" windowHeight="21280" firstSheet="1" activeTab="3"/>
  </bookViews>
  <sheets>
    <sheet name="Round corner Absorption_Pol X" sheetId="1" r:id="rId1"/>
    <sheet name="Round corner Enhancement_Pol X" sheetId="2" r:id="rId2"/>
    <sheet name="Round corner Absorption_Pol Y" sheetId="3" r:id="rId3"/>
    <sheet name="Round corner Ehnancement_Pol Y" sheetId="4" r:id="rId4"/>
  </sheets>
  <externalReferences>
    <externalReference r:id="rId5"/>
    <externalReference r:id="rId6"/>
  </externalReference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70" i="4" l="1"/>
  <c r="X70" i="4"/>
  <c r="W70" i="4"/>
  <c r="V70" i="4"/>
  <c r="U70" i="4"/>
  <c r="T70" i="4"/>
  <c r="S70" i="4"/>
  <c r="R70" i="4"/>
  <c r="G70" i="4"/>
  <c r="Y69" i="4"/>
  <c r="X69" i="4"/>
  <c r="W69" i="4"/>
  <c r="V69" i="4"/>
  <c r="U69" i="4"/>
  <c r="T69" i="4"/>
  <c r="S69" i="4"/>
  <c r="R69" i="4"/>
  <c r="G69" i="4"/>
  <c r="Y68" i="4"/>
  <c r="X68" i="4"/>
  <c r="W68" i="4"/>
  <c r="V68" i="4"/>
  <c r="U68" i="4"/>
  <c r="T68" i="4"/>
  <c r="S68" i="4"/>
  <c r="R68" i="4"/>
  <c r="G68" i="4"/>
  <c r="Y67" i="4"/>
  <c r="X67" i="4"/>
  <c r="W67" i="4"/>
  <c r="V67" i="4"/>
  <c r="U67" i="4"/>
  <c r="T67" i="4"/>
  <c r="S67" i="4"/>
  <c r="R67" i="4"/>
  <c r="G67" i="4"/>
  <c r="Y66" i="4"/>
  <c r="X66" i="4"/>
  <c r="W66" i="4"/>
  <c r="V66" i="4"/>
  <c r="U66" i="4"/>
  <c r="T66" i="4"/>
  <c r="S66" i="4"/>
  <c r="R66" i="4"/>
  <c r="G66" i="4"/>
  <c r="Y65" i="4"/>
  <c r="X65" i="4"/>
  <c r="W65" i="4"/>
  <c r="V65" i="4"/>
  <c r="U65" i="4"/>
  <c r="T65" i="4"/>
  <c r="S65" i="4"/>
  <c r="R65" i="4"/>
  <c r="G65" i="4"/>
  <c r="Y64" i="4"/>
  <c r="X64" i="4"/>
  <c r="W64" i="4"/>
  <c r="V64" i="4"/>
  <c r="U64" i="4"/>
  <c r="T64" i="4"/>
  <c r="S64" i="4"/>
  <c r="R64" i="4"/>
  <c r="G64" i="4"/>
  <c r="Y63" i="4"/>
  <c r="X63" i="4"/>
  <c r="W63" i="4"/>
  <c r="V63" i="4"/>
  <c r="U63" i="4"/>
  <c r="T63" i="4"/>
  <c r="S63" i="4"/>
  <c r="R63" i="4"/>
  <c r="G63" i="4"/>
  <c r="Y62" i="4"/>
  <c r="X62" i="4"/>
  <c r="W62" i="4"/>
  <c r="V62" i="4"/>
  <c r="U62" i="4"/>
  <c r="T62" i="4"/>
  <c r="S62" i="4"/>
  <c r="R62" i="4"/>
  <c r="G62" i="4"/>
  <c r="Y61" i="4"/>
  <c r="X61" i="4"/>
  <c r="W61" i="4"/>
  <c r="V61" i="4"/>
  <c r="U61" i="4"/>
  <c r="T61" i="4"/>
  <c r="S61" i="4"/>
  <c r="R61" i="4"/>
  <c r="G61" i="4"/>
  <c r="Y60" i="4"/>
  <c r="X60" i="4"/>
  <c r="W60" i="4"/>
  <c r="V60" i="4"/>
  <c r="U60" i="4"/>
  <c r="T60" i="4"/>
  <c r="S60" i="4"/>
  <c r="R60" i="4"/>
  <c r="G60" i="4"/>
  <c r="Y59" i="4"/>
  <c r="X59" i="4"/>
  <c r="W59" i="4"/>
  <c r="V59" i="4"/>
  <c r="U59" i="4"/>
  <c r="T59" i="4"/>
  <c r="S59" i="4"/>
  <c r="R59" i="4"/>
  <c r="G59" i="4"/>
  <c r="Y58" i="4"/>
  <c r="X58" i="4"/>
  <c r="W58" i="4"/>
  <c r="V58" i="4"/>
  <c r="U58" i="4"/>
  <c r="T58" i="4"/>
  <c r="S58" i="4"/>
  <c r="R58" i="4"/>
  <c r="G58" i="4"/>
  <c r="Y57" i="4"/>
  <c r="X57" i="4"/>
  <c r="W57" i="4"/>
  <c r="V57" i="4"/>
  <c r="U57" i="4"/>
  <c r="T57" i="4"/>
  <c r="S57" i="4"/>
  <c r="R57" i="4"/>
  <c r="G57" i="4"/>
  <c r="Y56" i="4"/>
  <c r="X56" i="4"/>
  <c r="W56" i="4"/>
  <c r="V56" i="4"/>
  <c r="U56" i="4"/>
  <c r="T56" i="4"/>
  <c r="S56" i="4"/>
  <c r="R56" i="4"/>
  <c r="G56" i="4"/>
  <c r="Y55" i="4"/>
  <c r="X55" i="4"/>
  <c r="W55" i="4"/>
  <c r="V55" i="4"/>
  <c r="U55" i="4"/>
  <c r="T55" i="4"/>
  <c r="S55" i="4"/>
  <c r="R55" i="4"/>
  <c r="G55" i="4"/>
  <c r="Y54" i="4"/>
  <c r="X54" i="4"/>
  <c r="W54" i="4"/>
  <c r="V54" i="4"/>
  <c r="U54" i="4"/>
  <c r="T54" i="4"/>
  <c r="S54" i="4"/>
  <c r="R54" i="4"/>
  <c r="G54" i="4"/>
  <c r="Y53" i="4"/>
  <c r="X53" i="4"/>
  <c r="W53" i="4"/>
  <c r="V53" i="4"/>
  <c r="U53" i="4"/>
  <c r="T53" i="4"/>
  <c r="S53" i="4"/>
  <c r="R53" i="4"/>
  <c r="G53" i="4"/>
  <c r="Y52" i="4"/>
  <c r="X52" i="4"/>
  <c r="W52" i="4"/>
  <c r="V52" i="4"/>
  <c r="U52" i="4"/>
  <c r="T52" i="4"/>
  <c r="S52" i="4"/>
  <c r="R52" i="4"/>
  <c r="G52" i="4"/>
  <c r="Y51" i="4"/>
  <c r="X51" i="4"/>
  <c r="W51" i="4"/>
  <c r="V51" i="4"/>
  <c r="U51" i="4"/>
  <c r="T51" i="4"/>
  <c r="S51" i="4"/>
  <c r="R51" i="4"/>
  <c r="G51" i="4"/>
  <c r="Y50" i="4"/>
  <c r="X50" i="4"/>
  <c r="W50" i="4"/>
  <c r="V50" i="4"/>
  <c r="U50" i="4"/>
  <c r="T50" i="4"/>
  <c r="S50" i="4"/>
  <c r="R50" i="4"/>
  <c r="G50" i="4"/>
  <c r="Y49" i="4"/>
  <c r="X49" i="4"/>
  <c r="W49" i="4"/>
  <c r="V49" i="4"/>
  <c r="U49" i="4"/>
  <c r="T49" i="4"/>
  <c r="S49" i="4"/>
  <c r="R49" i="4"/>
  <c r="G49" i="4"/>
  <c r="Y48" i="4"/>
  <c r="X48" i="4"/>
  <c r="W48" i="4"/>
  <c r="V48" i="4"/>
  <c r="U48" i="4"/>
  <c r="T48" i="4"/>
  <c r="S48" i="4"/>
  <c r="R48" i="4"/>
  <c r="G48" i="4"/>
  <c r="Y47" i="4"/>
  <c r="X47" i="4"/>
  <c r="W47" i="4"/>
  <c r="V47" i="4"/>
  <c r="U47" i="4"/>
  <c r="T47" i="4"/>
  <c r="S47" i="4"/>
  <c r="R47" i="4"/>
  <c r="G47" i="4"/>
  <c r="Y46" i="4"/>
  <c r="X46" i="4"/>
  <c r="W46" i="4"/>
  <c r="V46" i="4"/>
  <c r="U46" i="4"/>
  <c r="T46" i="4"/>
  <c r="S46" i="4"/>
  <c r="R46" i="4"/>
  <c r="G46" i="4"/>
  <c r="Y45" i="4"/>
  <c r="X45" i="4"/>
  <c r="W45" i="4"/>
  <c r="V45" i="4"/>
  <c r="U45" i="4"/>
  <c r="T45" i="4"/>
  <c r="S45" i="4"/>
  <c r="R45" i="4"/>
  <c r="G45" i="4"/>
  <c r="Y44" i="4"/>
  <c r="X44" i="4"/>
  <c r="W44" i="4"/>
  <c r="V44" i="4"/>
  <c r="U44" i="4"/>
  <c r="T44" i="4"/>
  <c r="S44" i="4"/>
  <c r="R44" i="4"/>
  <c r="G44" i="4"/>
  <c r="Y43" i="4"/>
  <c r="X43" i="4"/>
  <c r="W43" i="4"/>
  <c r="V43" i="4"/>
  <c r="U43" i="4"/>
  <c r="T43" i="4"/>
  <c r="S43" i="4"/>
  <c r="R43" i="4"/>
  <c r="G43" i="4"/>
  <c r="Y42" i="4"/>
  <c r="X42" i="4"/>
  <c r="W42" i="4"/>
  <c r="V42" i="4"/>
  <c r="U42" i="4"/>
  <c r="T42" i="4"/>
  <c r="S42" i="4"/>
  <c r="R42" i="4"/>
  <c r="G42" i="4"/>
  <c r="Y41" i="4"/>
  <c r="X41" i="4"/>
  <c r="W41" i="4"/>
  <c r="V41" i="4"/>
  <c r="U41" i="4"/>
  <c r="T41" i="4"/>
  <c r="S41" i="4"/>
  <c r="R41" i="4"/>
  <c r="G41" i="4"/>
  <c r="Y40" i="4"/>
  <c r="X40" i="4"/>
  <c r="W40" i="4"/>
  <c r="V40" i="4"/>
  <c r="U40" i="4"/>
  <c r="T40" i="4"/>
  <c r="S40" i="4"/>
  <c r="R40" i="4"/>
  <c r="G40" i="4"/>
  <c r="Y39" i="4"/>
  <c r="X39" i="4"/>
  <c r="W39" i="4"/>
  <c r="V39" i="4"/>
  <c r="U39" i="4"/>
  <c r="T39" i="4"/>
  <c r="S39" i="4"/>
  <c r="R39" i="4"/>
  <c r="G39" i="4"/>
  <c r="Y38" i="4"/>
  <c r="X38" i="4"/>
  <c r="W38" i="4"/>
  <c r="V38" i="4"/>
  <c r="U38" i="4"/>
  <c r="T38" i="4"/>
  <c r="S38" i="4"/>
  <c r="R38" i="4"/>
  <c r="G38" i="4"/>
  <c r="Y37" i="4"/>
  <c r="X37" i="4"/>
  <c r="W37" i="4"/>
  <c r="V37" i="4"/>
  <c r="U37" i="4"/>
  <c r="T37" i="4"/>
  <c r="S37" i="4"/>
  <c r="R37" i="4"/>
  <c r="G37" i="4"/>
  <c r="Y36" i="4"/>
  <c r="X36" i="4"/>
  <c r="W36" i="4"/>
  <c r="V36" i="4"/>
  <c r="U36" i="4"/>
  <c r="T36" i="4"/>
  <c r="S36" i="4"/>
  <c r="R36" i="4"/>
  <c r="G36" i="4"/>
  <c r="Y35" i="4"/>
  <c r="X35" i="4"/>
  <c r="W35" i="4"/>
  <c r="V35" i="4"/>
  <c r="U35" i="4"/>
  <c r="T35" i="4"/>
  <c r="S35" i="4"/>
  <c r="R35" i="4"/>
  <c r="G35" i="4"/>
  <c r="Y34" i="4"/>
  <c r="X34" i="4"/>
  <c r="W34" i="4"/>
  <c r="V34" i="4"/>
  <c r="U34" i="4"/>
  <c r="T34" i="4"/>
  <c r="S34" i="4"/>
  <c r="R34" i="4"/>
  <c r="G34" i="4"/>
  <c r="Y33" i="4"/>
  <c r="X33" i="4"/>
  <c r="W33" i="4"/>
  <c r="V33" i="4"/>
  <c r="U33" i="4"/>
  <c r="T33" i="4"/>
  <c r="S33" i="4"/>
  <c r="R33" i="4"/>
  <c r="G33" i="4"/>
  <c r="Y32" i="4"/>
  <c r="X32" i="4"/>
  <c r="W32" i="4"/>
  <c r="V32" i="4"/>
  <c r="U32" i="4"/>
  <c r="T32" i="4"/>
  <c r="S32" i="4"/>
  <c r="R32" i="4"/>
  <c r="G32" i="4"/>
  <c r="Y31" i="4"/>
  <c r="X31" i="4"/>
  <c r="W31" i="4"/>
  <c r="V31" i="4"/>
  <c r="U31" i="4"/>
  <c r="T31" i="4"/>
  <c r="S31" i="4"/>
  <c r="R31" i="4"/>
  <c r="G31" i="4"/>
  <c r="Y30" i="4"/>
  <c r="X30" i="4"/>
  <c r="W30" i="4"/>
  <c r="V30" i="4"/>
  <c r="U30" i="4"/>
  <c r="T30" i="4"/>
  <c r="S30" i="4"/>
  <c r="R30" i="4"/>
  <c r="G30" i="4"/>
  <c r="Y29" i="4"/>
  <c r="X29" i="4"/>
  <c r="W29" i="4"/>
  <c r="V29" i="4"/>
  <c r="U29" i="4"/>
  <c r="T29" i="4"/>
  <c r="S29" i="4"/>
  <c r="R29" i="4"/>
  <c r="G29" i="4"/>
  <c r="Y28" i="4"/>
  <c r="X28" i="4"/>
  <c r="W28" i="4"/>
  <c r="V28" i="4"/>
  <c r="U28" i="4"/>
  <c r="T28" i="4"/>
  <c r="S28" i="4"/>
  <c r="R28" i="4"/>
  <c r="G28" i="4"/>
  <c r="Y27" i="4"/>
  <c r="X27" i="4"/>
  <c r="W27" i="4"/>
  <c r="V27" i="4"/>
  <c r="U27" i="4"/>
  <c r="T27" i="4"/>
  <c r="S27" i="4"/>
  <c r="R27" i="4"/>
  <c r="G27" i="4"/>
  <c r="Y26" i="4"/>
  <c r="X26" i="4"/>
  <c r="W26" i="4"/>
  <c r="V26" i="4"/>
  <c r="U26" i="4"/>
  <c r="T26" i="4"/>
  <c r="S26" i="4"/>
  <c r="R26" i="4"/>
  <c r="G26" i="4"/>
  <c r="Y25" i="4"/>
  <c r="X25" i="4"/>
  <c r="W25" i="4"/>
  <c r="V25" i="4"/>
  <c r="U25" i="4"/>
  <c r="T25" i="4"/>
  <c r="S25" i="4"/>
  <c r="R25" i="4"/>
  <c r="G25" i="4"/>
  <c r="Y24" i="4"/>
  <c r="X24" i="4"/>
  <c r="W24" i="4"/>
  <c r="V24" i="4"/>
  <c r="U24" i="4"/>
  <c r="T24" i="4"/>
  <c r="S24" i="4"/>
  <c r="R24" i="4"/>
  <c r="G24" i="4"/>
  <c r="Y23" i="4"/>
  <c r="X23" i="4"/>
  <c r="W23" i="4"/>
  <c r="V23" i="4"/>
  <c r="U23" i="4"/>
  <c r="T23" i="4"/>
  <c r="S23" i="4"/>
  <c r="R23" i="4"/>
  <c r="G23" i="4"/>
  <c r="Y22" i="4"/>
  <c r="X22" i="4"/>
  <c r="W22" i="4"/>
  <c r="V22" i="4"/>
  <c r="U22" i="4"/>
  <c r="T22" i="4"/>
  <c r="S22" i="4"/>
  <c r="R22" i="4"/>
  <c r="G22" i="4"/>
  <c r="Y21" i="4"/>
  <c r="X21" i="4"/>
  <c r="W21" i="4"/>
  <c r="V21" i="4"/>
  <c r="U21" i="4"/>
  <c r="T21" i="4"/>
  <c r="S21" i="4"/>
  <c r="R21" i="4"/>
  <c r="G21" i="4"/>
  <c r="Y20" i="4"/>
  <c r="X20" i="4"/>
  <c r="W20" i="4"/>
  <c r="V20" i="4"/>
  <c r="U20" i="4"/>
  <c r="T20" i="4"/>
  <c r="S20" i="4"/>
  <c r="R20" i="4"/>
  <c r="G20" i="4"/>
  <c r="Y19" i="4"/>
  <c r="X19" i="4"/>
  <c r="W19" i="4"/>
  <c r="V19" i="4"/>
  <c r="U19" i="4"/>
  <c r="T19" i="4"/>
  <c r="S19" i="4"/>
  <c r="R19" i="4"/>
  <c r="G19" i="4"/>
  <c r="Y18" i="4"/>
  <c r="X18" i="4"/>
  <c r="W18" i="4"/>
  <c r="V18" i="4"/>
  <c r="U18" i="4"/>
  <c r="T18" i="4"/>
  <c r="S18" i="4"/>
  <c r="R18" i="4"/>
  <c r="G18" i="4"/>
  <c r="Y17" i="4"/>
  <c r="X17" i="4"/>
  <c r="W17" i="4"/>
  <c r="V17" i="4"/>
  <c r="U17" i="4"/>
  <c r="T17" i="4"/>
  <c r="S17" i="4"/>
  <c r="R17" i="4"/>
  <c r="G17" i="4"/>
  <c r="Y16" i="4"/>
  <c r="X16" i="4"/>
  <c r="W16" i="4"/>
  <c r="V16" i="4"/>
  <c r="U16" i="4"/>
  <c r="T16" i="4"/>
  <c r="S16" i="4"/>
  <c r="R16" i="4"/>
  <c r="G16" i="4"/>
  <c r="Y15" i="4"/>
  <c r="X15" i="4"/>
  <c r="W15" i="4"/>
  <c r="V15" i="4"/>
  <c r="U15" i="4"/>
  <c r="T15" i="4"/>
  <c r="S15" i="4"/>
  <c r="R15" i="4"/>
  <c r="G15" i="4"/>
  <c r="Y14" i="4"/>
  <c r="X14" i="4"/>
  <c r="W14" i="4"/>
  <c r="V14" i="4"/>
  <c r="U14" i="4"/>
  <c r="T14" i="4"/>
  <c r="S14" i="4"/>
  <c r="R14" i="4"/>
  <c r="G14" i="4"/>
  <c r="Y13" i="4"/>
  <c r="X13" i="4"/>
  <c r="W13" i="4"/>
  <c r="V13" i="4"/>
  <c r="U13" i="4"/>
  <c r="T13" i="4"/>
  <c r="S13" i="4"/>
  <c r="R13" i="4"/>
  <c r="G13" i="4"/>
  <c r="Y12" i="4"/>
  <c r="X12" i="4"/>
  <c r="W12" i="4"/>
  <c r="V12" i="4"/>
  <c r="U12" i="4"/>
  <c r="T12" i="4"/>
  <c r="S12" i="4"/>
  <c r="R12" i="4"/>
  <c r="G12" i="4"/>
  <c r="Y11" i="4"/>
  <c r="X11" i="4"/>
  <c r="W11" i="4"/>
  <c r="V11" i="4"/>
  <c r="U11" i="4"/>
  <c r="T11" i="4"/>
  <c r="S11" i="4"/>
  <c r="R11" i="4"/>
  <c r="G11" i="4"/>
  <c r="Y10" i="4"/>
  <c r="X10" i="4"/>
  <c r="W10" i="4"/>
  <c r="V10" i="4"/>
  <c r="U10" i="4"/>
  <c r="T10" i="4"/>
  <c r="S10" i="4"/>
  <c r="R10" i="4"/>
  <c r="G10" i="4"/>
  <c r="U71" i="3"/>
  <c r="T71" i="3"/>
  <c r="S71" i="3"/>
  <c r="R71" i="3"/>
  <c r="Q71" i="3"/>
  <c r="P71" i="3"/>
  <c r="O71" i="3"/>
  <c r="N71" i="3"/>
  <c r="U70" i="3"/>
  <c r="T70" i="3"/>
  <c r="S70" i="3"/>
  <c r="R70" i="3"/>
  <c r="Q70" i="3"/>
  <c r="P70" i="3"/>
  <c r="O70" i="3"/>
  <c r="N70" i="3"/>
  <c r="U69" i="3"/>
  <c r="T69" i="3"/>
  <c r="S69" i="3"/>
  <c r="R69" i="3"/>
  <c r="Q69" i="3"/>
  <c r="P69" i="3"/>
  <c r="O69" i="3"/>
  <c r="N69" i="3"/>
  <c r="U68" i="3"/>
  <c r="T68" i="3"/>
  <c r="S68" i="3"/>
  <c r="R68" i="3"/>
  <c r="Q68" i="3"/>
  <c r="P68" i="3"/>
  <c r="O68" i="3"/>
  <c r="N68" i="3"/>
  <c r="U67" i="3"/>
  <c r="T67" i="3"/>
  <c r="S67" i="3"/>
  <c r="R67" i="3"/>
  <c r="Q67" i="3"/>
  <c r="P67" i="3"/>
  <c r="O67" i="3"/>
  <c r="N67" i="3"/>
  <c r="U66" i="3"/>
  <c r="T66" i="3"/>
  <c r="S66" i="3"/>
  <c r="R66" i="3"/>
  <c r="Q66" i="3"/>
  <c r="P66" i="3"/>
  <c r="O66" i="3"/>
  <c r="N66" i="3"/>
  <c r="U65" i="3"/>
  <c r="T65" i="3"/>
  <c r="S65" i="3"/>
  <c r="R65" i="3"/>
  <c r="Q65" i="3"/>
  <c r="P65" i="3"/>
  <c r="O65" i="3"/>
  <c r="N65" i="3"/>
  <c r="U64" i="3"/>
  <c r="T64" i="3"/>
  <c r="S64" i="3"/>
  <c r="R64" i="3"/>
  <c r="Q64" i="3"/>
  <c r="P64" i="3"/>
  <c r="O64" i="3"/>
  <c r="N64" i="3"/>
  <c r="U63" i="3"/>
  <c r="T63" i="3"/>
  <c r="S63" i="3"/>
  <c r="R63" i="3"/>
  <c r="Q63" i="3"/>
  <c r="P63" i="3"/>
  <c r="O63" i="3"/>
  <c r="N63" i="3"/>
  <c r="U62" i="3"/>
  <c r="T62" i="3"/>
  <c r="S62" i="3"/>
  <c r="R62" i="3"/>
  <c r="Q62" i="3"/>
  <c r="P62" i="3"/>
  <c r="O62" i="3"/>
  <c r="N62" i="3"/>
  <c r="U61" i="3"/>
  <c r="T61" i="3"/>
  <c r="S61" i="3"/>
  <c r="R61" i="3"/>
  <c r="Q61" i="3"/>
  <c r="P61" i="3"/>
  <c r="O61" i="3"/>
  <c r="N61" i="3"/>
  <c r="U60" i="3"/>
  <c r="T60" i="3"/>
  <c r="S60" i="3"/>
  <c r="R60" i="3"/>
  <c r="Q60" i="3"/>
  <c r="P60" i="3"/>
  <c r="O60" i="3"/>
  <c r="N60" i="3"/>
  <c r="U59" i="3"/>
  <c r="T59" i="3"/>
  <c r="S59" i="3"/>
  <c r="R59" i="3"/>
  <c r="Q59" i="3"/>
  <c r="P59" i="3"/>
  <c r="O59" i="3"/>
  <c r="N59" i="3"/>
  <c r="U58" i="3"/>
  <c r="T58" i="3"/>
  <c r="S58" i="3"/>
  <c r="R58" i="3"/>
  <c r="Q58" i="3"/>
  <c r="P58" i="3"/>
  <c r="O58" i="3"/>
  <c r="N58" i="3"/>
  <c r="U57" i="3"/>
  <c r="T57" i="3"/>
  <c r="S57" i="3"/>
  <c r="R57" i="3"/>
  <c r="Q57" i="3"/>
  <c r="P57" i="3"/>
  <c r="O57" i="3"/>
  <c r="N57" i="3"/>
  <c r="U56" i="3"/>
  <c r="T56" i="3"/>
  <c r="S56" i="3"/>
  <c r="R56" i="3"/>
  <c r="Q56" i="3"/>
  <c r="P56" i="3"/>
  <c r="O56" i="3"/>
  <c r="N56" i="3"/>
  <c r="U55" i="3"/>
  <c r="T55" i="3"/>
  <c r="S55" i="3"/>
  <c r="R55" i="3"/>
  <c r="Q55" i="3"/>
  <c r="P55" i="3"/>
  <c r="O55" i="3"/>
  <c r="N55" i="3"/>
  <c r="U54" i="3"/>
  <c r="T54" i="3"/>
  <c r="S54" i="3"/>
  <c r="R54" i="3"/>
  <c r="Q54" i="3"/>
  <c r="P54" i="3"/>
  <c r="O54" i="3"/>
  <c r="N54" i="3"/>
  <c r="U53" i="3"/>
  <c r="T53" i="3"/>
  <c r="S53" i="3"/>
  <c r="R53" i="3"/>
  <c r="Q53" i="3"/>
  <c r="P53" i="3"/>
  <c r="O53" i="3"/>
  <c r="N53" i="3"/>
  <c r="U52" i="3"/>
  <c r="T52" i="3"/>
  <c r="S52" i="3"/>
  <c r="R52" i="3"/>
  <c r="Q52" i="3"/>
  <c r="P52" i="3"/>
  <c r="O52" i="3"/>
  <c r="N52" i="3"/>
  <c r="U51" i="3"/>
  <c r="T51" i="3"/>
  <c r="S51" i="3"/>
  <c r="R51" i="3"/>
  <c r="Q51" i="3"/>
  <c r="P51" i="3"/>
  <c r="O51" i="3"/>
  <c r="N51" i="3"/>
  <c r="U50" i="3"/>
  <c r="T50" i="3"/>
  <c r="S50" i="3"/>
  <c r="R50" i="3"/>
  <c r="Q50" i="3"/>
  <c r="P50" i="3"/>
  <c r="O50" i="3"/>
  <c r="N50" i="3"/>
  <c r="U49" i="3"/>
  <c r="T49" i="3"/>
  <c r="S49" i="3"/>
  <c r="R49" i="3"/>
  <c r="Q49" i="3"/>
  <c r="P49" i="3"/>
  <c r="O49" i="3"/>
  <c r="N49" i="3"/>
  <c r="U48" i="3"/>
  <c r="T48" i="3"/>
  <c r="S48" i="3"/>
  <c r="R48" i="3"/>
  <c r="Q48" i="3"/>
  <c r="P48" i="3"/>
  <c r="O48" i="3"/>
  <c r="N48" i="3"/>
  <c r="U47" i="3"/>
  <c r="T47" i="3"/>
  <c r="S47" i="3"/>
  <c r="R47" i="3"/>
  <c r="Q47" i="3"/>
  <c r="P47" i="3"/>
  <c r="O47" i="3"/>
  <c r="N47" i="3"/>
  <c r="U46" i="3"/>
  <c r="T46" i="3"/>
  <c r="S46" i="3"/>
  <c r="R46" i="3"/>
  <c r="Q46" i="3"/>
  <c r="P46" i="3"/>
  <c r="O46" i="3"/>
  <c r="N46" i="3"/>
  <c r="U45" i="3"/>
  <c r="T45" i="3"/>
  <c r="S45" i="3"/>
  <c r="R45" i="3"/>
  <c r="Q45" i="3"/>
  <c r="P45" i="3"/>
  <c r="O45" i="3"/>
  <c r="N45" i="3"/>
  <c r="U44" i="3"/>
  <c r="T44" i="3"/>
  <c r="S44" i="3"/>
  <c r="R44" i="3"/>
  <c r="Q44" i="3"/>
  <c r="P44" i="3"/>
  <c r="O44" i="3"/>
  <c r="N44" i="3"/>
  <c r="U43" i="3"/>
  <c r="T43" i="3"/>
  <c r="S43" i="3"/>
  <c r="R43" i="3"/>
  <c r="Q43" i="3"/>
  <c r="P43" i="3"/>
  <c r="O43" i="3"/>
  <c r="N43" i="3"/>
  <c r="U42" i="3"/>
  <c r="T42" i="3"/>
  <c r="S42" i="3"/>
  <c r="R42" i="3"/>
  <c r="Q42" i="3"/>
  <c r="P42" i="3"/>
  <c r="O42" i="3"/>
  <c r="N42" i="3"/>
  <c r="U41" i="3"/>
  <c r="T41" i="3"/>
  <c r="S41" i="3"/>
  <c r="R41" i="3"/>
  <c r="Q41" i="3"/>
  <c r="P41" i="3"/>
  <c r="O41" i="3"/>
  <c r="N41" i="3"/>
  <c r="U40" i="3"/>
  <c r="T40" i="3"/>
  <c r="S40" i="3"/>
  <c r="R40" i="3"/>
  <c r="Q40" i="3"/>
  <c r="P40" i="3"/>
  <c r="O40" i="3"/>
  <c r="N40" i="3"/>
  <c r="U39" i="3"/>
  <c r="T39" i="3"/>
  <c r="S39" i="3"/>
  <c r="R39" i="3"/>
  <c r="Q39" i="3"/>
  <c r="P39" i="3"/>
  <c r="O39" i="3"/>
  <c r="N39" i="3"/>
  <c r="U38" i="3"/>
  <c r="T38" i="3"/>
  <c r="S38" i="3"/>
  <c r="R38" i="3"/>
  <c r="Q38" i="3"/>
  <c r="P38" i="3"/>
  <c r="O38" i="3"/>
  <c r="N38" i="3"/>
  <c r="U37" i="3"/>
  <c r="T37" i="3"/>
  <c r="S37" i="3"/>
  <c r="R37" i="3"/>
  <c r="Q37" i="3"/>
  <c r="P37" i="3"/>
  <c r="O37" i="3"/>
  <c r="N37" i="3"/>
  <c r="U36" i="3"/>
  <c r="T36" i="3"/>
  <c r="S36" i="3"/>
  <c r="R36" i="3"/>
  <c r="Q36" i="3"/>
  <c r="P36" i="3"/>
  <c r="O36" i="3"/>
  <c r="N36" i="3"/>
  <c r="U35" i="3"/>
  <c r="T35" i="3"/>
  <c r="S35" i="3"/>
  <c r="R35" i="3"/>
  <c r="Q35" i="3"/>
  <c r="P35" i="3"/>
  <c r="O35" i="3"/>
  <c r="N35" i="3"/>
  <c r="U34" i="3"/>
  <c r="T34" i="3"/>
  <c r="S34" i="3"/>
  <c r="R34" i="3"/>
  <c r="Q34" i="3"/>
  <c r="P34" i="3"/>
  <c r="O34" i="3"/>
  <c r="N34" i="3"/>
  <c r="U33" i="3"/>
  <c r="T33" i="3"/>
  <c r="S33" i="3"/>
  <c r="R33" i="3"/>
  <c r="Q33" i="3"/>
  <c r="P33" i="3"/>
  <c r="O33" i="3"/>
  <c r="N33" i="3"/>
  <c r="U32" i="3"/>
  <c r="T32" i="3"/>
  <c r="S32" i="3"/>
  <c r="R32" i="3"/>
  <c r="Q32" i="3"/>
  <c r="P32" i="3"/>
  <c r="O32" i="3"/>
  <c r="N32" i="3"/>
  <c r="U31" i="3"/>
  <c r="T31" i="3"/>
  <c r="S31" i="3"/>
  <c r="R31" i="3"/>
  <c r="Q31" i="3"/>
  <c r="P31" i="3"/>
  <c r="O31" i="3"/>
  <c r="N31" i="3"/>
  <c r="U30" i="3"/>
  <c r="T30" i="3"/>
  <c r="S30" i="3"/>
  <c r="R30" i="3"/>
  <c r="Q30" i="3"/>
  <c r="P30" i="3"/>
  <c r="O30" i="3"/>
  <c r="N30" i="3"/>
  <c r="U29" i="3"/>
  <c r="T29" i="3"/>
  <c r="S29" i="3"/>
  <c r="R29" i="3"/>
  <c r="Q29" i="3"/>
  <c r="P29" i="3"/>
  <c r="O29" i="3"/>
  <c r="N29" i="3"/>
  <c r="U28" i="3"/>
  <c r="T28" i="3"/>
  <c r="S28" i="3"/>
  <c r="R28" i="3"/>
  <c r="Q28" i="3"/>
  <c r="P28" i="3"/>
  <c r="O28" i="3"/>
  <c r="N28" i="3"/>
  <c r="U27" i="3"/>
  <c r="T27" i="3"/>
  <c r="S27" i="3"/>
  <c r="R27" i="3"/>
  <c r="Q27" i="3"/>
  <c r="P27" i="3"/>
  <c r="O27" i="3"/>
  <c r="N27" i="3"/>
  <c r="U26" i="3"/>
  <c r="T26" i="3"/>
  <c r="S26" i="3"/>
  <c r="R26" i="3"/>
  <c r="Q26" i="3"/>
  <c r="P26" i="3"/>
  <c r="O26" i="3"/>
  <c r="N26" i="3"/>
  <c r="U25" i="3"/>
  <c r="T25" i="3"/>
  <c r="S25" i="3"/>
  <c r="R25" i="3"/>
  <c r="Q25" i="3"/>
  <c r="P25" i="3"/>
  <c r="O25" i="3"/>
  <c r="N25" i="3"/>
  <c r="U24" i="3"/>
  <c r="T24" i="3"/>
  <c r="S24" i="3"/>
  <c r="R24" i="3"/>
  <c r="Q24" i="3"/>
  <c r="P24" i="3"/>
  <c r="O24" i="3"/>
  <c r="N24" i="3"/>
  <c r="U23" i="3"/>
  <c r="T23" i="3"/>
  <c r="S23" i="3"/>
  <c r="R23" i="3"/>
  <c r="Q23" i="3"/>
  <c r="P23" i="3"/>
  <c r="O23" i="3"/>
  <c r="N23" i="3"/>
  <c r="U22" i="3"/>
  <c r="T22" i="3"/>
  <c r="S22" i="3"/>
  <c r="R22" i="3"/>
  <c r="Q22" i="3"/>
  <c r="P22" i="3"/>
  <c r="O22" i="3"/>
  <c r="N22" i="3"/>
  <c r="U21" i="3"/>
  <c r="T21" i="3"/>
  <c r="S21" i="3"/>
  <c r="R21" i="3"/>
  <c r="Q21" i="3"/>
  <c r="P21" i="3"/>
  <c r="O21" i="3"/>
  <c r="N21" i="3"/>
  <c r="U20" i="3"/>
  <c r="T20" i="3"/>
  <c r="S20" i="3"/>
  <c r="R20" i="3"/>
  <c r="Q20" i="3"/>
  <c r="P20" i="3"/>
  <c r="O20" i="3"/>
  <c r="N20" i="3"/>
  <c r="U19" i="3"/>
  <c r="T19" i="3"/>
  <c r="S19" i="3"/>
  <c r="R19" i="3"/>
  <c r="Q19" i="3"/>
  <c r="P19" i="3"/>
  <c r="O19" i="3"/>
  <c r="N19" i="3"/>
  <c r="U18" i="3"/>
  <c r="T18" i="3"/>
  <c r="S18" i="3"/>
  <c r="R18" i="3"/>
  <c r="Q18" i="3"/>
  <c r="P18" i="3"/>
  <c r="O18" i="3"/>
  <c r="N18" i="3"/>
  <c r="U17" i="3"/>
  <c r="T17" i="3"/>
  <c r="S17" i="3"/>
  <c r="R17" i="3"/>
  <c r="Q17" i="3"/>
  <c r="P17" i="3"/>
  <c r="O17" i="3"/>
  <c r="N17" i="3"/>
  <c r="U16" i="3"/>
  <c r="T16" i="3"/>
  <c r="S16" i="3"/>
  <c r="R16" i="3"/>
  <c r="Q16" i="3"/>
  <c r="P16" i="3"/>
  <c r="O16" i="3"/>
  <c r="N16" i="3"/>
  <c r="U15" i="3"/>
  <c r="T15" i="3"/>
  <c r="S15" i="3"/>
  <c r="R15" i="3"/>
  <c r="Q15" i="3"/>
  <c r="P15" i="3"/>
  <c r="O15" i="3"/>
  <c r="N15" i="3"/>
  <c r="U14" i="3"/>
  <c r="T14" i="3"/>
  <c r="S14" i="3"/>
  <c r="R14" i="3"/>
  <c r="Q14" i="3"/>
  <c r="P14" i="3"/>
  <c r="O14" i="3"/>
  <c r="N14" i="3"/>
  <c r="U13" i="3"/>
  <c r="T13" i="3"/>
  <c r="S13" i="3"/>
  <c r="R13" i="3"/>
  <c r="Q13" i="3"/>
  <c r="P13" i="3"/>
  <c r="O13" i="3"/>
  <c r="N13" i="3"/>
  <c r="U12" i="3"/>
  <c r="T12" i="3"/>
  <c r="S12" i="3"/>
  <c r="R12" i="3"/>
  <c r="Q12" i="3"/>
  <c r="P12" i="3"/>
  <c r="O12" i="3"/>
  <c r="N12" i="3"/>
  <c r="U11" i="3"/>
  <c r="T11" i="3"/>
  <c r="S11" i="3"/>
  <c r="R11" i="3"/>
  <c r="Q11" i="3"/>
  <c r="P11" i="3"/>
  <c r="O11" i="3"/>
  <c r="N11" i="3"/>
  <c r="X71" i="2"/>
  <c r="W71" i="2"/>
  <c r="V71" i="2"/>
  <c r="U71" i="2"/>
  <c r="T71" i="2"/>
  <c r="S71" i="2"/>
  <c r="R71" i="2"/>
  <c r="Q71" i="2"/>
  <c r="F71" i="2"/>
  <c r="X70" i="2"/>
  <c r="W70" i="2"/>
  <c r="V70" i="2"/>
  <c r="U70" i="2"/>
  <c r="T70" i="2"/>
  <c r="S70" i="2"/>
  <c r="R70" i="2"/>
  <c r="Q70" i="2"/>
  <c r="F70" i="2"/>
  <c r="X69" i="2"/>
  <c r="W69" i="2"/>
  <c r="V69" i="2"/>
  <c r="U69" i="2"/>
  <c r="T69" i="2"/>
  <c r="S69" i="2"/>
  <c r="R69" i="2"/>
  <c r="Q69" i="2"/>
  <c r="F69" i="2"/>
  <c r="X68" i="2"/>
  <c r="W68" i="2"/>
  <c r="V68" i="2"/>
  <c r="U68" i="2"/>
  <c r="T68" i="2"/>
  <c r="S68" i="2"/>
  <c r="R68" i="2"/>
  <c r="Q68" i="2"/>
  <c r="F68" i="2"/>
  <c r="X67" i="2"/>
  <c r="W67" i="2"/>
  <c r="V67" i="2"/>
  <c r="U67" i="2"/>
  <c r="T67" i="2"/>
  <c r="S67" i="2"/>
  <c r="R67" i="2"/>
  <c r="Q67" i="2"/>
  <c r="F67" i="2"/>
  <c r="X66" i="2"/>
  <c r="W66" i="2"/>
  <c r="V66" i="2"/>
  <c r="U66" i="2"/>
  <c r="T66" i="2"/>
  <c r="S66" i="2"/>
  <c r="R66" i="2"/>
  <c r="Q66" i="2"/>
  <c r="F66" i="2"/>
  <c r="X65" i="2"/>
  <c r="W65" i="2"/>
  <c r="V65" i="2"/>
  <c r="U65" i="2"/>
  <c r="T65" i="2"/>
  <c r="S65" i="2"/>
  <c r="R65" i="2"/>
  <c r="Q65" i="2"/>
  <c r="F65" i="2"/>
  <c r="X64" i="2"/>
  <c r="W64" i="2"/>
  <c r="V64" i="2"/>
  <c r="U64" i="2"/>
  <c r="T64" i="2"/>
  <c r="S64" i="2"/>
  <c r="R64" i="2"/>
  <c r="Q64" i="2"/>
  <c r="F64" i="2"/>
  <c r="X63" i="2"/>
  <c r="W63" i="2"/>
  <c r="V63" i="2"/>
  <c r="U63" i="2"/>
  <c r="T63" i="2"/>
  <c r="S63" i="2"/>
  <c r="R63" i="2"/>
  <c r="Q63" i="2"/>
  <c r="F63" i="2"/>
  <c r="X62" i="2"/>
  <c r="W62" i="2"/>
  <c r="V62" i="2"/>
  <c r="U62" i="2"/>
  <c r="T62" i="2"/>
  <c r="S62" i="2"/>
  <c r="R62" i="2"/>
  <c r="Q62" i="2"/>
  <c r="F62" i="2"/>
  <c r="X61" i="2"/>
  <c r="W61" i="2"/>
  <c r="V61" i="2"/>
  <c r="U61" i="2"/>
  <c r="T61" i="2"/>
  <c r="S61" i="2"/>
  <c r="R61" i="2"/>
  <c r="Q61" i="2"/>
  <c r="F61" i="2"/>
  <c r="X60" i="2"/>
  <c r="W60" i="2"/>
  <c r="V60" i="2"/>
  <c r="U60" i="2"/>
  <c r="T60" i="2"/>
  <c r="S60" i="2"/>
  <c r="R60" i="2"/>
  <c r="Q60" i="2"/>
  <c r="F60" i="2"/>
  <c r="X59" i="2"/>
  <c r="W59" i="2"/>
  <c r="V59" i="2"/>
  <c r="U59" i="2"/>
  <c r="T59" i="2"/>
  <c r="S59" i="2"/>
  <c r="R59" i="2"/>
  <c r="Q59" i="2"/>
  <c r="F59" i="2"/>
  <c r="X58" i="2"/>
  <c r="W58" i="2"/>
  <c r="V58" i="2"/>
  <c r="U58" i="2"/>
  <c r="T58" i="2"/>
  <c r="S58" i="2"/>
  <c r="R58" i="2"/>
  <c r="Q58" i="2"/>
  <c r="F58" i="2"/>
  <c r="X57" i="2"/>
  <c r="W57" i="2"/>
  <c r="V57" i="2"/>
  <c r="U57" i="2"/>
  <c r="T57" i="2"/>
  <c r="S57" i="2"/>
  <c r="R57" i="2"/>
  <c r="Q57" i="2"/>
  <c r="F57" i="2"/>
  <c r="X56" i="2"/>
  <c r="W56" i="2"/>
  <c r="V56" i="2"/>
  <c r="U56" i="2"/>
  <c r="T56" i="2"/>
  <c r="S56" i="2"/>
  <c r="R56" i="2"/>
  <c r="Q56" i="2"/>
  <c r="F56" i="2"/>
  <c r="X55" i="2"/>
  <c r="W55" i="2"/>
  <c r="V55" i="2"/>
  <c r="U55" i="2"/>
  <c r="T55" i="2"/>
  <c r="S55" i="2"/>
  <c r="R55" i="2"/>
  <c r="Q55" i="2"/>
  <c r="F55" i="2"/>
  <c r="X54" i="2"/>
  <c r="W54" i="2"/>
  <c r="V54" i="2"/>
  <c r="U54" i="2"/>
  <c r="T54" i="2"/>
  <c r="S54" i="2"/>
  <c r="R54" i="2"/>
  <c r="Q54" i="2"/>
  <c r="F54" i="2"/>
  <c r="X53" i="2"/>
  <c r="W53" i="2"/>
  <c r="V53" i="2"/>
  <c r="U53" i="2"/>
  <c r="T53" i="2"/>
  <c r="S53" i="2"/>
  <c r="R53" i="2"/>
  <c r="Q53" i="2"/>
  <c r="F53" i="2"/>
  <c r="X52" i="2"/>
  <c r="W52" i="2"/>
  <c r="V52" i="2"/>
  <c r="U52" i="2"/>
  <c r="T52" i="2"/>
  <c r="S52" i="2"/>
  <c r="R52" i="2"/>
  <c r="Q52" i="2"/>
  <c r="F52" i="2"/>
  <c r="X51" i="2"/>
  <c r="W51" i="2"/>
  <c r="V51" i="2"/>
  <c r="U51" i="2"/>
  <c r="T51" i="2"/>
  <c r="S51" i="2"/>
  <c r="R51" i="2"/>
  <c r="Q51" i="2"/>
  <c r="F51" i="2"/>
  <c r="X50" i="2"/>
  <c r="W50" i="2"/>
  <c r="V50" i="2"/>
  <c r="U50" i="2"/>
  <c r="T50" i="2"/>
  <c r="S50" i="2"/>
  <c r="R50" i="2"/>
  <c r="Q50" i="2"/>
  <c r="F50" i="2"/>
  <c r="X49" i="2"/>
  <c r="W49" i="2"/>
  <c r="V49" i="2"/>
  <c r="U49" i="2"/>
  <c r="T49" i="2"/>
  <c r="S49" i="2"/>
  <c r="R49" i="2"/>
  <c r="Q49" i="2"/>
  <c r="F49" i="2"/>
  <c r="X48" i="2"/>
  <c r="W48" i="2"/>
  <c r="V48" i="2"/>
  <c r="U48" i="2"/>
  <c r="T48" i="2"/>
  <c r="S48" i="2"/>
  <c r="R48" i="2"/>
  <c r="Q48" i="2"/>
  <c r="F48" i="2"/>
  <c r="X47" i="2"/>
  <c r="W47" i="2"/>
  <c r="V47" i="2"/>
  <c r="U47" i="2"/>
  <c r="T47" i="2"/>
  <c r="S47" i="2"/>
  <c r="R47" i="2"/>
  <c r="Q47" i="2"/>
  <c r="F47" i="2"/>
  <c r="X46" i="2"/>
  <c r="W46" i="2"/>
  <c r="V46" i="2"/>
  <c r="U46" i="2"/>
  <c r="T46" i="2"/>
  <c r="S46" i="2"/>
  <c r="R46" i="2"/>
  <c r="Q46" i="2"/>
  <c r="F46" i="2"/>
  <c r="X45" i="2"/>
  <c r="W45" i="2"/>
  <c r="V45" i="2"/>
  <c r="U45" i="2"/>
  <c r="T45" i="2"/>
  <c r="S45" i="2"/>
  <c r="R45" i="2"/>
  <c r="Q45" i="2"/>
  <c r="F45" i="2"/>
  <c r="X44" i="2"/>
  <c r="W44" i="2"/>
  <c r="V44" i="2"/>
  <c r="U44" i="2"/>
  <c r="T44" i="2"/>
  <c r="S44" i="2"/>
  <c r="R44" i="2"/>
  <c r="Q44" i="2"/>
  <c r="F44" i="2"/>
  <c r="X43" i="2"/>
  <c r="W43" i="2"/>
  <c r="V43" i="2"/>
  <c r="U43" i="2"/>
  <c r="T43" i="2"/>
  <c r="S43" i="2"/>
  <c r="R43" i="2"/>
  <c r="Q43" i="2"/>
  <c r="F43" i="2"/>
  <c r="X42" i="2"/>
  <c r="W42" i="2"/>
  <c r="V42" i="2"/>
  <c r="U42" i="2"/>
  <c r="T42" i="2"/>
  <c r="S42" i="2"/>
  <c r="R42" i="2"/>
  <c r="Q42" i="2"/>
  <c r="F42" i="2"/>
  <c r="X41" i="2"/>
  <c r="W41" i="2"/>
  <c r="V41" i="2"/>
  <c r="U41" i="2"/>
  <c r="T41" i="2"/>
  <c r="S41" i="2"/>
  <c r="R41" i="2"/>
  <c r="Q41" i="2"/>
  <c r="F41" i="2"/>
  <c r="X40" i="2"/>
  <c r="W40" i="2"/>
  <c r="V40" i="2"/>
  <c r="U40" i="2"/>
  <c r="T40" i="2"/>
  <c r="S40" i="2"/>
  <c r="R40" i="2"/>
  <c r="Q40" i="2"/>
  <c r="F40" i="2"/>
  <c r="X39" i="2"/>
  <c r="W39" i="2"/>
  <c r="V39" i="2"/>
  <c r="U39" i="2"/>
  <c r="T39" i="2"/>
  <c r="S39" i="2"/>
  <c r="R39" i="2"/>
  <c r="Q39" i="2"/>
  <c r="F39" i="2"/>
  <c r="X38" i="2"/>
  <c r="W38" i="2"/>
  <c r="V38" i="2"/>
  <c r="U38" i="2"/>
  <c r="T38" i="2"/>
  <c r="S38" i="2"/>
  <c r="R38" i="2"/>
  <c r="Q38" i="2"/>
  <c r="F38" i="2"/>
  <c r="X37" i="2"/>
  <c r="W37" i="2"/>
  <c r="V37" i="2"/>
  <c r="U37" i="2"/>
  <c r="T37" i="2"/>
  <c r="S37" i="2"/>
  <c r="R37" i="2"/>
  <c r="Q37" i="2"/>
  <c r="F37" i="2"/>
  <c r="X36" i="2"/>
  <c r="W36" i="2"/>
  <c r="V36" i="2"/>
  <c r="U36" i="2"/>
  <c r="T36" i="2"/>
  <c r="S36" i="2"/>
  <c r="R36" i="2"/>
  <c r="Q36" i="2"/>
  <c r="F36" i="2"/>
  <c r="X35" i="2"/>
  <c r="W35" i="2"/>
  <c r="V35" i="2"/>
  <c r="U35" i="2"/>
  <c r="T35" i="2"/>
  <c r="S35" i="2"/>
  <c r="R35" i="2"/>
  <c r="Q35" i="2"/>
  <c r="F35" i="2"/>
  <c r="X34" i="2"/>
  <c r="W34" i="2"/>
  <c r="V34" i="2"/>
  <c r="U34" i="2"/>
  <c r="T34" i="2"/>
  <c r="S34" i="2"/>
  <c r="R34" i="2"/>
  <c r="Q34" i="2"/>
  <c r="F34" i="2"/>
  <c r="X33" i="2"/>
  <c r="W33" i="2"/>
  <c r="V33" i="2"/>
  <c r="U33" i="2"/>
  <c r="T33" i="2"/>
  <c r="S33" i="2"/>
  <c r="R33" i="2"/>
  <c r="Q33" i="2"/>
  <c r="F33" i="2"/>
  <c r="X32" i="2"/>
  <c r="W32" i="2"/>
  <c r="V32" i="2"/>
  <c r="U32" i="2"/>
  <c r="T32" i="2"/>
  <c r="S32" i="2"/>
  <c r="R32" i="2"/>
  <c r="Q32" i="2"/>
  <c r="F32" i="2"/>
  <c r="X31" i="2"/>
  <c r="W31" i="2"/>
  <c r="V31" i="2"/>
  <c r="U31" i="2"/>
  <c r="T31" i="2"/>
  <c r="S31" i="2"/>
  <c r="R31" i="2"/>
  <c r="Q31" i="2"/>
  <c r="F31" i="2"/>
  <c r="X30" i="2"/>
  <c r="W30" i="2"/>
  <c r="V30" i="2"/>
  <c r="U30" i="2"/>
  <c r="T30" i="2"/>
  <c r="S30" i="2"/>
  <c r="R30" i="2"/>
  <c r="Q30" i="2"/>
  <c r="F30" i="2"/>
  <c r="X29" i="2"/>
  <c r="W29" i="2"/>
  <c r="V29" i="2"/>
  <c r="U29" i="2"/>
  <c r="T29" i="2"/>
  <c r="S29" i="2"/>
  <c r="R29" i="2"/>
  <c r="Q29" i="2"/>
  <c r="F29" i="2"/>
  <c r="X28" i="2"/>
  <c r="W28" i="2"/>
  <c r="V28" i="2"/>
  <c r="U28" i="2"/>
  <c r="T28" i="2"/>
  <c r="S28" i="2"/>
  <c r="R28" i="2"/>
  <c r="Q28" i="2"/>
  <c r="F28" i="2"/>
  <c r="X27" i="2"/>
  <c r="W27" i="2"/>
  <c r="V27" i="2"/>
  <c r="U27" i="2"/>
  <c r="T27" i="2"/>
  <c r="S27" i="2"/>
  <c r="R27" i="2"/>
  <c r="Q27" i="2"/>
  <c r="F27" i="2"/>
  <c r="X26" i="2"/>
  <c r="W26" i="2"/>
  <c r="V26" i="2"/>
  <c r="U26" i="2"/>
  <c r="T26" i="2"/>
  <c r="S26" i="2"/>
  <c r="R26" i="2"/>
  <c r="Q26" i="2"/>
  <c r="F26" i="2"/>
  <c r="X25" i="2"/>
  <c r="W25" i="2"/>
  <c r="V25" i="2"/>
  <c r="U25" i="2"/>
  <c r="T25" i="2"/>
  <c r="S25" i="2"/>
  <c r="R25" i="2"/>
  <c r="Q25" i="2"/>
  <c r="F25" i="2"/>
  <c r="X24" i="2"/>
  <c r="W24" i="2"/>
  <c r="V24" i="2"/>
  <c r="U24" i="2"/>
  <c r="T24" i="2"/>
  <c r="S24" i="2"/>
  <c r="R24" i="2"/>
  <c r="Q24" i="2"/>
  <c r="F24" i="2"/>
  <c r="X23" i="2"/>
  <c r="W23" i="2"/>
  <c r="V23" i="2"/>
  <c r="U23" i="2"/>
  <c r="T23" i="2"/>
  <c r="S23" i="2"/>
  <c r="R23" i="2"/>
  <c r="Q23" i="2"/>
  <c r="F23" i="2"/>
  <c r="X22" i="2"/>
  <c r="W22" i="2"/>
  <c r="V22" i="2"/>
  <c r="U22" i="2"/>
  <c r="T22" i="2"/>
  <c r="S22" i="2"/>
  <c r="R22" i="2"/>
  <c r="Q22" i="2"/>
  <c r="F22" i="2"/>
  <c r="X21" i="2"/>
  <c r="W21" i="2"/>
  <c r="V21" i="2"/>
  <c r="U21" i="2"/>
  <c r="T21" i="2"/>
  <c r="S21" i="2"/>
  <c r="R21" i="2"/>
  <c r="Q21" i="2"/>
  <c r="F21" i="2"/>
  <c r="X20" i="2"/>
  <c r="W20" i="2"/>
  <c r="V20" i="2"/>
  <c r="U20" i="2"/>
  <c r="T20" i="2"/>
  <c r="S20" i="2"/>
  <c r="R20" i="2"/>
  <c r="Q20" i="2"/>
  <c r="F20" i="2"/>
  <c r="X19" i="2"/>
  <c r="W19" i="2"/>
  <c r="V19" i="2"/>
  <c r="U19" i="2"/>
  <c r="T19" i="2"/>
  <c r="S19" i="2"/>
  <c r="R19" i="2"/>
  <c r="Q19" i="2"/>
  <c r="F19" i="2"/>
  <c r="X18" i="2"/>
  <c r="W18" i="2"/>
  <c r="V18" i="2"/>
  <c r="U18" i="2"/>
  <c r="T18" i="2"/>
  <c r="S18" i="2"/>
  <c r="R18" i="2"/>
  <c r="Q18" i="2"/>
  <c r="F18" i="2"/>
  <c r="X17" i="2"/>
  <c r="W17" i="2"/>
  <c r="V17" i="2"/>
  <c r="U17" i="2"/>
  <c r="T17" i="2"/>
  <c r="S17" i="2"/>
  <c r="R17" i="2"/>
  <c r="Q17" i="2"/>
  <c r="F17" i="2"/>
  <c r="X16" i="2"/>
  <c r="W16" i="2"/>
  <c r="V16" i="2"/>
  <c r="U16" i="2"/>
  <c r="T16" i="2"/>
  <c r="S16" i="2"/>
  <c r="R16" i="2"/>
  <c r="Q16" i="2"/>
  <c r="F16" i="2"/>
  <c r="X15" i="2"/>
  <c r="W15" i="2"/>
  <c r="V15" i="2"/>
  <c r="U15" i="2"/>
  <c r="T15" i="2"/>
  <c r="S15" i="2"/>
  <c r="R15" i="2"/>
  <c r="Q15" i="2"/>
  <c r="F15" i="2"/>
  <c r="X14" i="2"/>
  <c r="W14" i="2"/>
  <c r="V14" i="2"/>
  <c r="U14" i="2"/>
  <c r="T14" i="2"/>
  <c r="S14" i="2"/>
  <c r="R14" i="2"/>
  <c r="Q14" i="2"/>
  <c r="F14" i="2"/>
  <c r="X13" i="2"/>
  <c r="W13" i="2"/>
  <c r="V13" i="2"/>
  <c r="U13" i="2"/>
  <c r="T13" i="2"/>
  <c r="S13" i="2"/>
  <c r="R13" i="2"/>
  <c r="Q13" i="2"/>
  <c r="F13" i="2"/>
  <c r="X12" i="2"/>
  <c r="W12" i="2"/>
  <c r="V12" i="2"/>
  <c r="U12" i="2"/>
  <c r="T12" i="2"/>
  <c r="S12" i="2"/>
  <c r="R12" i="2"/>
  <c r="Q12" i="2"/>
  <c r="F12" i="2"/>
  <c r="X11" i="2"/>
  <c r="W11" i="2"/>
  <c r="V11" i="2"/>
  <c r="U11" i="2"/>
  <c r="T11" i="2"/>
  <c r="S11" i="2"/>
  <c r="R11" i="2"/>
  <c r="Q11" i="2"/>
  <c r="F11" i="2"/>
  <c r="V70" i="1"/>
  <c r="U70" i="1"/>
  <c r="T70" i="1"/>
  <c r="S70" i="1"/>
  <c r="R70" i="1"/>
  <c r="Q70" i="1"/>
  <c r="P70" i="1"/>
  <c r="O70" i="1"/>
  <c r="V69" i="1"/>
  <c r="U69" i="1"/>
  <c r="T69" i="1"/>
  <c r="S69" i="1"/>
  <c r="R69" i="1"/>
  <c r="Q69" i="1"/>
  <c r="P69" i="1"/>
  <c r="O69" i="1"/>
  <c r="V68" i="1"/>
  <c r="U68" i="1"/>
  <c r="T68" i="1"/>
  <c r="S68" i="1"/>
  <c r="R68" i="1"/>
  <c r="Q68" i="1"/>
  <c r="P68" i="1"/>
  <c r="O68" i="1"/>
  <c r="V67" i="1"/>
  <c r="U67" i="1"/>
  <c r="T67" i="1"/>
  <c r="S67" i="1"/>
  <c r="R67" i="1"/>
  <c r="Q67" i="1"/>
  <c r="P67" i="1"/>
  <c r="O67" i="1"/>
  <c r="V66" i="1"/>
  <c r="U66" i="1"/>
  <c r="T66" i="1"/>
  <c r="S66" i="1"/>
  <c r="R66" i="1"/>
  <c r="Q66" i="1"/>
  <c r="P66" i="1"/>
  <c r="O66" i="1"/>
  <c r="V65" i="1"/>
  <c r="U65" i="1"/>
  <c r="T65" i="1"/>
  <c r="S65" i="1"/>
  <c r="R65" i="1"/>
  <c r="Q65" i="1"/>
  <c r="P65" i="1"/>
  <c r="O65" i="1"/>
  <c r="V64" i="1"/>
  <c r="U64" i="1"/>
  <c r="T64" i="1"/>
  <c r="S64" i="1"/>
  <c r="R64" i="1"/>
  <c r="Q64" i="1"/>
  <c r="P64" i="1"/>
  <c r="O64" i="1"/>
  <c r="V63" i="1"/>
  <c r="U63" i="1"/>
  <c r="T63" i="1"/>
  <c r="S63" i="1"/>
  <c r="R63" i="1"/>
  <c r="Q63" i="1"/>
  <c r="P63" i="1"/>
  <c r="O63" i="1"/>
  <c r="V62" i="1"/>
  <c r="U62" i="1"/>
  <c r="T62" i="1"/>
  <c r="S62" i="1"/>
  <c r="R62" i="1"/>
  <c r="Q62" i="1"/>
  <c r="P62" i="1"/>
  <c r="O62" i="1"/>
  <c r="V61" i="1"/>
  <c r="U61" i="1"/>
  <c r="T61" i="1"/>
  <c r="S61" i="1"/>
  <c r="R61" i="1"/>
  <c r="Q61" i="1"/>
  <c r="P61" i="1"/>
  <c r="O61" i="1"/>
  <c r="V60" i="1"/>
  <c r="U60" i="1"/>
  <c r="T60" i="1"/>
  <c r="S60" i="1"/>
  <c r="R60" i="1"/>
  <c r="Q60" i="1"/>
  <c r="P60" i="1"/>
  <c r="O60" i="1"/>
  <c r="V59" i="1"/>
  <c r="U59" i="1"/>
  <c r="T59" i="1"/>
  <c r="S59" i="1"/>
  <c r="R59" i="1"/>
  <c r="Q59" i="1"/>
  <c r="P59" i="1"/>
  <c r="O59" i="1"/>
  <c r="V58" i="1"/>
  <c r="U58" i="1"/>
  <c r="T58" i="1"/>
  <c r="S58" i="1"/>
  <c r="R58" i="1"/>
  <c r="Q58" i="1"/>
  <c r="P58" i="1"/>
  <c r="O58" i="1"/>
  <c r="V57" i="1"/>
  <c r="U57" i="1"/>
  <c r="T57" i="1"/>
  <c r="S57" i="1"/>
  <c r="R57" i="1"/>
  <c r="Q57" i="1"/>
  <c r="P57" i="1"/>
  <c r="O57" i="1"/>
  <c r="V56" i="1"/>
  <c r="U56" i="1"/>
  <c r="T56" i="1"/>
  <c r="S56" i="1"/>
  <c r="R56" i="1"/>
  <c r="Q56" i="1"/>
  <c r="P56" i="1"/>
  <c r="O56" i="1"/>
  <c r="V55" i="1"/>
  <c r="U55" i="1"/>
  <c r="T55" i="1"/>
  <c r="S55" i="1"/>
  <c r="R55" i="1"/>
  <c r="Q55" i="1"/>
  <c r="P55" i="1"/>
  <c r="O55" i="1"/>
  <c r="V54" i="1"/>
  <c r="U54" i="1"/>
  <c r="T54" i="1"/>
  <c r="S54" i="1"/>
  <c r="R54" i="1"/>
  <c r="Q54" i="1"/>
  <c r="P54" i="1"/>
  <c r="O54" i="1"/>
  <c r="V53" i="1"/>
  <c r="U53" i="1"/>
  <c r="T53" i="1"/>
  <c r="S53" i="1"/>
  <c r="R53" i="1"/>
  <c r="Q53" i="1"/>
  <c r="P53" i="1"/>
  <c r="O53" i="1"/>
  <c r="V52" i="1"/>
  <c r="U52" i="1"/>
  <c r="T52" i="1"/>
  <c r="S52" i="1"/>
  <c r="R52" i="1"/>
  <c r="Q52" i="1"/>
  <c r="P52" i="1"/>
  <c r="O52" i="1"/>
  <c r="V51" i="1"/>
  <c r="U51" i="1"/>
  <c r="T51" i="1"/>
  <c r="S51" i="1"/>
  <c r="R51" i="1"/>
  <c r="Q51" i="1"/>
  <c r="P51" i="1"/>
  <c r="O51" i="1"/>
  <c r="V50" i="1"/>
  <c r="U50" i="1"/>
  <c r="T50" i="1"/>
  <c r="S50" i="1"/>
  <c r="R50" i="1"/>
  <c r="Q50" i="1"/>
  <c r="P50" i="1"/>
  <c r="O50" i="1"/>
  <c r="V49" i="1"/>
  <c r="U49" i="1"/>
  <c r="T49" i="1"/>
  <c r="S49" i="1"/>
  <c r="R49" i="1"/>
  <c r="Q49" i="1"/>
  <c r="P49" i="1"/>
  <c r="O49" i="1"/>
  <c r="V48" i="1"/>
  <c r="U48" i="1"/>
  <c r="T48" i="1"/>
  <c r="S48" i="1"/>
  <c r="R48" i="1"/>
  <c r="Q48" i="1"/>
  <c r="P48" i="1"/>
  <c r="O48" i="1"/>
  <c r="V47" i="1"/>
  <c r="U47" i="1"/>
  <c r="T47" i="1"/>
  <c r="S47" i="1"/>
  <c r="R47" i="1"/>
  <c r="Q47" i="1"/>
  <c r="P47" i="1"/>
  <c r="O47" i="1"/>
  <c r="V46" i="1"/>
  <c r="U46" i="1"/>
  <c r="T46" i="1"/>
  <c r="S46" i="1"/>
  <c r="R46" i="1"/>
  <c r="Q46" i="1"/>
  <c r="P46" i="1"/>
  <c r="O46" i="1"/>
  <c r="V45" i="1"/>
  <c r="U45" i="1"/>
  <c r="T45" i="1"/>
  <c r="S45" i="1"/>
  <c r="R45" i="1"/>
  <c r="Q45" i="1"/>
  <c r="P45" i="1"/>
  <c r="O45" i="1"/>
  <c r="V44" i="1"/>
  <c r="U44" i="1"/>
  <c r="T44" i="1"/>
  <c r="S44" i="1"/>
  <c r="R44" i="1"/>
  <c r="Q44" i="1"/>
  <c r="P44" i="1"/>
  <c r="O44" i="1"/>
  <c r="V43" i="1"/>
  <c r="U43" i="1"/>
  <c r="T43" i="1"/>
  <c r="S43" i="1"/>
  <c r="R43" i="1"/>
  <c r="Q43" i="1"/>
  <c r="P43" i="1"/>
  <c r="O43" i="1"/>
  <c r="V42" i="1"/>
  <c r="U42" i="1"/>
  <c r="T42" i="1"/>
  <c r="S42" i="1"/>
  <c r="R42" i="1"/>
  <c r="Q42" i="1"/>
  <c r="P42" i="1"/>
  <c r="O42" i="1"/>
  <c r="V41" i="1"/>
  <c r="U41" i="1"/>
  <c r="T41" i="1"/>
  <c r="S41" i="1"/>
  <c r="R41" i="1"/>
  <c r="Q41" i="1"/>
  <c r="P41" i="1"/>
  <c r="O41" i="1"/>
  <c r="V40" i="1"/>
  <c r="U40" i="1"/>
  <c r="T40" i="1"/>
  <c r="S40" i="1"/>
  <c r="R40" i="1"/>
  <c r="Q40" i="1"/>
  <c r="P40" i="1"/>
  <c r="O40" i="1"/>
  <c r="V39" i="1"/>
  <c r="U39" i="1"/>
  <c r="T39" i="1"/>
  <c r="S39" i="1"/>
  <c r="R39" i="1"/>
  <c r="Q39" i="1"/>
  <c r="P39" i="1"/>
  <c r="O39" i="1"/>
  <c r="V38" i="1"/>
  <c r="U38" i="1"/>
  <c r="T38" i="1"/>
  <c r="S38" i="1"/>
  <c r="R38" i="1"/>
  <c r="Q38" i="1"/>
  <c r="P38" i="1"/>
  <c r="O38" i="1"/>
  <c r="V37" i="1"/>
  <c r="U37" i="1"/>
  <c r="T37" i="1"/>
  <c r="S37" i="1"/>
  <c r="R37" i="1"/>
  <c r="Q37" i="1"/>
  <c r="P37" i="1"/>
  <c r="O37" i="1"/>
  <c r="V36" i="1"/>
  <c r="U36" i="1"/>
  <c r="T36" i="1"/>
  <c r="S36" i="1"/>
  <c r="R36" i="1"/>
  <c r="Q36" i="1"/>
  <c r="P36" i="1"/>
  <c r="O36" i="1"/>
  <c r="V35" i="1"/>
  <c r="U35" i="1"/>
  <c r="T35" i="1"/>
  <c r="S35" i="1"/>
  <c r="R35" i="1"/>
  <c r="Q35" i="1"/>
  <c r="P35" i="1"/>
  <c r="O35" i="1"/>
  <c r="V34" i="1"/>
  <c r="U34" i="1"/>
  <c r="T34" i="1"/>
  <c r="S34" i="1"/>
  <c r="R34" i="1"/>
  <c r="Q34" i="1"/>
  <c r="P34" i="1"/>
  <c r="O34" i="1"/>
  <c r="V33" i="1"/>
  <c r="U33" i="1"/>
  <c r="T33" i="1"/>
  <c r="S33" i="1"/>
  <c r="R33" i="1"/>
  <c r="Q33" i="1"/>
  <c r="P33" i="1"/>
  <c r="O33" i="1"/>
  <c r="V32" i="1"/>
  <c r="U32" i="1"/>
  <c r="T32" i="1"/>
  <c r="S32" i="1"/>
  <c r="R32" i="1"/>
  <c r="Q32" i="1"/>
  <c r="P32" i="1"/>
  <c r="O32" i="1"/>
  <c r="V31" i="1"/>
  <c r="U31" i="1"/>
  <c r="T31" i="1"/>
  <c r="S31" i="1"/>
  <c r="R31" i="1"/>
  <c r="Q31" i="1"/>
  <c r="P31" i="1"/>
  <c r="O31" i="1"/>
  <c r="V30" i="1"/>
  <c r="U30" i="1"/>
  <c r="T30" i="1"/>
  <c r="S30" i="1"/>
  <c r="R30" i="1"/>
  <c r="Q30" i="1"/>
  <c r="P30" i="1"/>
  <c r="O30" i="1"/>
  <c r="V29" i="1"/>
  <c r="U29" i="1"/>
  <c r="T29" i="1"/>
  <c r="S29" i="1"/>
  <c r="R29" i="1"/>
  <c r="Q29" i="1"/>
  <c r="P29" i="1"/>
  <c r="O29" i="1"/>
  <c r="V28" i="1"/>
  <c r="U28" i="1"/>
  <c r="T28" i="1"/>
  <c r="S28" i="1"/>
  <c r="R28" i="1"/>
  <c r="Q28" i="1"/>
  <c r="P28" i="1"/>
  <c r="O28" i="1"/>
  <c r="V27" i="1"/>
  <c r="U27" i="1"/>
  <c r="T27" i="1"/>
  <c r="S27" i="1"/>
  <c r="R27" i="1"/>
  <c r="Q27" i="1"/>
  <c r="P27" i="1"/>
  <c r="O27" i="1"/>
  <c r="V26" i="1"/>
  <c r="U26" i="1"/>
  <c r="T26" i="1"/>
  <c r="S26" i="1"/>
  <c r="R26" i="1"/>
  <c r="Q26" i="1"/>
  <c r="P26" i="1"/>
  <c r="O26" i="1"/>
  <c r="V25" i="1"/>
  <c r="U25" i="1"/>
  <c r="T25" i="1"/>
  <c r="S25" i="1"/>
  <c r="R25" i="1"/>
  <c r="Q25" i="1"/>
  <c r="P25" i="1"/>
  <c r="O25" i="1"/>
  <c r="V24" i="1"/>
  <c r="U24" i="1"/>
  <c r="T24" i="1"/>
  <c r="S24" i="1"/>
  <c r="R24" i="1"/>
  <c r="Q24" i="1"/>
  <c r="P24" i="1"/>
  <c r="O24" i="1"/>
  <c r="V23" i="1"/>
  <c r="U23" i="1"/>
  <c r="T23" i="1"/>
  <c r="S23" i="1"/>
  <c r="R23" i="1"/>
  <c r="Q23" i="1"/>
  <c r="P23" i="1"/>
  <c r="O23" i="1"/>
  <c r="V22" i="1"/>
  <c r="U22" i="1"/>
  <c r="T22" i="1"/>
  <c r="S22" i="1"/>
  <c r="R22" i="1"/>
  <c r="Q22" i="1"/>
  <c r="P22" i="1"/>
  <c r="O22" i="1"/>
  <c r="V21" i="1"/>
  <c r="U21" i="1"/>
  <c r="T21" i="1"/>
  <c r="S21" i="1"/>
  <c r="R21" i="1"/>
  <c r="Q21" i="1"/>
  <c r="P21" i="1"/>
  <c r="O21" i="1"/>
  <c r="V20" i="1"/>
  <c r="U20" i="1"/>
  <c r="T20" i="1"/>
  <c r="S20" i="1"/>
  <c r="R20" i="1"/>
  <c r="Q20" i="1"/>
  <c r="P20" i="1"/>
  <c r="O20" i="1"/>
  <c r="V19" i="1"/>
  <c r="U19" i="1"/>
  <c r="T19" i="1"/>
  <c r="S19" i="1"/>
  <c r="R19" i="1"/>
  <c r="Q19" i="1"/>
  <c r="P19" i="1"/>
  <c r="O19" i="1"/>
  <c r="V18" i="1"/>
  <c r="U18" i="1"/>
  <c r="T18" i="1"/>
  <c r="S18" i="1"/>
  <c r="R18" i="1"/>
  <c r="Q18" i="1"/>
  <c r="P18" i="1"/>
  <c r="O18" i="1"/>
  <c r="V17" i="1"/>
  <c r="U17" i="1"/>
  <c r="T17" i="1"/>
  <c r="S17" i="1"/>
  <c r="R17" i="1"/>
  <c r="Q17" i="1"/>
  <c r="P17" i="1"/>
  <c r="O17" i="1"/>
  <c r="V16" i="1"/>
  <c r="U16" i="1"/>
  <c r="T16" i="1"/>
  <c r="S16" i="1"/>
  <c r="R16" i="1"/>
  <c r="Q16" i="1"/>
  <c r="P16" i="1"/>
  <c r="O16" i="1"/>
  <c r="V15" i="1"/>
  <c r="U15" i="1"/>
  <c r="T15" i="1"/>
  <c r="S15" i="1"/>
  <c r="R15" i="1"/>
  <c r="Q15" i="1"/>
  <c r="P15" i="1"/>
  <c r="O15" i="1"/>
  <c r="V14" i="1"/>
  <c r="U14" i="1"/>
  <c r="T14" i="1"/>
  <c r="S14" i="1"/>
  <c r="R14" i="1"/>
  <c r="Q14" i="1"/>
  <c r="P14" i="1"/>
  <c r="O14" i="1"/>
  <c r="V13" i="1"/>
  <c r="U13" i="1"/>
  <c r="T13" i="1"/>
  <c r="S13" i="1"/>
  <c r="R13" i="1"/>
  <c r="Q13" i="1"/>
  <c r="P13" i="1"/>
  <c r="O13" i="1"/>
  <c r="V12" i="1"/>
  <c r="U12" i="1"/>
  <c r="T12" i="1"/>
  <c r="S12" i="1"/>
  <c r="R12" i="1"/>
  <c r="Q12" i="1"/>
  <c r="P12" i="1"/>
  <c r="O12" i="1"/>
  <c r="V11" i="1"/>
  <c r="U11" i="1"/>
  <c r="T11" i="1"/>
  <c r="S11" i="1"/>
  <c r="R11" i="1"/>
  <c r="Q11" i="1"/>
  <c r="P11" i="1"/>
  <c r="O11" i="1"/>
  <c r="V10" i="1"/>
  <c r="U10" i="1"/>
  <c r="T10" i="1"/>
  <c r="S10" i="1"/>
  <c r="R10" i="1"/>
  <c r="Q10" i="1"/>
  <c r="P10" i="1"/>
  <c r="O10" i="1"/>
</calcChain>
</file>

<file path=xl/sharedStrings.xml><?xml version="1.0" encoding="utf-8"?>
<sst xmlns="http://schemas.openxmlformats.org/spreadsheetml/2006/main" count="123" uniqueCount="41">
  <si>
    <t>Normalized</t>
  </si>
  <si>
    <t>lda(nm)</t>
  </si>
  <si>
    <t>8nm</t>
  </si>
  <si>
    <t>10nm</t>
  </si>
  <si>
    <t>15nm</t>
  </si>
  <si>
    <t>20nm</t>
  </si>
  <si>
    <t>30nm</t>
  </si>
  <si>
    <t>40nm</t>
  </si>
  <si>
    <t>50nm</t>
  </si>
  <si>
    <t>60nm</t>
  </si>
  <si>
    <t>Absorption raw data</t>
  </si>
  <si>
    <t>3D rectangular round corner l100nm,w60nm,t8,10,air400nm, pml 300nm,pol x, normal incidence</t>
  </si>
  <si>
    <t>Volume E^2</t>
  </si>
  <si>
    <t>l100nm</t>
  </si>
  <si>
    <t>w60nm</t>
  </si>
  <si>
    <t>t var</t>
  </si>
  <si>
    <t>pol x</t>
  </si>
  <si>
    <t>normal incidence</t>
  </si>
  <si>
    <t>round corner</t>
  </si>
  <si>
    <t>air 400</t>
  </si>
  <si>
    <t>pml 300</t>
  </si>
  <si>
    <t>Normalized E^2</t>
  </si>
  <si>
    <t>lda(m)</t>
  </si>
  <si>
    <t>Light in normal incidence</t>
  </si>
  <si>
    <t>3D rec round corner</t>
  </si>
  <si>
    <t>Absorption</t>
  </si>
  <si>
    <t>air400nm</t>
  </si>
  <si>
    <t>pml300nm</t>
  </si>
  <si>
    <t>pol y</t>
  </si>
  <si>
    <t>normal light</t>
  </si>
  <si>
    <t>Normalized absorption</t>
  </si>
  <si>
    <t>Pabs/(lxw)*c*permitivity of air</t>
  </si>
  <si>
    <t>volume radius 125nm</t>
  </si>
  <si>
    <t xml:space="preserve">Normalized </t>
  </si>
  <si>
    <t>E^2/(4/3)*3.1316*r^3</t>
  </si>
  <si>
    <t>Pabs/(lxw)*c*Permityvity of air</t>
  </si>
  <si>
    <t>normalized</t>
  </si>
  <si>
    <t>3*E^2/(4*3.1416*r^3)</t>
  </si>
  <si>
    <t>r=125nm</t>
  </si>
  <si>
    <t>Polarization along long axis</t>
  </si>
  <si>
    <t>Polarization along short 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 Absorption pol x R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Normalized absorption'!$N$6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Normalized absorption'!$N$7:$N$67</c:f>
              <c:numCache>
                <c:formatCode>General</c:formatCode>
                <c:ptCount val="61"/>
                <c:pt idx="0">
                  <c:v>0.324199371585245</c:v>
                </c:pt>
                <c:pt idx="1">
                  <c:v>0.319900844379332</c:v>
                </c:pt>
                <c:pt idx="2">
                  <c:v>0.314600274014695</c:v>
                </c:pt>
                <c:pt idx="3">
                  <c:v>0.308877622842991</c:v>
                </c:pt>
                <c:pt idx="4">
                  <c:v>0.297796274219962</c:v>
                </c:pt>
                <c:pt idx="5">
                  <c:v>0.286204118109864</c:v>
                </c:pt>
                <c:pt idx="6">
                  <c:v>0.272669619986601</c:v>
                </c:pt>
                <c:pt idx="7">
                  <c:v>0.259013327756222</c:v>
                </c:pt>
                <c:pt idx="8">
                  <c:v>0.240349930462957</c:v>
                </c:pt>
                <c:pt idx="9">
                  <c:v>0.221170845768588</c:v>
                </c:pt>
                <c:pt idx="10">
                  <c:v>0.202583208106555</c:v>
                </c:pt>
                <c:pt idx="11">
                  <c:v>0.185006082396186</c:v>
                </c:pt>
                <c:pt idx="12">
                  <c:v>0.167747909365478</c:v>
                </c:pt>
                <c:pt idx="13">
                  <c:v>0.16647086541324</c:v>
                </c:pt>
                <c:pt idx="14">
                  <c:v>0.169497101765664</c:v>
                </c:pt>
                <c:pt idx="15">
                  <c:v>0.177101652860831</c:v>
                </c:pt>
                <c:pt idx="16">
                  <c:v>0.193072915836268</c:v>
                </c:pt>
                <c:pt idx="17">
                  <c:v>0.216390150820062</c:v>
                </c:pt>
                <c:pt idx="18">
                  <c:v>0.23466092167337</c:v>
                </c:pt>
                <c:pt idx="19">
                  <c:v>0.216143494197078</c:v>
                </c:pt>
                <c:pt idx="20">
                  <c:v>0.172987883140785</c:v>
                </c:pt>
                <c:pt idx="21">
                  <c:v>0.138971338700383</c:v>
                </c:pt>
                <c:pt idx="22">
                  <c:v>0.118214521364419</c:v>
                </c:pt>
                <c:pt idx="23">
                  <c:v>0.105589093566966</c:v>
                </c:pt>
                <c:pt idx="24">
                  <c:v>0.0970360611278468</c:v>
                </c:pt>
                <c:pt idx="25">
                  <c:v>0.0907170947646943</c:v>
                </c:pt>
                <c:pt idx="26">
                  <c:v>0.0856359386120044</c:v>
                </c:pt>
                <c:pt idx="27">
                  <c:v>0.0884320200196874</c:v>
                </c:pt>
                <c:pt idx="28">
                  <c:v>0.092082142761543</c:v>
                </c:pt>
                <c:pt idx="29">
                  <c:v>0.0965147335424256</c:v>
                </c:pt>
                <c:pt idx="30">
                  <c:v>0.101723183614054</c:v>
                </c:pt>
                <c:pt idx="31">
                  <c:v>0.109549111252544</c:v>
                </c:pt>
                <c:pt idx="32">
                  <c:v>0.120425806991142</c:v>
                </c:pt>
                <c:pt idx="33">
                  <c:v>0.132862119311724</c:v>
                </c:pt>
                <c:pt idx="34">
                  <c:v>0.147123821472385</c:v>
                </c:pt>
                <c:pt idx="35">
                  <c:v>0.163547533607193</c:v>
                </c:pt>
                <c:pt idx="36">
                  <c:v>0.183787857132907</c:v>
                </c:pt>
                <c:pt idx="37">
                  <c:v>0.209545493793006</c:v>
                </c:pt>
                <c:pt idx="38">
                  <c:v>0.240095940388191</c:v>
                </c:pt>
                <c:pt idx="39">
                  <c:v>0.276650501177555</c:v>
                </c:pt>
                <c:pt idx="40">
                  <c:v>0.320817904179524</c:v>
                </c:pt>
                <c:pt idx="41">
                  <c:v>0.374764286782788</c:v>
                </c:pt>
                <c:pt idx="42">
                  <c:v>0.441450279348603</c:v>
                </c:pt>
                <c:pt idx="43">
                  <c:v>0.527965328488413</c:v>
                </c:pt>
                <c:pt idx="44">
                  <c:v>0.640543006624928</c:v>
                </c:pt>
                <c:pt idx="45">
                  <c:v>0.789595850845643</c:v>
                </c:pt>
                <c:pt idx="46">
                  <c:v>0.991306037082392</c:v>
                </c:pt>
                <c:pt idx="47">
                  <c:v>1.27068727325452</c:v>
                </c:pt>
                <c:pt idx="48">
                  <c:v>1.666517945367947</c:v>
                </c:pt>
                <c:pt idx="49">
                  <c:v>2.23693219689781</c:v>
                </c:pt>
                <c:pt idx="50">
                  <c:v>3.097583088671752</c:v>
                </c:pt>
                <c:pt idx="51">
                  <c:v>4.251940966738312</c:v>
                </c:pt>
                <c:pt idx="52">
                  <c:v>5.488317364613064</c:v>
                </c:pt>
                <c:pt idx="53">
                  <c:v>6.222171141255017</c:v>
                </c:pt>
                <c:pt idx="54">
                  <c:v>5.950938240282813</c:v>
                </c:pt>
                <c:pt idx="55">
                  <c:v>4.952850942614174</c:v>
                </c:pt>
                <c:pt idx="56">
                  <c:v>3.840891625192304</c:v>
                </c:pt>
                <c:pt idx="57">
                  <c:v>2.926382287124143</c:v>
                </c:pt>
                <c:pt idx="58">
                  <c:v>2.249528449360308</c:v>
                </c:pt>
                <c:pt idx="59">
                  <c:v>1.732401718438161</c:v>
                </c:pt>
                <c:pt idx="60">
                  <c:v>1.35256028322452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Normalized absorption'!$O$6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Normalized absorption'!$O$7:$O$67</c:f>
              <c:numCache>
                <c:formatCode>General</c:formatCode>
                <c:ptCount val="61"/>
                <c:pt idx="0">
                  <c:v>0.392995720143139</c:v>
                </c:pt>
                <c:pt idx="1">
                  <c:v>0.388811280798165</c:v>
                </c:pt>
                <c:pt idx="2">
                  <c:v>0.383358028343689</c:v>
                </c:pt>
                <c:pt idx="3">
                  <c:v>0.377312550856712</c:v>
                </c:pt>
                <c:pt idx="4">
                  <c:v>0.364893394558558</c:v>
                </c:pt>
                <c:pt idx="5">
                  <c:v>0.35175582280992</c:v>
                </c:pt>
                <c:pt idx="6">
                  <c:v>0.336126816656854</c:v>
                </c:pt>
                <c:pt idx="7">
                  <c:v>0.320214162850272</c:v>
                </c:pt>
                <c:pt idx="8">
                  <c:v>0.298517376926408</c:v>
                </c:pt>
                <c:pt idx="9">
                  <c:v>0.276130755500054</c:v>
                </c:pt>
                <c:pt idx="10">
                  <c:v>0.254672560329999</c:v>
                </c:pt>
                <c:pt idx="11">
                  <c:v>0.235041844699652</c:v>
                </c:pt>
                <c:pt idx="12">
                  <c:v>0.216422233879976</c:v>
                </c:pt>
                <c:pt idx="13">
                  <c:v>0.21811825951581</c:v>
                </c:pt>
                <c:pt idx="14">
                  <c:v>0.226139516428933</c:v>
                </c:pt>
                <c:pt idx="15">
                  <c:v>0.239159466824274</c:v>
                </c:pt>
                <c:pt idx="16">
                  <c:v>0.252828595072872</c:v>
                </c:pt>
                <c:pt idx="17">
                  <c:v>0.249407735312261</c:v>
                </c:pt>
                <c:pt idx="18">
                  <c:v>0.220585709077915</c:v>
                </c:pt>
                <c:pt idx="19">
                  <c:v>0.187132342188218</c:v>
                </c:pt>
                <c:pt idx="20">
                  <c:v>0.164066280464031</c:v>
                </c:pt>
                <c:pt idx="21">
                  <c:v>0.149812028402314</c:v>
                </c:pt>
                <c:pt idx="22">
                  <c:v>0.140905912248232</c:v>
                </c:pt>
                <c:pt idx="23">
                  <c:v>0.134999519653009</c:v>
                </c:pt>
                <c:pt idx="24">
                  <c:v>0.130668175819352</c:v>
                </c:pt>
                <c:pt idx="25">
                  <c:v>0.127245190966028</c:v>
                </c:pt>
                <c:pt idx="26">
                  <c:v>0.124320963724095</c:v>
                </c:pt>
                <c:pt idx="27">
                  <c:v>0.13239338593242</c:v>
                </c:pt>
                <c:pt idx="28">
                  <c:v>0.141903814544486</c:v>
                </c:pt>
                <c:pt idx="29">
                  <c:v>0.153028437914468</c:v>
                </c:pt>
                <c:pt idx="30">
                  <c:v>0.166021334993357</c:v>
                </c:pt>
                <c:pt idx="31">
                  <c:v>0.184353512268481</c:v>
                </c:pt>
                <c:pt idx="32">
                  <c:v>0.209447783282959</c:v>
                </c:pt>
                <c:pt idx="33">
                  <c:v>0.239407272031066</c:v>
                </c:pt>
                <c:pt idx="34">
                  <c:v>0.275504332465102</c:v>
                </c:pt>
                <c:pt idx="35">
                  <c:v>0.319451569975458</c:v>
                </c:pt>
                <c:pt idx="36">
                  <c:v>0.376505714119865</c:v>
                </c:pt>
                <c:pt idx="37">
                  <c:v>0.453482886031705</c:v>
                </c:pt>
                <c:pt idx="38">
                  <c:v>0.552656520616479</c:v>
                </c:pt>
                <c:pt idx="39">
                  <c:v>0.682765387564809</c:v>
                </c:pt>
                <c:pt idx="40">
                  <c:v>0.856875475417307</c:v>
                </c:pt>
                <c:pt idx="41">
                  <c:v>1.094804013921061</c:v>
                </c:pt>
                <c:pt idx="42">
                  <c:v>1.426701788419925</c:v>
                </c:pt>
                <c:pt idx="43">
                  <c:v>1.928009542902116</c:v>
                </c:pt>
                <c:pt idx="44">
                  <c:v>2.667298720970296</c:v>
                </c:pt>
                <c:pt idx="45">
                  <c:v>3.71000592206044</c:v>
                </c:pt>
                <c:pt idx="46">
                  <c:v>4.963169967250848</c:v>
                </c:pt>
                <c:pt idx="47">
                  <c:v>5.891242446703515</c:v>
                </c:pt>
                <c:pt idx="48">
                  <c:v>5.767130252605318</c:v>
                </c:pt>
                <c:pt idx="49">
                  <c:v>4.726186948520993</c:v>
                </c:pt>
                <c:pt idx="50">
                  <c:v>3.531517851466529</c:v>
                </c:pt>
                <c:pt idx="51">
                  <c:v>2.602207580872913</c:v>
                </c:pt>
                <c:pt idx="52">
                  <c:v>1.951825977745437</c:v>
                </c:pt>
                <c:pt idx="53">
                  <c:v>1.503204855332329</c:v>
                </c:pt>
                <c:pt idx="54">
                  <c:v>1.18870619226862</c:v>
                </c:pt>
                <c:pt idx="55">
                  <c:v>0.962589289761193</c:v>
                </c:pt>
                <c:pt idx="56">
                  <c:v>0.795666278260615</c:v>
                </c:pt>
                <c:pt idx="57">
                  <c:v>0.669353513858418</c:v>
                </c:pt>
                <c:pt idx="58">
                  <c:v>0.571618340681132</c:v>
                </c:pt>
                <c:pt idx="59">
                  <c:v>0.489457900568929</c:v>
                </c:pt>
                <c:pt idx="60">
                  <c:v>0.4218056936706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Normalized absorption'!$P$6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Normalized absorption'!$P$7:$P$67</c:f>
              <c:numCache>
                <c:formatCode>General</c:formatCode>
                <c:ptCount val="61"/>
                <c:pt idx="0">
                  <c:v>0.545945152793689</c:v>
                </c:pt>
                <c:pt idx="1">
                  <c:v>0.543270708926613</c:v>
                </c:pt>
                <c:pt idx="2">
                  <c:v>0.538723273106153</c:v>
                </c:pt>
                <c:pt idx="3">
                  <c:v>0.5331433176383</c:v>
                </c:pt>
                <c:pt idx="4">
                  <c:v>0.518988036023207</c:v>
                </c:pt>
                <c:pt idx="5">
                  <c:v>0.503535718997393</c:v>
                </c:pt>
                <c:pt idx="6">
                  <c:v>0.484260936030317</c:v>
                </c:pt>
                <c:pt idx="7">
                  <c:v>0.46419162097276</c:v>
                </c:pt>
                <c:pt idx="8">
                  <c:v>0.436580818500896</c:v>
                </c:pt>
                <c:pt idx="9">
                  <c:v>0.407732566955756</c:v>
                </c:pt>
                <c:pt idx="10">
                  <c:v>0.380386178156099</c:v>
                </c:pt>
                <c:pt idx="11">
                  <c:v>0.356112174557492</c:v>
                </c:pt>
                <c:pt idx="12">
                  <c:v>0.333275708768989</c:v>
                </c:pt>
                <c:pt idx="13">
                  <c:v>0.336712381063345</c:v>
                </c:pt>
                <c:pt idx="14">
                  <c:v>0.341865394406672</c:v>
                </c:pt>
                <c:pt idx="15">
                  <c:v>0.33720314577428</c:v>
                </c:pt>
                <c:pt idx="16">
                  <c:v>0.318277022567069</c:v>
                </c:pt>
                <c:pt idx="17">
                  <c:v>0.292055587467018</c:v>
                </c:pt>
                <c:pt idx="18">
                  <c:v>0.268943833505922</c:v>
                </c:pt>
                <c:pt idx="19">
                  <c:v>0.25810052925348</c:v>
                </c:pt>
                <c:pt idx="20">
                  <c:v>0.254488944412787</c:v>
                </c:pt>
                <c:pt idx="21">
                  <c:v>0.254702649870989</c:v>
                </c:pt>
                <c:pt idx="22">
                  <c:v>0.257535037188722</c:v>
                </c:pt>
                <c:pt idx="23">
                  <c:v>0.262193938599553</c:v>
                </c:pt>
                <c:pt idx="24">
                  <c:v>0.268574391586158</c:v>
                </c:pt>
                <c:pt idx="25">
                  <c:v>0.276615002726778</c:v>
                </c:pt>
                <c:pt idx="26">
                  <c:v>0.286372118683498</c:v>
                </c:pt>
                <c:pt idx="27">
                  <c:v>0.323685314806116</c:v>
                </c:pt>
                <c:pt idx="28">
                  <c:v>0.369990096533148</c:v>
                </c:pt>
                <c:pt idx="29">
                  <c:v>0.428200513186936</c:v>
                </c:pt>
                <c:pt idx="30">
                  <c:v>0.502519405544569</c:v>
                </c:pt>
                <c:pt idx="31">
                  <c:v>0.609967860743246</c:v>
                </c:pt>
                <c:pt idx="32">
                  <c:v>0.766938969701375</c:v>
                </c:pt>
                <c:pt idx="33">
                  <c:v>0.983158973836447</c:v>
                </c:pt>
                <c:pt idx="34">
                  <c:v>1.287429761092888</c:v>
                </c:pt>
                <c:pt idx="35">
                  <c:v>1.722554989646698</c:v>
                </c:pt>
                <c:pt idx="36">
                  <c:v>2.367394832610992</c:v>
                </c:pt>
                <c:pt idx="37">
                  <c:v>3.291747129389881</c:v>
                </c:pt>
                <c:pt idx="38">
                  <c:v>4.345442319390012</c:v>
                </c:pt>
                <c:pt idx="39">
                  <c:v>5.038518783310446</c:v>
                </c:pt>
                <c:pt idx="40">
                  <c:v>4.847791293456736</c:v>
                </c:pt>
                <c:pt idx="41">
                  <c:v>3.97870704027887</c:v>
                </c:pt>
                <c:pt idx="42">
                  <c:v>3.014671469797352</c:v>
                </c:pt>
                <c:pt idx="43">
                  <c:v>2.18496455980206</c:v>
                </c:pt>
                <c:pt idx="44">
                  <c:v>1.60086589964951</c:v>
                </c:pt>
                <c:pt idx="45">
                  <c:v>1.203638240042204</c:v>
                </c:pt>
                <c:pt idx="46">
                  <c:v>0.929980143366391</c:v>
                </c:pt>
                <c:pt idx="47">
                  <c:v>0.736751725679372</c:v>
                </c:pt>
                <c:pt idx="48">
                  <c:v>0.596607780555344</c:v>
                </c:pt>
                <c:pt idx="49">
                  <c:v>0.492338630181193</c:v>
                </c:pt>
                <c:pt idx="50">
                  <c:v>0.419874428205079</c:v>
                </c:pt>
                <c:pt idx="51">
                  <c:v>0.364456889001964</c:v>
                </c:pt>
                <c:pt idx="52">
                  <c:v>0.319991969652066</c:v>
                </c:pt>
                <c:pt idx="53">
                  <c:v>0.283719153184492</c:v>
                </c:pt>
                <c:pt idx="54">
                  <c:v>0.253699068636906</c:v>
                </c:pt>
                <c:pt idx="55">
                  <c:v>0.228537662920183</c:v>
                </c:pt>
                <c:pt idx="56">
                  <c:v>0.207212057234819</c:v>
                </c:pt>
                <c:pt idx="57">
                  <c:v>0.188957777243587</c:v>
                </c:pt>
                <c:pt idx="58">
                  <c:v>0.173193975881801</c:v>
                </c:pt>
                <c:pt idx="59">
                  <c:v>0.158516468161636</c:v>
                </c:pt>
                <c:pt idx="60">
                  <c:v>0.14521908133388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[1]Normalized absorption'!$Q$6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Normalized absorption'!$Q$7:$Q$67</c:f>
              <c:numCache>
                <c:formatCode>General</c:formatCode>
                <c:ptCount val="61"/>
                <c:pt idx="0">
                  <c:v>0.676245067294319</c:v>
                </c:pt>
                <c:pt idx="1">
                  <c:v>0.676195655307809</c:v>
                </c:pt>
                <c:pt idx="2">
                  <c:v>0.673786044756108</c:v>
                </c:pt>
                <c:pt idx="3">
                  <c:v>0.669934201357903</c:v>
                </c:pt>
                <c:pt idx="4">
                  <c:v>0.655772549676893</c:v>
                </c:pt>
                <c:pt idx="5">
                  <c:v>0.639716964517809</c:v>
                </c:pt>
                <c:pt idx="6">
                  <c:v>0.618605197587056</c:v>
                </c:pt>
                <c:pt idx="7">
                  <c:v>0.596094146468836</c:v>
                </c:pt>
                <c:pt idx="8">
                  <c:v>0.56454753658152</c:v>
                </c:pt>
                <c:pt idx="9">
                  <c:v>0.531063751349565</c:v>
                </c:pt>
                <c:pt idx="10">
                  <c:v>0.499259521436932</c:v>
                </c:pt>
                <c:pt idx="11">
                  <c:v>0.470543806798855</c:v>
                </c:pt>
                <c:pt idx="12">
                  <c:v>0.440949533396517</c:v>
                </c:pt>
                <c:pt idx="13">
                  <c:v>0.440592954816667</c:v>
                </c:pt>
                <c:pt idx="14">
                  <c:v>0.438346691488623</c:v>
                </c:pt>
                <c:pt idx="15">
                  <c:v>0.425377445629363</c:v>
                </c:pt>
                <c:pt idx="16">
                  <c:v>0.407371634260991</c:v>
                </c:pt>
                <c:pt idx="17">
                  <c:v>0.389819317027023</c:v>
                </c:pt>
                <c:pt idx="18">
                  <c:v>0.377053913878454</c:v>
                </c:pt>
                <c:pt idx="19">
                  <c:v>0.379334643250617</c:v>
                </c:pt>
                <c:pt idx="20">
                  <c:v>0.390034228182914</c:v>
                </c:pt>
                <c:pt idx="21">
                  <c:v>0.40605592989478</c:v>
                </c:pt>
                <c:pt idx="22">
                  <c:v>0.427033030229133</c:v>
                </c:pt>
                <c:pt idx="23">
                  <c:v>0.452781373724617</c:v>
                </c:pt>
                <c:pt idx="24">
                  <c:v>0.484865141505241</c:v>
                </c:pt>
                <c:pt idx="25">
                  <c:v>0.524815915656008</c:v>
                </c:pt>
                <c:pt idx="26">
                  <c:v>0.574920312710582</c:v>
                </c:pt>
                <c:pt idx="27">
                  <c:v>0.69014577262167</c:v>
                </c:pt>
                <c:pt idx="28">
                  <c:v>0.844608657872065</c:v>
                </c:pt>
                <c:pt idx="29">
                  <c:v>1.055972508567376</c:v>
                </c:pt>
                <c:pt idx="30">
                  <c:v>1.350695029751657</c:v>
                </c:pt>
                <c:pt idx="31">
                  <c:v>1.795037899788833</c:v>
                </c:pt>
                <c:pt idx="32">
                  <c:v>2.447098093947728</c:v>
                </c:pt>
                <c:pt idx="33">
                  <c:v>3.270113347131689</c:v>
                </c:pt>
                <c:pt idx="34">
                  <c:v>4.056163128855092</c:v>
                </c:pt>
                <c:pt idx="35">
                  <c:v>4.365492307662341</c:v>
                </c:pt>
                <c:pt idx="36">
                  <c:v>3.955800302780478</c:v>
                </c:pt>
                <c:pt idx="37">
                  <c:v>3.131846300696322</c:v>
                </c:pt>
                <c:pt idx="38">
                  <c:v>2.348111929562938</c:v>
                </c:pt>
                <c:pt idx="39">
                  <c:v>1.753474428216799</c:v>
                </c:pt>
                <c:pt idx="40">
                  <c:v>1.332181528302279</c:v>
                </c:pt>
                <c:pt idx="41">
                  <c:v>1.035993397318029</c:v>
                </c:pt>
                <c:pt idx="42">
                  <c:v>0.824637959361375</c:v>
                </c:pt>
                <c:pt idx="43">
                  <c:v>0.65615251848</c:v>
                </c:pt>
                <c:pt idx="44">
                  <c:v>0.53214631551107</c:v>
                </c:pt>
                <c:pt idx="45">
                  <c:v>0.439711522069704</c:v>
                </c:pt>
                <c:pt idx="46">
                  <c:v>0.369217854133933</c:v>
                </c:pt>
                <c:pt idx="47">
                  <c:v>0.314352339836901</c:v>
                </c:pt>
                <c:pt idx="48">
                  <c:v>0.270874856269916</c:v>
                </c:pt>
                <c:pt idx="49">
                  <c:v>0.235869153655748</c:v>
                </c:pt>
                <c:pt idx="50">
                  <c:v>0.211092165243648</c:v>
                </c:pt>
                <c:pt idx="51">
                  <c:v>0.191121673815918</c:v>
                </c:pt>
                <c:pt idx="52">
                  <c:v>0.174094686099298</c:v>
                </c:pt>
                <c:pt idx="53">
                  <c:v>0.159437940116229</c:v>
                </c:pt>
                <c:pt idx="54">
                  <c:v>0.146713749085362</c:v>
                </c:pt>
                <c:pt idx="55">
                  <c:v>0.135582940091676</c:v>
                </c:pt>
                <c:pt idx="56">
                  <c:v>0.125779139563239</c:v>
                </c:pt>
                <c:pt idx="57">
                  <c:v>0.117090594976612</c:v>
                </c:pt>
                <c:pt idx="58">
                  <c:v>0.109347110741673</c:v>
                </c:pt>
                <c:pt idx="59">
                  <c:v>0.101917052030906</c:v>
                </c:pt>
                <c:pt idx="60">
                  <c:v>0.094989995961106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[1]Normalized absorption'!$R$6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Normalized absorption'!$R$7:$R$67</c:f>
              <c:numCache>
                <c:formatCode>General</c:formatCode>
                <c:ptCount val="61"/>
                <c:pt idx="0">
                  <c:v>0.886927757332423</c:v>
                </c:pt>
                <c:pt idx="1">
                  <c:v>0.893332046615587</c:v>
                </c:pt>
                <c:pt idx="2">
                  <c:v>0.896811348834168</c:v>
                </c:pt>
                <c:pt idx="3">
                  <c:v>0.898261951080822</c:v>
                </c:pt>
                <c:pt idx="4">
                  <c:v>0.887228250981293</c:v>
                </c:pt>
                <c:pt idx="5">
                  <c:v>0.873275935738939</c:v>
                </c:pt>
                <c:pt idx="6">
                  <c:v>0.852274895185047</c:v>
                </c:pt>
                <c:pt idx="7">
                  <c:v>0.828627057845361</c:v>
                </c:pt>
                <c:pt idx="8">
                  <c:v>0.793940557455135</c:v>
                </c:pt>
                <c:pt idx="9">
                  <c:v>0.755945102135267</c:v>
                </c:pt>
                <c:pt idx="10">
                  <c:v>0.719905320086208</c:v>
                </c:pt>
                <c:pt idx="11">
                  <c:v>0.687314088928525</c:v>
                </c:pt>
                <c:pt idx="12">
                  <c:v>0.649903005039127</c:v>
                </c:pt>
                <c:pt idx="13">
                  <c:v>0.650159318432442</c:v>
                </c:pt>
                <c:pt idx="14">
                  <c:v>0.648801177145976</c:v>
                </c:pt>
                <c:pt idx="15">
                  <c:v>0.639731673556692</c:v>
                </c:pt>
                <c:pt idx="16">
                  <c:v>0.634179596899925</c:v>
                </c:pt>
                <c:pt idx="17">
                  <c:v>0.633976410309121</c:v>
                </c:pt>
                <c:pt idx="18">
                  <c:v>0.641841474268562</c:v>
                </c:pt>
                <c:pt idx="19">
                  <c:v>0.676025785346591</c:v>
                </c:pt>
                <c:pt idx="20">
                  <c:v>0.728439108922932</c:v>
                </c:pt>
                <c:pt idx="21">
                  <c:v>0.797407076121431</c:v>
                </c:pt>
                <c:pt idx="22">
                  <c:v>0.886070806556729</c:v>
                </c:pt>
                <c:pt idx="23">
                  <c:v>0.998204435020553</c:v>
                </c:pt>
                <c:pt idx="24">
                  <c:v>1.144586492587414</c:v>
                </c:pt>
                <c:pt idx="25">
                  <c:v>1.337347163610578</c:v>
                </c:pt>
                <c:pt idx="26">
                  <c:v>1.591955771618707</c:v>
                </c:pt>
                <c:pt idx="27">
                  <c:v>2.03493191802978</c:v>
                </c:pt>
                <c:pt idx="28">
                  <c:v>2.575920720757841</c:v>
                </c:pt>
                <c:pt idx="29">
                  <c:v>3.116090996175443</c:v>
                </c:pt>
                <c:pt idx="30">
                  <c:v>3.427564958890283</c:v>
                </c:pt>
                <c:pt idx="31">
                  <c:v>3.310950279932744</c:v>
                </c:pt>
                <c:pt idx="32">
                  <c:v>2.823034793420792</c:v>
                </c:pt>
                <c:pt idx="33">
                  <c:v>2.230810374760301</c:v>
                </c:pt>
                <c:pt idx="34">
                  <c:v>1.716273912358657</c:v>
                </c:pt>
                <c:pt idx="35">
                  <c:v>1.322632110397226</c:v>
                </c:pt>
                <c:pt idx="36">
                  <c:v>1.030830947935104</c:v>
                </c:pt>
                <c:pt idx="37">
                  <c:v>0.816260323979699</c:v>
                </c:pt>
                <c:pt idx="38">
                  <c:v>0.659915981242442</c:v>
                </c:pt>
                <c:pt idx="39">
                  <c:v>0.543686290045514</c:v>
                </c:pt>
                <c:pt idx="40">
                  <c:v>0.455452850202876</c:v>
                </c:pt>
                <c:pt idx="41">
                  <c:v>0.387126998551821</c:v>
                </c:pt>
                <c:pt idx="42">
                  <c:v>0.333244572439788</c:v>
                </c:pt>
                <c:pt idx="43">
                  <c:v>0.285050942935284</c:v>
                </c:pt>
                <c:pt idx="44">
                  <c:v>0.246172707939933</c:v>
                </c:pt>
                <c:pt idx="45">
                  <c:v>0.214769250029637</c:v>
                </c:pt>
                <c:pt idx="46">
                  <c:v>0.189056019281347</c:v>
                </c:pt>
                <c:pt idx="47">
                  <c:v>0.167744869224058</c:v>
                </c:pt>
                <c:pt idx="48">
                  <c:v>0.14988921635677</c:v>
                </c:pt>
                <c:pt idx="49">
                  <c:v>0.134781979303377</c:v>
                </c:pt>
                <c:pt idx="50">
                  <c:v>0.124226066520464</c:v>
                </c:pt>
                <c:pt idx="51">
                  <c:v>0.115483879717033</c:v>
                </c:pt>
                <c:pt idx="52">
                  <c:v>0.107714510438953</c:v>
                </c:pt>
                <c:pt idx="53">
                  <c:v>0.100771969184369</c:v>
                </c:pt>
                <c:pt idx="54">
                  <c:v>0.0945374283047476</c:v>
                </c:pt>
                <c:pt idx="55">
                  <c:v>0.0889132683585261</c:v>
                </c:pt>
                <c:pt idx="56">
                  <c:v>0.0838186107043697</c:v>
                </c:pt>
                <c:pt idx="57">
                  <c:v>0.0791859247111419</c:v>
                </c:pt>
                <c:pt idx="58">
                  <c:v>0.0749584207818512</c:v>
                </c:pt>
                <c:pt idx="59">
                  <c:v>0.0708094467618525</c:v>
                </c:pt>
                <c:pt idx="60">
                  <c:v>0.066856221874040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[1]Normalized absorption'!$S$6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Normalized absorption'!$S$7:$S$67</c:f>
              <c:numCache>
                <c:formatCode>General</c:formatCode>
                <c:ptCount val="61"/>
                <c:pt idx="0">
                  <c:v>1.053998509940653</c:v>
                </c:pt>
                <c:pt idx="1">
                  <c:v>1.066393002432128</c:v>
                </c:pt>
                <c:pt idx="2">
                  <c:v>1.075796021110364</c:v>
                </c:pt>
                <c:pt idx="3">
                  <c:v>1.082954018917276</c:v>
                </c:pt>
                <c:pt idx="4">
                  <c:v>1.07680321263968</c:v>
                </c:pt>
                <c:pt idx="5">
                  <c:v>1.067068996459931</c:v>
                </c:pt>
                <c:pt idx="6">
                  <c:v>1.048991047911268</c:v>
                </c:pt>
                <c:pt idx="7">
                  <c:v>1.027214233150151</c:v>
                </c:pt>
                <c:pt idx="8">
                  <c:v>0.993515411594231</c:v>
                </c:pt>
                <c:pt idx="9">
                  <c:v>0.955504093861105</c:v>
                </c:pt>
                <c:pt idx="10">
                  <c:v>0.920052453149774</c:v>
                </c:pt>
                <c:pt idx="11">
                  <c:v>0.889681245754212</c:v>
                </c:pt>
                <c:pt idx="12">
                  <c:v>0.852953418840339</c:v>
                </c:pt>
                <c:pt idx="13">
                  <c:v>0.861387735675995</c:v>
                </c:pt>
                <c:pt idx="14">
                  <c:v>0.869587059512881</c:v>
                </c:pt>
                <c:pt idx="15">
                  <c:v>0.871297677753434</c:v>
                </c:pt>
                <c:pt idx="16">
                  <c:v>0.879115554413949</c:v>
                </c:pt>
                <c:pt idx="17">
                  <c:v>0.894223347475744</c:v>
                </c:pt>
                <c:pt idx="18">
                  <c:v>0.922574452988468</c:v>
                </c:pt>
                <c:pt idx="19">
                  <c:v>0.992185000375725</c:v>
                </c:pt>
                <c:pt idx="20">
                  <c:v>1.094841457908312</c:v>
                </c:pt>
                <c:pt idx="21">
                  <c:v>1.230341539408983</c:v>
                </c:pt>
                <c:pt idx="22">
                  <c:v>1.404830867260057</c:v>
                </c:pt>
                <c:pt idx="23">
                  <c:v>1.623222215872881</c:v>
                </c:pt>
                <c:pt idx="24">
                  <c:v>1.895706124896554</c:v>
                </c:pt>
                <c:pt idx="25">
                  <c:v>2.215996433974533</c:v>
                </c:pt>
                <c:pt idx="26">
                  <c:v>2.54064461957108</c:v>
                </c:pt>
                <c:pt idx="27">
                  <c:v>2.872672294852229</c:v>
                </c:pt>
                <c:pt idx="28">
                  <c:v>2.945961625387571</c:v>
                </c:pt>
                <c:pt idx="29">
                  <c:v>2.703378819794947</c:v>
                </c:pt>
                <c:pt idx="30">
                  <c:v>2.264291744097727</c:v>
                </c:pt>
                <c:pt idx="31">
                  <c:v>1.803958152170076</c:v>
                </c:pt>
                <c:pt idx="32">
                  <c:v>1.416363631506039</c:v>
                </c:pt>
                <c:pt idx="33">
                  <c:v>1.11487501172344</c:v>
                </c:pt>
                <c:pt idx="34">
                  <c:v>0.888188995017112</c:v>
                </c:pt>
                <c:pt idx="35">
                  <c:v>0.718549074501808</c:v>
                </c:pt>
                <c:pt idx="36">
                  <c:v>0.589818918748702</c:v>
                </c:pt>
                <c:pt idx="37">
                  <c:v>0.491104720157536</c:v>
                </c:pt>
                <c:pt idx="38">
                  <c:v>0.415066433871657</c:v>
                </c:pt>
                <c:pt idx="39">
                  <c:v>0.355456744302738</c:v>
                </c:pt>
                <c:pt idx="40">
                  <c:v>0.307955677413185</c:v>
                </c:pt>
                <c:pt idx="41">
                  <c:v>0.269534755844001</c:v>
                </c:pt>
                <c:pt idx="42">
                  <c:v>0.238036398933667</c:v>
                </c:pt>
                <c:pt idx="43">
                  <c:v>0.208549116754753</c:v>
                </c:pt>
                <c:pt idx="44">
                  <c:v>0.183960950987855</c:v>
                </c:pt>
                <c:pt idx="45">
                  <c:v>0.163524183910823</c:v>
                </c:pt>
                <c:pt idx="46">
                  <c:v>0.146359003559245</c:v>
                </c:pt>
                <c:pt idx="47">
                  <c:v>0.131804826108745</c:v>
                </c:pt>
                <c:pt idx="48">
                  <c:v>0.119358543397485</c:v>
                </c:pt>
                <c:pt idx="49">
                  <c:v>0.1086319153507</c:v>
                </c:pt>
                <c:pt idx="50">
                  <c:v>0.10125617059635</c:v>
                </c:pt>
                <c:pt idx="51">
                  <c:v>0.0951040577845963</c:v>
                </c:pt>
                <c:pt idx="52">
                  <c:v>0.0895434478471682</c:v>
                </c:pt>
                <c:pt idx="53">
                  <c:v>0.0844976356012655</c:v>
                </c:pt>
                <c:pt idx="54">
                  <c:v>0.0799022784079674</c:v>
                </c:pt>
                <c:pt idx="55">
                  <c:v>0.075703038597661</c:v>
                </c:pt>
                <c:pt idx="56">
                  <c:v>0.0718537415830967</c:v>
                </c:pt>
                <c:pt idx="57">
                  <c:v>0.0683149228923848</c:v>
                </c:pt>
                <c:pt idx="58">
                  <c:v>0.0650526715116208</c:v>
                </c:pt>
                <c:pt idx="59">
                  <c:v>0.0618204410521688</c:v>
                </c:pt>
                <c:pt idx="60">
                  <c:v>0.05871196820931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[1]Normalized absorption'!$T$6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Normalized absorption'!$T$7:$T$67</c:f>
              <c:numCache>
                <c:formatCode>General</c:formatCode>
                <c:ptCount val="61"/>
                <c:pt idx="0">
                  <c:v>1.199380022605907</c:v>
                </c:pt>
                <c:pt idx="1">
                  <c:v>1.215984992474564</c:v>
                </c:pt>
                <c:pt idx="2">
                  <c:v>1.229875067778048</c:v>
                </c:pt>
                <c:pt idx="3">
                  <c:v>1.24163471140973</c:v>
                </c:pt>
                <c:pt idx="4">
                  <c:v>1.240250633971275</c:v>
                </c:pt>
                <c:pt idx="5">
                  <c:v>1.235010016810239</c:v>
                </c:pt>
                <c:pt idx="6">
                  <c:v>1.22071412608688</c:v>
                </c:pt>
                <c:pt idx="7">
                  <c:v>1.201986661439008</c:v>
                </c:pt>
                <c:pt idx="8">
                  <c:v>1.171501253581714</c:v>
                </c:pt>
                <c:pt idx="9">
                  <c:v>1.136179564049592</c:v>
                </c:pt>
                <c:pt idx="10">
                  <c:v>1.104567754158556</c:v>
                </c:pt>
                <c:pt idx="11">
                  <c:v>1.081032219806711</c:v>
                </c:pt>
                <c:pt idx="12">
                  <c:v>1.051750887400126</c:v>
                </c:pt>
                <c:pt idx="13">
                  <c:v>1.073048782924627</c:v>
                </c:pt>
                <c:pt idx="14">
                  <c:v>1.095372235523227</c:v>
                </c:pt>
                <c:pt idx="15">
                  <c:v>1.111683854667401</c:v>
                </c:pt>
                <c:pt idx="16">
                  <c:v>1.132734066813842</c:v>
                </c:pt>
                <c:pt idx="17">
                  <c:v>1.156362647731582</c:v>
                </c:pt>
                <c:pt idx="18">
                  <c:v>1.194574459586052</c:v>
                </c:pt>
                <c:pt idx="19">
                  <c:v>1.287259950982875</c:v>
                </c:pt>
                <c:pt idx="20">
                  <c:v>1.426319617903924</c:v>
                </c:pt>
                <c:pt idx="21">
                  <c:v>1.608201116562743</c:v>
                </c:pt>
                <c:pt idx="22">
                  <c:v>1.832647773423673</c:v>
                </c:pt>
                <c:pt idx="23">
                  <c:v>2.089699215170051</c:v>
                </c:pt>
                <c:pt idx="24">
                  <c:v>2.357207094085342</c:v>
                </c:pt>
                <c:pt idx="25">
                  <c:v>2.570694184065813</c:v>
                </c:pt>
                <c:pt idx="26">
                  <c:v>2.627342376223961</c:v>
                </c:pt>
                <c:pt idx="27">
                  <c:v>2.554354826662649</c:v>
                </c:pt>
                <c:pt idx="28">
                  <c:v>2.27128650323484</c:v>
                </c:pt>
                <c:pt idx="29">
                  <c:v>1.889759507015788</c:v>
                </c:pt>
                <c:pt idx="30">
                  <c:v>1.514690642343145</c:v>
                </c:pt>
                <c:pt idx="31">
                  <c:v>1.204776298669536</c:v>
                </c:pt>
                <c:pt idx="32">
                  <c:v>0.966907117007652</c:v>
                </c:pt>
                <c:pt idx="33">
                  <c:v>0.784142294349692</c:v>
                </c:pt>
                <c:pt idx="34">
                  <c:v>0.644295067902385</c:v>
                </c:pt>
                <c:pt idx="35">
                  <c:v>0.536586898982014</c:v>
                </c:pt>
                <c:pt idx="36">
                  <c:v>0.452480510112571</c:v>
                </c:pt>
                <c:pt idx="37">
                  <c:v>0.386179982819083</c:v>
                </c:pt>
                <c:pt idx="38">
                  <c:v>0.333493653298033</c:v>
                </c:pt>
                <c:pt idx="39">
                  <c:v>0.29101720287628</c:v>
                </c:pt>
                <c:pt idx="40">
                  <c:v>0.256312609739803</c:v>
                </c:pt>
                <c:pt idx="41">
                  <c:v>0.227610680196834</c:v>
                </c:pt>
                <c:pt idx="42">
                  <c:v>0.203609235672702</c:v>
                </c:pt>
                <c:pt idx="43">
                  <c:v>0.180574059202748</c:v>
                </c:pt>
                <c:pt idx="44">
                  <c:v>0.161034798328355</c:v>
                </c:pt>
                <c:pt idx="45">
                  <c:v>0.144553263578303</c:v>
                </c:pt>
                <c:pt idx="46">
                  <c:v>0.130525751632724</c:v>
                </c:pt>
                <c:pt idx="47">
                  <c:v>0.118489255665124</c:v>
                </c:pt>
                <c:pt idx="48">
                  <c:v>0.108084274068554</c:v>
                </c:pt>
                <c:pt idx="49">
                  <c:v>0.0990284726222322</c:v>
                </c:pt>
                <c:pt idx="50">
                  <c:v>0.0928854382021255</c:v>
                </c:pt>
                <c:pt idx="51">
                  <c:v>0.0877505124677809</c:v>
                </c:pt>
                <c:pt idx="52">
                  <c:v>0.0830652874251676</c:v>
                </c:pt>
                <c:pt idx="53">
                  <c:v>0.0787769652223421</c:v>
                </c:pt>
                <c:pt idx="54">
                  <c:v>0.0748404037189874</c:v>
                </c:pt>
                <c:pt idx="55">
                  <c:v>0.0712168114633748</c:v>
                </c:pt>
                <c:pt idx="56">
                  <c:v>0.0678726948757508</c:v>
                </c:pt>
                <c:pt idx="57">
                  <c:v>0.0647790044991042</c:v>
                </c:pt>
                <c:pt idx="58">
                  <c:v>0.0619104387621267</c:v>
                </c:pt>
                <c:pt idx="59">
                  <c:v>0.0590529677857595</c:v>
                </c:pt>
                <c:pt idx="60">
                  <c:v>0.0562903647749296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[1]Normalized absorption'!$U$6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Normalized absorption'!$U$7:$U$67</c:f>
              <c:numCache>
                <c:formatCode>General</c:formatCode>
                <c:ptCount val="61"/>
                <c:pt idx="0">
                  <c:v>1.339598686459441</c:v>
                </c:pt>
                <c:pt idx="1">
                  <c:v>1.358148523791425</c:v>
                </c:pt>
                <c:pt idx="2">
                  <c:v>1.374416975451055</c:v>
                </c:pt>
                <c:pt idx="3">
                  <c:v>1.388896600827502</c:v>
                </c:pt>
                <c:pt idx="4">
                  <c:v>1.391041395092593</c:v>
                </c:pt>
                <c:pt idx="5">
                  <c:v>1.389410688568293</c:v>
                </c:pt>
                <c:pt idx="6">
                  <c:v>1.378409378798638</c:v>
                </c:pt>
                <c:pt idx="7">
                  <c:v>1.362586982656365</c:v>
                </c:pt>
                <c:pt idx="8">
                  <c:v>1.33614497955322</c:v>
                </c:pt>
                <c:pt idx="9">
                  <c:v>1.304782957480998</c:v>
                </c:pt>
                <c:pt idx="10">
                  <c:v>1.278853337272147</c:v>
                </c:pt>
                <c:pt idx="11">
                  <c:v>1.264992079267207</c:v>
                </c:pt>
                <c:pt idx="12">
                  <c:v>1.246801520835267</c:v>
                </c:pt>
                <c:pt idx="13">
                  <c:v>1.281853247337514</c:v>
                </c:pt>
                <c:pt idx="14">
                  <c:v>1.319588322107069</c:v>
                </c:pt>
                <c:pt idx="15">
                  <c:v>1.355642742023478</c:v>
                </c:pt>
                <c:pt idx="16">
                  <c:v>1.399421545984576</c:v>
                </c:pt>
                <c:pt idx="17">
                  <c:v>1.43257420987941</c:v>
                </c:pt>
                <c:pt idx="18">
                  <c:v>1.462761553210251</c:v>
                </c:pt>
                <c:pt idx="19">
                  <c:v>1.551310889624997</c:v>
                </c:pt>
                <c:pt idx="20">
                  <c:v>1.697354915074093</c:v>
                </c:pt>
                <c:pt idx="21">
                  <c:v>1.887342861362317</c:v>
                </c:pt>
                <c:pt idx="22">
                  <c:v>2.104143972594934</c:v>
                </c:pt>
                <c:pt idx="23">
                  <c:v>2.315180675975022</c:v>
                </c:pt>
                <c:pt idx="24">
                  <c:v>2.468081758380295</c:v>
                </c:pt>
                <c:pt idx="25">
                  <c:v>2.486796448649002</c:v>
                </c:pt>
                <c:pt idx="26">
                  <c:v>2.317079496246855</c:v>
                </c:pt>
                <c:pt idx="27">
                  <c:v>2.084113385470685</c:v>
                </c:pt>
                <c:pt idx="28">
                  <c:v>1.766828558972593</c:v>
                </c:pt>
                <c:pt idx="29">
                  <c:v>1.444835659674564</c:v>
                </c:pt>
                <c:pt idx="30">
                  <c:v>1.162607648668632</c:v>
                </c:pt>
                <c:pt idx="31">
                  <c:v>0.940077056642536</c:v>
                </c:pt>
                <c:pt idx="32">
                  <c:v>0.770997337976654</c:v>
                </c:pt>
                <c:pt idx="33">
                  <c:v>0.639034066881977</c:v>
                </c:pt>
                <c:pt idx="34">
                  <c:v>0.535840234749246</c:v>
                </c:pt>
                <c:pt idx="35">
                  <c:v>0.454511311739461</c:v>
                </c:pt>
                <c:pt idx="36">
                  <c:v>0.389726277751325</c:v>
                </c:pt>
                <c:pt idx="37">
                  <c:v>0.337736449228788</c:v>
                </c:pt>
                <c:pt idx="38">
                  <c:v>0.295583713013484</c:v>
                </c:pt>
                <c:pt idx="39">
                  <c:v>0.260985071161748</c:v>
                </c:pt>
                <c:pt idx="40">
                  <c:v>0.232262219245904</c:v>
                </c:pt>
                <c:pt idx="41">
                  <c:v>0.208167125200494</c:v>
                </c:pt>
                <c:pt idx="42">
                  <c:v>0.187760312729611</c:v>
                </c:pt>
                <c:pt idx="43">
                  <c:v>0.167840233698191</c:v>
                </c:pt>
                <c:pt idx="44">
                  <c:v>0.150755096373269</c:v>
                </c:pt>
                <c:pt idx="45">
                  <c:v>0.136205724425656</c:v>
                </c:pt>
                <c:pt idx="46">
                  <c:v>0.123715821165074</c:v>
                </c:pt>
                <c:pt idx="47">
                  <c:v>0.112914921130607</c:v>
                </c:pt>
                <c:pt idx="48">
                  <c:v>0.103511673937015</c:v>
                </c:pt>
                <c:pt idx="49">
                  <c:v>0.0952745815490471</c:v>
                </c:pt>
                <c:pt idx="50">
                  <c:v>0.0897535701412906</c:v>
                </c:pt>
                <c:pt idx="51">
                  <c:v>0.0851369515630734</c:v>
                </c:pt>
                <c:pt idx="52">
                  <c:v>0.0808974407581143</c:v>
                </c:pt>
                <c:pt idx="53">
                  <c:v>0.076994101351533</c:v>
                </c:pt>
                <c:pt idx="54">
                  <c:v>0.0733914163409441</c:v>
                </c:pt>
                <c:pt idx="55">
                  <c:v>0.0700584581288676</c:v>
                </c:pt>
                <c:pt idx="56">
                  <c:v>0.0669682556814444</c:v>
                </c:pt>
                <c:pt idx="57">
                  <c:v>0.0640969830221375</c:v>
                </c:pt>
                <c:pt idx="58">
                  <c:v>0.0614238338525172</c:v>
                </c:pt>
                <c:pt idx="59">
                  <c:v>0.0587509782710407</c:v>
                </c:pt>
                <c:pt idx="60">
                  <c:v>0.056157328581609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046432"/>
        <c:axId val="-2121043056"/>
      </c:scatterChart>
      <c:valAx>
        <c:axId val="-2121046432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1043056"/>
        <c:crosses val="autoZero"/>
        <c:crossBetween val="midCat"/>
      </c:valAx>
      <c:valAx>
        <c:axId val="-2121043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1046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 vari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Volume E^2'!$F$8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Volume E^2'!$E$9:$E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F$9:$F$69</c:f>
              <c:numCache>
                <c:formatCode>General</c:formatCode>
                <c:ptCount val="61"/>
                <c:pt idx="0">
                  <c:v>7.86048350855886E-21</c:v>
                </c:pt>
                <c:pt idx="1">
                  <c:v>7.86297628501995E-21</c:v>
                </c:pt>
                <c:pt idx="2">
                  <c:v>7.86690480273224E-21</c:v>
                </c:pt>
                <c:pt idx="3">
                  <c:v>7.87183132469726E-21</c:v>
                </c:pt>
                <c:pt idx="4">
                  <c:v>7.88142914325315E-21</c:v>
                </c:pt>
                <c:pt idx="5">
                  <c:v>7.89180555061986E-21</c:v>
                </c:pt>
                <c:pt idx="6">
                  <c:v>7.90373632266325E-21</c:v>
                </c:pt>
                <c:pt idx="7">
                  <c:v>7.9158966253161E-21</c:v>
                </c:pt>
                <c:pt idx="8">
                  <c:v>7.93229617224713E-21</c:v>
                </c:pt>
                <c:pt idx="9">
                  <c:v>7.94938630953276E-21</c:v>
                </c:pt>
                <c:pt idx="10">
                  <c:v>7.96746266895295E-21</c:v>
                </c:pt>
                <c:pt idx="11">
                  <c:v>7.98905342418772E-21</c:v>
                </c:pt>
                <c:pt idx="12">
                  <c:v>8.01596151564148E-21</c:v>
                </c:pt>
                <c:pt idx="13">
                  <c:v>8.03725004276771E-21</c:v>
                </c:pt>
                <c:pt idx="14">
                  <c:v>8.06656248812279E-21</c:v>
                </c:pt>
                <c:pt idx="15">
                  <c:v>8.11287549244428E-21</c:v>
                </c:pt>
                <c:pt idx="16">
                  <c:v>8.18880358337861E-21</c:v>
                </c:pt>
                <c:pt idx="17">
                  <c:v>8.31760598561796E-21</c:v>
                </c:pt>
                <c:pt idx="18">
                  <c:v>8.49600416979257E-21</c:v>
                </c:pt>
                <c:pt idx="19">
                  <c:v>8.58654475877543E-21</c:v>
                </c:pt>
                <c:pt idx="20">
                  <c:v>8.54362069574545E-21</c:v>
                </c:pt>
                <c:pt idx="21">
                  <c:v>8.4779726388663E-21</c:v>
                </c:pt>
                <c:pt idx="22">
                  <c:v>8.43898592476781E-21</c:v>
                </c:pt>
                <c:pt idx="23">
                  <c:v>8.42709805535662E-21</c:v>
                </c:pt>
                <c:pt idx="24">
                  <c:v>8.43494749170451E-21</c:v>
                </c:pt>
                <c:pt idx="25">
                  <c:v>8.45859261233962E-21</c:v>
                </c:pt>
                <c:pt idx="26">
                  <c:v>8.4959987107337E-21</c:v>
                </c:pt>
                <c:pt idx="27">
                  <c:v>8.54130002971236E-21</c:v>
                </c:pt>
                <c:pt idx="28">
                  <c:v>8.6000934166675E-21</c:v>
                </c:pt>
                <c:pt idx="29">
                  <c:v>8.6730361723167E-21</c:v>
                </c:pt>
                <c:pt idx="30">
                  <c:v>8.76150990047671E-21</c:v>
                </c:pt>
                <c:pt idx="31">
                  <c:v>8.86899438901175E-21</c:v>
                </c:pt>
                <c:pt idx="32">
                  <c:v>8.99952299867137E-21</c:v>
                </c:pt>
                <c:pt idx="33">
                  <c:v>9.15588448983176E-21</c:v>
                </c:pt>
                <c:pt idx="34">
                  <c:v>9.34298551121989E-21</c:v>
                </c:pt>
                <c:pt idx="35">
                  <c:v>9.5670955928385E-21</c:v>
                </c:pt>
                <c:pt idx="36">
                  <c:v>9.8433278357704E-21</c:v>
                </c:pt>
                <c:pt idx="37">
                  <c:v>1.01910286062515E-20</c:v>
                </c:pt>
                <c:pt idx="38">
                  <c:v>1.06174790015024E-20</c:v>
                </c:pt>
                <c:pt idx="39">
                  <c:v>1.11440060600526E-20</c:v>
                </c:pt>
                <c:pt idx="40">
                  <c:v>1.17992721791451E-20</c:v>
                </c:pt>
                <c:pt idx="41">
                  <c:v>1.26223381650993E-20</c:v>
                </c:pt>
                <c:pt idx="42">
                  <c:v>1.36672521141092E-20</c:v>
                </c:pt>
                <c:pt idx="43">
                  <c:v>1.5133964562037E-20</c:v>
                </c:pt>
                <c:pt idx="44">
                  <c:v>1.71084688656826E-20</c:v>
                </c:pt>
                <c:pt idx="45">
                  <c:v>1.97985838436504E-20</c:v>
                </c:pt>
                <c:pt idx="46">
                  <c:v>2.35428957163098E-20</c:v>
                </c:pt>
                <c:pt idx="47">
                  <c:v>2.88761246704369E-20</c:v>
                </c:pt>
                <c:pt idx="48">
                  <c:v>3.66494584285214E-20</c:v>
                </c:pt>
                <c:pt idx="49">
                  <c:v>4.81868386128731E-20</c:v>
                </c:pt>
                <c:pt idx="50">
                  <c:v>6.48908723434444E-20</c:v>
                </c:pt>
                <c:pt idx="51">
                  <c:v>8.74555250269347E-20</c:v>
                </c:pt>
                <c:pt idx="52">
                  <c:v>1.12398091194894E-19</c:v>
                </c:pt>
                <c:pt idx="53">
                  <c:v>1.28520667680327E-19</c:v>
                </c:pt>
                <c:pt idx="54">
                  <c:v>1.25403278618377E-19</c:v>
                </c:pt>
                <c:pt idx="55">
                  <c:v>1.07540676119797E-19</c:v>
                </c:pt>
                <c:pt idx="56">
                  <c:v>8.66457973691475E-20</c:v>
                </c:pt>
                <c:pt idx="57">
                  <c:v>6.90516423488439E-20</c:v>
                </c:pt>
                <c:pt idx="58">
                  <c:v>5.58174450402638E-20</c:v>
                </c:pt>
                <c:pt idx="59">
                  <c:v>4.56004580109899E-20</c:v>
                </c:pt>
                <c:pt idx="60">
                  <c:v>3.80129784339875E-2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Volume E^2'!$G$8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olume E^2'!$E$9:$E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G$9:$G$69</c:f>
              <c:numCache>
                <c:formatCode>General</c:formatCode>
                <c:ptCount val="61"/>
                <c:pt idx="0">
                  <c:v>7.79972571055965E-21</c:v>
                </c:pt>
                <c:pt idx="1">
                  <c:v>7.80194417088797E-21</c:v>
                </c:pt>
                <c:pt idx="2">
                  <c:v>7.8059118160234E-21</c:v>
                </c:pt>
                <c:pt idx="3">
                  <c:v>7.81114997110398E-21</c:v>
                </c:pt>
                <c:pt idx="4">
                  <c:v>7.82177289525056E-21</c:v>
                </c:pt>
                <c:pt idx="5">
                  <c:v>7.83341145753904E-21</c:v>
                </c:pt>
                <c:pt idx="6">
                  <c:v>7.84691630611955E-21</c:v>
                </c:pt>
                <c:pt idx="7">
                  <c:v>7.8607960016959E-21</c:v>
                </c:pt>
                <c:pt idx="8">
                  <c:v>7.87966876243543E-21</c:v>
                </c:pt>
                <c:pt idx="9">
                  <c:v>7.89957258204779E-21</c:v>
                </c:pt>
                <c:pt idx="10">
                  <c:v>7.92113146402687E-21</c:v>
                </c:pt>
                <c:pt idx="11">
                  <c:v>7.94814785496521E-21</c:v>
                </c:pt>
                <c:pt idx="12">
                  <c:v>7.98357814195438E-21</c:v>
                </c:pt>
                <c:pt idx="13">
                  <c:v>8.01532459356107E-21</c:v>
                </c:pt>
                <c:pt idx="14">
                  <c:v>8.06246011208237E-21</c:v>
                </c:pt>
                <c:pt idx="15">
                  <c:v>8.13849759665522E-21</c:v>
                </c:pt>
                <c:pt idx="16">
                  <c:v>8.24646176658263E-21</c:v>
                </c:pt>
                <c:pt idx="17">
                  <c:v>8.35845512611925E-21</c:v>
                </c:pt>
                <c:pt idx="18">
                  <c:v>8.41368765552662E-21</c:v>
                </c:pt>
                <c:pt idx="19">
                  <c:v>8.40190047341892E-21</c:v>
                </c:pt>
                <c:pt idx="20">
                  <c:v>8.38780613544085E-21</c:v>
                </c:pt>
                <c:pt idx="21">
                  <c:v>8.3933847639332E-21</c:v>
                </c:pt>
                <c:pt idx="22">
                  <c:v>8.41925172495678E-21</c:v>
                </c:pt>
                <c:pt idx="23">
                  <c:v>8.4625395828704E-21</c:v>
                </c:pt>
                <c:pt idx="24">
                  <c:v>8.52319086764983E-21</c:v>
                </c:pt>
                <c:pt idx="25">
                  <c:v>8.6020694321126E-21</c:v>
                </c:pt>
                <c:pt idx="26">
                  <c:v>8.70109029741651E-21</c:v>
                </c:pt>
                <c:pt idx="27">
                  <c:v>8.81601889562786E-21</c:v>
                </c:pt>
                <c:pt idx="28">
                  <c:v>8.95755384753641E-21</c:v>
                </c:pt>
                <c:pt idx="29">
                  <c:v>9.13080304331978E-21</c:v>
                </c:pt>
                <c:pt idx="30">
                  <c:v>9.34245112040776E-21</c:v>
                </c:pt>
                <c:pt idx="31">
                  <c:v>9.60569333166516E-21</c:v>
                </c:pt>
                <c:pt idx="32">
                  <c:v>9.9357968806281E-21</c:v>
                </c:pt>
                <c:pt idx="33">
                  <c:v>1.03464316301427E-20</c:v>
                </c:pt>
                <c:pt idx="34">
                  <c:v>1.08605735301703E-20</c:v>
                </c:pt>
                <c:pt idx="35">
                  <c:v>1.15095760713263E-20</c:v>
                </c:pt>
                <c:pt idx="36">
                  <c:v>1.23595240547006E-20</c:v>
                </c:pt>
                <c:pt idx="37">
                  <c:v>1.35071513510092E-20</c:v>
                </c:pt>
                <c:pt idx="38">
                  <c:v>1.50323986625979E-20</c:v>
                </c:pt>
                <c:pt idx="39">
                  <c:v>1.70938351614583E-20</c:v>
                </c:pt>
                <c:pt idx="40">
                  <c:v>1.99328390283896E-20</c:v>
                </c:pt>
                <c:pt idx="41">
                  <c:v>2.39230171219106E-20</c:v>
                </c:pt>
                <c:pt idx="42">
                  <c:v>2.96468760854824E-20</c:v>
                </c:pt>
                <c:pt idx="43">
                  <c:v>3.88535935708947E-20</c:v>
                </c:pt>
                <c:pt idx="44">
                  <c:v>5.29962471247854E-20</c:v>
                </c:pt>
                <c:pt idx="45">
                  <c:v>7.38565077343918E-20</c:v>
                </c:pt>
                <c:pt idx="46">
                  <c:v>1.00545075524138E-19</c:v>
                </c:pt>
                <c:pt idx="47">
                  <c:v>1.23201909670406E-19</c:v>
                </c:pt>
                <c:pt idx="48">
                  <c:v>1.26085384010242E-19</c:v>
                </c:pt>
                <c:pt idx="49">
                  <c:v>1.09179029715333E-19</c:v>
                </c:pt>
                <c:pt idx="50">
                  <c:v>8.53281945023741E-20</c:v>
                </c:pt>
                <c:pt idx="51">
                  <c:v>6.59960659667192E-20</c:v>
                </c:pt>
                <c:pt idx="52">
                  <c:v>5.22922703014208E-20</c:v>
                </c:pt>
                <c:pt idx="53">
                  <c:v>4.27411034950151E-20</c:v>
                </c:pt>
                <c:pt idx="54">
                  <c:v>3.59842031795008E-20</c:v>
                </c:pt>
                <c:pt idx="55">
                  <c:v>3.10854593889275E-20</c:v>
                </c:pt>
                <c:pt idx="56">
                  <c:v>2.74406377903867E-20</c:v>
                </c:pt>
                <c:pt idx="57">
                  <c:v>2.4661772129926E-20</c:v>
                </c:pt>
                <c:pt idx="58">
                  <c:v>2.24959420002482E-20</c:v>
                </c:pt>
                <c:pt idx="59">
                  <c:v>2.0672487736795E-20</c:v>
                </c:pt>
                <c:pt idx="60">
                  <c:v>1.91640878007563E-2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Volume E^2'!$H$8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Volume E^2'!$E$9:$E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H$9:$H$69</c:f>
              <c:numCache>
                <c:formatCode>General</c:formatCode>
                <c:ptCount val="61"/>
                <c:pt idx="0">
                  <c:v>7.67069283411196E-21</c:v>
                </c:pt>
                <c:pt idx="1">
                  <c:v>7.67148768234513E-21</c:v>
                </c:pt>
                <c:pt idx="2">
                  <c:v>7.67472504335498E-21</c:v>
                </c:pt>
                <c:pt idx="3">
                  <c:v>7.67989398694464E-21</c:v>
                </c:pt>
                <c:pt idx="4">
                  <c:v>7.69180797280671E-21</c:v>
                </c:pt>
                <c:pt idx="5">
                  <c:v>7.70534206183267E-21</c:v>
                </c:pt>
                <c:pt idx="6">
                  <c:v>7.72139020341427E-21</c:v>
                </c:pt>
                <c:pt idx="7">
                  <c:v>7.73822866800775E-21</c:v>
                </c:pt>
                <c:pt idx="8">
                  <c:v>7.76180962451367E-21</c:v>
                </c:pt>
                <c:pt idx="9">
                  <c:v>7.78746854446249E-21</c:v>
                </c:pt>
                <c:pt idx="10">
                  <c:v>7.81704672064327E-21</c:v>
                </c:pt>
                <c:pt idx="11">
                  <c:v>7.85818757475808E-21</c:v>
                </c:pt>
                <c:pt idx="12">
                  <c:v>7.91659578043617E-21</c:v>
                </c:pt>
                <c:pt idx="13">
                  <c:v>7.97438333303145E-21</c:v>
                </c:pt>
                <c:pt idx="14">
                  <c:v>8.05313609078538E-21</c:v>
                </c:pt>
                <c:pt idx="15">
                  <c:v>8.14754630995988E-21</c:v>
                </c:pt>
                <c:pt idx="16">
                  <c:v>8.22432060385025E-21</c:v>
                </c:pt>
                <c:pt idx="17">
                  <c:v>8.27844342051304E-21</c:v>
                </c:pt>
                <c:pt idx="18">
                  <c:v>8.32815227525582E-21</c:v>
                </c:pt>
                <c:pt idx="19">
                  <c:v>8.38686920178452E-21</c:v>
                </c:pt>
                <c:pt idx="20">
                  <c:v>8.47144882568965E-21</c:v>
                </c:pt>
                <c:pt idx="21">
                  <c:v>8.58894247532003E-21</c:v>
                </c:pt>
                <c:pt idx="22">
                  <c:v>8.74377005726697E-21</c:v>
                </c:pt>
                <c:pt idx="23">
                  <c:v>8.93963836827114E-21</c:v>
                </c:pt>
                <c:pt idx="24">
                  <c:v>9.19179093623874E-21</c:v>
                </c:pt>
                <c:pt idx="25">
                  <c:v>9.51630210336963E-21</c:v>
                </c:pt>
                <c:pt idx="26">
                  <c:v>9.93564702507875E-21</c:v>
                </c:pt>
                <c:pt idx="27">
                  <c:v>1.04603184476725E-20</c:v>
                </c:pt>
                <c:pt idx="28">
                  <c:v>1.11479071026625E-20</c:v>
                </c:pt>
                <c:pt idx="29">
                  <c:v>1.205911580955E-20</c:v>
                </c:pt>
                <c:pt idx="30">
                  <c:v>1.32835725135785E-20</c:v>
                </c:pt>
                <c:pt idx="31">
                  <c:v>1.4985690315946E-20</c:v>
                </c:pt>
                <c:pt idx="32">
                  <c:v>1.74067615478828E-20</c:v>
                </c:pt>
                <c:pt idx="33">
                  <c:v>2.08792973475936E-20</c:v>
                </c:pt>
                <c:pt idx="34">
                  <c:v>2.5965437161659E-20</c:v>
                </c:pt>
                <c:pt idx="35">
                  <c:v>3.35411857398705E-20</c:v>
                </c:pt>
                <c:pt idx="36">
                  <c:v>4.51215124750529E-20</c:v>
                </c:pt>
                <c:pt idx="37">
                  <c:v>6.22851319116681E-20</c:v>
                </c:pt>
                <c:pt idx="38">
                  <c:v>8.32377568261221E-20</c:v>
                </c:pt>
                <c:pt idx="39">
                  <c:v>9.94388059475558E-20</c:v>
                </c:pt>
                <c:pt idx="40">
                  <c:v>1.00067795885437E-19</c:v>
                </c:pt>
                <c:pt idx="41">
                  <c:v>8.6955881718933E-20</c:v>
                </c:pt>
                <c:pt idx="42">
                  <c:v>7.04216778686217E-20</c:v>
                </c:pt>
                <c:pt idx="43">
                  <c:v>5.57177215647929E-20</c:v>
                </c:pt>
                <c:pt idx="44">
                  <c:v>4.48474702435499E-20</c:v>
                </c:pt>
                <c:pt idx="45">
                  <c:v>3.71406319450801E-20</c:v>
                </c:pt>
                <c:pt idx="46">
                  <c:v>3.16382660753378E-20</c:v>
                </c:pt>
                <c:pt idx="47">
                  <c:v>2.76264787051908E-20</c:v>
                </c:pt>
                <c:pt idx="48">
                  <c:v>2.46294192431614E-20</c:v>
                </c:pt>
                <c:pt idx="49">
                  <c:v>2.23367373439618E-20</c:v>
                </c:pt>
                <c:pt idx="50">
                  <c:v>2.04965683921351E-20</c:v>
                </c:pt>
                <c:pt idx="51">
                  <c:v>1.90324793666735E-20</c:v>
                </c:pt>
                <c:pt idx="52">
                  <c:v>1.78548644908631E-20</c:v>
                </c:pt>
                <c:pt idx="53">
                  <c:v>1.68915477564659E-20</c:v>
                </c:pt>
                <c:pt idx="54">
                  <c:v>1.6091841050691E-20</c:v>
                </c:pt>
                <c:pt idx="55">
                  <c:v>1.54193202772084E-20</c:v>
                </c:pt>
                <c:pt idx="56">
                  <c:v>1.48472653476001E-20</c:v>
                </c:pt>
                <c:pt idx="57">
                  <c:v>1.43557090899068E-20</c:v>
                </c:pt>
                <c:pt idx="58">
                  <c:v>1.39294818797151E-20</c:v>
                </c:pt>
                <c:pt idx="59">
                  <c:v>1.35358375397724E-20</c:v>
                </c:pt>
                <c:pt idx="60">
                  <c:v>1.31798852837908E-2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[1]Volume E^2'!$I$8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Volume E^2'!$E$9:$E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I$9:$I$69</c:f>
              <c:numCache>
                <c:formatCode>General</c:formatCode>
                <c:ptCount val="61"/>
                <c:pt idx="0">
                  <c:v>7.56627091759633E-21</c:v>
                </c:pt>
                <c:pt idx="1">
                  <c:v>7.56517355285566E-21</c:v>
                </c:pt>
                <c:pt idx="2">
                  <c:v>7.56707111909578E-21</c:v>
                </c:pt>
                <c:pt idx="3">
                  <c:v>7.57149146263085E-21</c:v>
                </c:pt>
                <c:pt idx="4">
                  <c:v>7.58351583031792E-21</c:v>
                </c:pt>
                <c:pt idx="5">
                  <c:v>7.59771839750133E-21</c:v>
                </c:pt>
                <c:pt idx="6">
                  <c:v>7.61489569514818E-21</c:v>
                </c:pt>
                <c:pt idx="7">
                  <c:v>7.63329663861357E-21</c:v>
                </c:pt>
                <c:pt idx="8">
                  <c:v>7.6599453973203E-21</c:v>
                </c:pt>
                <c:pt idx="9">
                  <c:v>7.68985766185368E-21</c:v>
                </c:pt>
                <c:pt idx="10">
                  <c:v>7.72639940692897E-21</c:v>
                </c:pt>
                <c:pt idx="11">
                  <c:v>7.78115290146049E-21</c:v>
                </c:pt>
                <c:pt idx="12">
                  <c:v>7.8608359168043E-21</c:v>
                </c:pt>
                <c:pt idx="13">
                  <c:v>7.93717756827135E-21</c:v>
                </c:pt>
                <c:pt idx="14">
                  <c:v>8.02982800148756E-21</c:v>
                </c:pt>
                <c:pt idx="15">
                  <c:v>8.13000694800948E-21</c:v>
                </c:pt>
                <c:pt idx="16">
                  <c:v>8.21958688443398E-21</c:v>
                </c:pt>
                <c:pt idx="17">
                  <c:v>8.31247364141504E-21</c:v>
                </c:pt>
                <c:pt idx="18">
                  <c:v>8.42738146614762E-21</c:v>
                </c:pt>
                <c:pt idx="19">
                  <c:v>8.57748417833233E-21</c:v>
                </c:pt>
                <c:pt idx="20">
                  <c:v>8.78337328258591E-21</c:v>
                </c:pt>
                <c:pt idx="21">
                  <c:v>9.06356117094629E-21</c:v>
                </c:pt>
                <c:pt idx="22">
                  <c:v>9.4374187066694E-21</c:v>
                </c:pt>
                <c:pt idx="23">
                  <c:v>9.9261983760244E-21</c:v>
                </c:pt>
                <c:pt idx="24">
                  <c:v>1.05857358220672E-20</c:v>
                </c:pt>
                <c:pt idx="25">
                  <c:v>1.14862862834527E-20</c:v>
                </c:pt>
                <c:pt idx="26">
                  <c:v>1.27358052792898E-20</c:v>
                </c:pt>
                <c:pt idx="27">
                  <c:v>1.44265116731576E-20</c:v>
                </c:pt>
                <c:pt idx="28">
                  <c:v>1.68349210256538E-20</c:v>
                </c:pt>
                <c:pt idx="29">
                  <c:v>2.0336028517087E-20</c:v>
                </c:pt>
                <c:pt idx="30">
                  <c:v>2.55270576582629E-20</c:v>
                </c:pt>
                <c:pt idx="31">
                  <c:v>3.33980090521192E-20</c:v>
                </c:pt>
                <c:pt idx="32">
                  <c:v>4.51058821101656E-20</c:v>
                </c:pt>
                <c:pt idx="33">
                  <c:v>6.0970388038021E-20</c:v>
                </c:pt>
                <c:pt idx="34">
                  <c:v>7.79799741728713E-20</c:v>
                </c:pt>
                <c:pt idx="35">
                  <c:v>8.79976424042484E-20</c:v>
                </c:pt>
                <c:pt idx="36">
                  <c:v>8.46184729240905E-20</c:v>
                </c:pt>
                <c:pt idx="37">
                  <c:v>7.17561798280445E-20</c:v>
                </c:pt>
                <c:pt idx="38">
                  <c:v>5.81481200895166E-20</c:v>
                </c:pt>
                <c:pt idx="39">
                  <c:v>4.72181455280562E-20</c:v>
                </c:pt>
                <c:pt idx="40">
                  <c:v>3.91518933144352E-20</c:v>
                </c:pt>
                <c:pt idx="41">
                  <c:v>3.32891601974531E-20</c:v>
                </c:pt>
                <c:pt idx="42">
                  <c:v>2.89825819478015E-20</c:v>
                </c:pt>
                <c:pt idx="43">
                  <c:v>2.55905073511988E-20</c:v>
                </c:pt>
                <c:pt idx="44">
                  <c:v>2.30195092582265E-20</c:v>
                </c:pt>
                <c:pt idx="45">
                  <c:v>2.10399990561357E-20</c:v>
                </c:pt>
                <c:pt idx="46">
                  <c:v>1.94833911710507E-20</c:v>
                </c:pt>
                <c:pt idx="47">
                  <c:v>1.82359468247266E-20</c:v>
                </c:pt>
                <c:pt idx="48">
                  <c:v>1.72193125925625E-20</c:v>
                </c:pt>
                <c:pt idx="49">
                  <c:v>1.63783505808083E-20</c:v>
                </c:pt>
                <c:pt idx="50">
                  <c:v>1.56565743899891E-20</c:v>
                </c:pt>
                <c:pt idx="51">
                  <c:v>1.50441389876059E-20</c:v>
                </c:pt>
                <c:pt idx="52">
                  <c:v>1.45221816059373E-20</c:v>
                </c:pt>
                <c:pt idx="53">
                  <c:v>1.40727666835999E-20</c:v>
                </c:pt>
                <c:pt idx="54">
                  <c:v>1.36822733461141E-20</c:v>
                </c:pt>
                <c:pt idx="55">
                  <c:v>1.33401988016933E-20</c:v>
                </c:pt>
                <c:pt idx="56">
                  <c:v>1.30383324836063E-20</c:v>
                </c:pt>
                <c:pt idx="57">
                  <c:v>1.27701752035248E-20</c:v>
                </c:pt>
                <c:pt idx="58">
                  <c:v>1.25305240229554E-20</c:v>
                </c:pt>
                <c:pt idx="59">
                  <c:v>1.23038302911343E-20</c:v>
                </c:pt>
                <c:pt idx="60">
                  <c:v>1.20937087691552E-2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[1]Volume E^2'!$J$8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Volume E^2'!$E$9:$E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J$9:$J$69</c:f>
              <c:numCache>
                <c:formatCode>General</c:formatCode>
                <c:ptCount val="61"/>
                <c:pt idx="0">
                  <c:v>7.40451997263294E-21</c:v>
                </c:pt>
                <c:pt idx="1">
                  <c:v>7.39994811064979E-21</c:v>
                </c:pt>
                <c:pt idx="2">
                  <c:v>7.39904325567483E-21</c:v>
                </c:pt>
                <c:pt idx="3">
                  <c:v>7.4015333325993E-21</c:v>
                </c:pt>
                <c:pt idx="4">
                  <c:v>7.4123472568528E-21</c:v>
                </c:pt>
                <c:pt idx="5">
                  <c:v>7.426197236737E-21</c:v>
                </c:pt>
                <c:pt idx="6">
                  <c:v>7.44338378091353E-21</c:v>
                </c:pt>
                <c:pt idx="7">
                  <c:v>7.46251332298823E-21</c:v>
                </c:pt>
                <c:pt idx="8">
                  <c:v>7.49234864537796E-21</c:v>
                </c:pt>
                <c:pt idx="9">
                  <c:v>7.52776942492791E-21</c:v>
                </c:pt>
                <c:pt idx="10">
                  <c:v>7.57574354952906E-21</c:v>
                </c:pt>
                <c:pt idx="11">
                  <c:v>7.65590242306046E-21</c:v>
                </c:pt>
                <c:pt idx="12">
                  <c:v>7.77616980266266E-21</c:v>
                </c:pt>
                <c:pt idx="13">
                  <c:v>7.89263016809724E-21</c:v>
                </c:pt>
                <c:pt idx="14">
                  <c:v>8.02945826801519E-21</c:v>
                </c:pt>
                <c:pt idx="15">
                  <c:v>8.18506918999701E-21</c:v>
                </c:pt>
                <c:pt idx="16">
                  <c:v>8.35744039355465E-21</c:v>
                </c:pt>
                <c:pt idx="17">
                  <c:v>8.5771369888004E-21</c:v>
                </c:pt>
                <c:pt idx="18">
                  <c:v>8.87659778862287E-21</c:v>
                </c:pt>
                <c:pt idx="19">
                  <c:v>9.29297197431463E-21</c:v>
                </c:pt>
                <c:pt idx="20">
                  <c:v>9.88241420422176E-21</c:v>
                </c:pt>
                <c:pt idx="21">
                  <c:v>1.07208701726866E-20</c:v>
                </c:pt>
                <c:pt idx="22">
                  <c:v>1.19091888401799E-20</c:v>
                </c:pt>
                <c:pt idx="23">
                  <c:v>1.3580332386557E-20</c:v>
                </c:pt>
                <c:pt idx="24">
                  <c:v>1.60274034777203E-20</c:v>
                </c:pt>
                <c:pt idx="25">
                  <c:v>1.96793342044918E-20</c:v>
                </c:pt>
                <c:pt idx="26">
                  <c:v>2.52225407114639E-20</c:v>
                </c:pt>
                <c:pt idx="27">
                  <c:v>3.28870613482705E-20</c:v>
                </c:pt>
                <c:pt idx="28">
                  <c:v>4.3367206838083E-20</c:v>
                </c:pt>
                <c:pt idx="29">
                  <c:v>5.57307694567718E-20</c:v>
                </c:pt>
                <c:pt idx="30">
                  <c:v>6.62399841444548E-20</c:v>
                </c:pt>
                <c:pt idx="31">
                  <c:v>6.92575614084186E-20</c:v>
                </c:pt>
                <c:pt idx="32">
                  <c:v>6.38939854542016E-20</c:v>
                </c:pt>
                <c:pt idx="33">
                  <c:v>5.51089239802533E-20</c:v>
                </c:pt>
                <c:pt idx="34">
                  <c:v>4.65377413634376E-20</c:v>
                </c:pt>
                <c:pt idx="35">
                  <c:v>3.94898525345764E-20</c:v>
                </c:pt>
                <c:pt idx="36">
                  <c:v>3.38944977021135E-20</c:v>
                </c:pt>
                <c:pt idx="37">
                  <c:v>2.95127313647453E-20</c:v>
                </c:pt>
                <c:pt idx="38">
                  <c:v>2.62133176200577E-20</c:v>
                </c:pt>
                <c:pt idx="39">
                  <c:v>2.36863305819592E-20</c:v>
                </c:pt>
                <c:pt idx="40">
                  <c:v>2.1714383218509E-20</c:v>
                </c:pt>
                <c:pt idx="41">
                  <c:v>2.01472524748819E-20</c:v>
                </c:pt>
                <c:pt idx="42">
                  <c:v>1.888058665487E-20</c:v>
                </c:pt>
                <c:pt idx="43">
                  <c:v>1.77881590500772E-20</c:v>
                </c:pt>
                <c:pt idx="44">
                  <c:v>1.68836788683819E-20</c:v>
                </c:pt>
                <c:pt idx="45">
                  <c:v>1.61292568285095E-20</c:v>
                </c:pt>
                <c:pt idx="46">
                  <c:v>1.54921234102245E-20</c:v>
                </c:pt>
                <c:pt idx="47">
                  <c:v>1.49480393150476E-20</c:v>
                </c:pt>
                <c:pt idx="48">
                  <c:v>1.4478780135945E-20</c:v>
                </c:pt>
                <c:pt idx="49">
                  <c:v>1.40704337847125E-20</c:v>
                </c:pt>
                <c:pt idx="50">
                  <c:v>1.37044425587328E-20</c:v>
                </c:pt>
                <c:pt idx="51">
                  <c:v>1.33806078917752E-20</c:v>
                </c:pt>
                <c:pt idx="52">
                  <c:v>1.30937543281493E-20</c:v>
                </c:pt>
                <c:pt idx="53">
                  <c:v>1.2838000880725E-20</c:v>
                </c:pt>
                <c:pt idx="54">
                  <c:v>1.26086277809895E-20</c:v>
                </c:pt>
                <c:pt idx="55">
                  <c:v>1.24018076405384E-20</c:v>
                </c:pt>
                <c:pt idx="56">
                  <c:v>1.22144071276206E-20</c:v>
                </c:pt>
                <c:pt idx="57">
                  <c:v>1.20438388130943E-20</c:v>
                </c:pt>
                <c:pt idx="58">
                  <c:v>1.18879490168517E-20</c:v>
                </c:pt>
                <c:pt idx="59">
                  <c:v>1.17382157686749E-20</c:v>
                </c:pt>
                <c:pt idx="60">
                  <c:v>1.15970125371314E-2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[1]Volume E^2'!$K$8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Volume E^2'!$E$9:$E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K$9:$K$69</c:f>
              <c:numCache>
                <c:formatCode>General</c:formatCode>
                <c:ptCount val="61"/>
                <c:pt idx="0">
                  <c:v>7.27893441493477E-21</c:v>
                </c:pt>
                <c:pt idx="1">
                  <c:v>7.27221263006513E-21</c:v>
                </c:pt>
                <c:pt idx="2">
                  <c:v>7.26943019492083E-21</c:v>
                </c:pt>
                <c:pt idx="3">
                  <c:v>7.27055915594092E-21</c:v>
                </c:pt>
                <c:pt idx="4">
                  <c:v>7.28010691369358E-21</c:v>
                </c:pt>
                <c:pt idx="5">
                  <c:v>7.29321789757295E-21</c:v>
                </c:pt>
                <c:pt idx="6">
                  <c:v>7.30946564431048E-21</c:v>
                </c:pt>
                <c:pt idx="7">
                  <c:v>7.32808677725544E-21</c:v>
                </c:pt>
                <c:pt idx="8">
                  <c:v>7.3595888430744E-21</c:v>
                </c:pt>
                <c:pt idx="9">
                  <c:v>7.39878701078856E-21</c:v>
                </c:pt>
                <c:pt idx="10">
                  <c:v>7.45695879861814E-21</c:v>
                </c:pt>
                <c:pt idx="11">
                  <c:v>7.56284932448216E-21</c:v>
                </c:pt>
                <c:pt idx="12">
                  <c:v>7.72676165656411E-21</c:v>
                </c:pt>
                <c:pt idx="13">
                  <c:v>7.89425405407834E-21</c:v>
                </c:pt>
                <c:pt idx="14">
                  <c:v>8.09604956480048E-21</c:v>
                </c:pt>
                <c:pt idx="15">
                  <c:v>8.33728845467165E-21</c:v>
                </c:pt>
                <c:pt idx="16">
                  <c:v>8.62195440609126E-21</c:v>
                </c:pt>
                <c:pt idx="17">
                  <c:v>8.99648830029055E-21</c:v>
                </c:pt>
                <c:pt idx="18">
                  <c:v>9.52219676865041E-21</c:v>
                </c:pt>
                <c:pt idx="19">
                  <c:v>1.0280501884308E-20</c:v>
                </c:pt>
                <c:pt idx="20">
                  <c:v>1.13890998853903E-20</c:v>
                </c:pt>
                <c:pt idx="21">
                  <c:v>1.30149361787013E-20</c:v>
                </c:pt>
                <c:pt idx="22">
                  <c:v>1.53850852272057E-20</c:v>
                </c:pt>
                <c:pt idx="23">
                  <c:v>1.8786964878737E-20</c:v>
                </c:pt>
                <c:pt idx="24">
                  <c:v>2.3768121835654E-20</c:v>
                </c:pt>
                <c:pt idx="25">
                  <c:v>3.09020370463818E-20</c:v>
                </c:pt>
                <c:pt idx="26">
                  <c:v>4.04594486192272E-20</c:v>
                </c:pt>
                <c:pt idx="27">
                  <c:v>4.9435426249657E-20</c:v>
                </c:pt>
                <c:pt idx="28">
                  <c:v>5.56379611969657E-20</c:v>
                </c:pt>
                <c:pt idx="29">
                  <c:v>5.67001415062521E-20</c:v>
                </c:pt>
                <c:pt idx="30">
                  <c:v>5.31826979729124E-20</c:v>
                </c:pt>
                <c:pt idx="31">
                  <c:v>4.71403131229109E-20</c:v>
                </c:pt>
                <c:pt idx="32">
                  <c:v>4.08406284138072E-20</c:v>
                </c:pt>
                <c:pt idx="33">
                  <c:v>3.55325133734587E-20</c:v>
                </c:pt>
                <c:pt idx="34">
                  <c:v>3.12902952948055E-20</c:v>
                </c:pt>
                <c:pt idx="35">
                  <c:v>2.79503640450904E-20</c:v>
                </c:pt>
                <c:pt idx="36">
                  <c:v>2.52540419920205E-20</c:v>
                </c:pt>
                <c:pt idx="37">
                  <c:v>2.30513161076092E-20</c:v>
                </c:pt>
                <c:pt idx="38">
                  <c:v>2.13026525894204E-20</c:v>
                </c:pt>
                <c:pt idx="39">
                  <c:v>1.98925054248487E-20</c:v>
                </c:pt>
                <c:pt idx="40">
                  <c:v>1.87382979925691E-20</c:v>
                </c:pt>
                <c:pt idx="41">
                  <c:v>1.77805248214694E-20</c:v>
                </c:pt>
                <c:pt idx="42">
                  <c:v>1.69757669572263E-20</c:v>
                </c:pt>
                <c:pt idx="43">
                  <c:v>1.62585878167426E-20</c:v>
                </c:pt>
                <c:pt idx="44">
                  <c:v>1.56450898066896E-20</c:v>
                </c:pt>
                <c:pt idx="45">
                  <c:v>1.51180261511086E-20</c:v>
                </c:pt>
                <c:pt idx="46">
                  <c:v>1.46609604551232E-20</c:v>
                </c:pt>
                <c:pt idx="47">
                  <c:v>1.42612397464383E-20</c:v>
                </c:pt>
                <c:pt idx="48">
                  <c:v>1.39089962915839E-20</c:v>
                </c:pt>
                <c:pt idx="49">
                  <c:v>1.35964407685055E-20</c:v>
                </c:pt>
                <c:pt idx="50">
                  <c:v>1.33116449382618E-20</c:v>
                </c:pt>
                <c:pt idx="51">
                  <c:v>1.30554633546923E-20</c:v>
                </c:pt>
                <c:pt idx="52">
                  <c:v>1.28250245885901E-20</c:v>
                </c:pt>
                <c:pt idx="53">
                  <c:v>1.26166596134037E-20</c:v>
                </c:pt>
                <c:pt idx="54">
                  <c:v>1.24273558853481E-20</c:v>
                </c:pt>
                <c:pt idx="55">
                  <c:v>1.2254618591424E-20</c:v>
                </c:pt>
                <c:pt idx="56">
                  <c:v>1.20963654463406E-20</c:v>
                </c:pt>
                <c:pt idx="57">
                  <c:v>1.19508459305236E-20</c:v>
                </c:pt>
                <c:pt idx="58">
                  <c:v>1.1816578561865E-20</c:v>
                </c:pt>
                <c:pt idx="59">
                  <c:v>1.16869150082499E-20</c:v>
                </c:pt>
                <c:pt idx="60">
                  <c:v>1.15638081687854E-2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[1]Volume E^2'!$L$8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Volume E^2'!$E$9:$E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L$9:$L$69</c:f>
              <c:numCache>
                <c:formatCode>General</c:formatCode>
                <c:ptCount val="61"/>
                <c:pt idx="0">
                  <c:v>7.17198174740988E-21</c:v>
                </c:pt>
                <c:pt idx="1">
                  <c:v>7.16493184627285E-21</c:v>
                </c:pt>
                <c:pt idx="2">
                  <c:v>7.16172158438192E-21</c:v>
                </c:pt>
                <c:pt idx="3">
                  <c:v>7.16260751407342E-21</c:v>
                </c:pt>
                <c:pt idx="4">
                  <c:v>7.1716904350696E-21</c:v>
                </c:pt>
                <c:pt idx="5">
                  <c:v>7.18459515409581E-21</c:v>
                </c:pt>
                <c:pt idx="6">
                  <c:v>7.20004369127033E-21</c:v>
                </c:pt>
                <c:pt idx="7">
                  <c:v>7.21802992337936E-21</c:v>
                </c:pt>
                <c:pt idx="8">
                  <c:v>7.25108044761427E-21</c:v>
                </c:pt>
                <c:pt idx="9">
                  <c:v>7.2937491447732E-21</c:v>
                </c:pt>
                <c:pt idx="10">
                  <c:v>7.3622889432801E-21</c:v>
                </c:pt>
                <c:pt idx="11">
                  <c:v>7.49603311694769E-21</c:v>
                </c:pt>
                <c:pt idx="12">
                  <c:v>7.70927440411575E-21</c:v>
                </c:pt>
                <c:pt idx="13">
                  <c:v>7.93932449903697E-21</c:v>
                </c:pt>
                <c:pt idx="14">
                  <c:v>8.22398417148041E-21</c:v>
                </c:pt>
                <c:pt idx="15">
                  <c:v>8.57537095735159E-21</c:v>
                </c:pt>
                <c:pt idx="16">
                  <c:v>8.99552641055249E-21</c:v>
                </c:pt>
                <c:pt idx="17">
                  <c:v>9.53234022711257E-21</c:v>
                </c:pt>
                <c:pt idx="18">
                  <c:v>1.02764569302136E-20</c:v>
                </c:pt>
                <c:pt idx="19">
                  <c:v>1.13635878425505E-20</c:v>
                </c:pt>
                <c:pt idx="20">
                  <c:v>1.29787114503441E-20</c:v>
                </c:pt>
                <c:pt idx="21">
                  <c:v>1.53579295922108E-20</c:v>
                </c:pt>
                <c:pt idx="22">
                  <c:v>1.87821365706651E-20</c:v>
                </c:pt>
                <c:pt idx="23">
                  <c:v>2.35085188574207E-20</c:v>
                </c:pt>
                <c:pt idx="24">
                  <c:v>2.98578518602242E-20</c:v>
                </c:pt>
                <c:pt idx="25">
                  <c:v>3.75725589296539E-20</c:v>
                </c:pt>
                <c:pt idx="26">
                  <c:v>4.53114242586304E-20</c:v>
                </c:pt>
                <c:pt idx="27">
                  <c:v>4.89144818631697E-20</c:v>
                </c:pt>
                <c:pt idx="28">
                  <c:v>4.87453164600763E-20</c:v>
                </c:pt>
                <c:pt idx="29">
                  <c:v>4.57285921096412E-20</c:v>
                </c:pt>
                <c:pt idx="30">
                  <c:v>4.14626003842208E-20</c:v>
                </c:pt>
                <c:pt idx="31">
                  <c:v>3.69105087211154E-20</c:v>
                </c:pt>
                <c:pt idx="32">
                  <c:v>3.27699777119746E-20</c:v>
                </c:pt>
                <c:pt idx="33">
                  <c:v>2.93729698352645E-20</c:v>
                </c:pt>
                <c:pt idx="34">
                  <c:v>2.66271381332414E-20</c:v>
                </c:pt>
                <c:pt idx="35">
                  <c:v>2.44083471780378E-20</c:v>
                </c:pt>
                <c:pt idx="36">
                  <c:v>2.25622794698606E-20</c:v>
                </c:pt>
                <c:pt idx="37">
                  <c:v>2.10064241174432E-20</c:v>
                </c:pt>
                <c:pt idx="38">
                  <c:v>1.9732376866065E-20</c:v>
                </c:pt>
                <c:pt idx="39">
                  <c:v>1.86756261609481E-20</c:v>
                </c:pt>
                <c:pt idx="40">
                  <c:v>1.77885069253607E-20</c:v>
                </c:pt>
                <c:pt idx="41">
                  <c:v>1.70354897239405E-20</c:v>
                </c:pt>
                <c:pt idx="42">
                  <c:v>1.63897958157324E-20</c:v>
                </c:pt>
                <c:pt idx="43">
                  <c:v>1.58046542190555E-20</c:v>
                </c:pt>
                <c:pt idx="44">
                  <c:v>1.5295437354929E-20</c:v>
                </c:pt>
                <c:pt idx="45">
                  <c:v>1.48510496574553E-20</c:v>
                </c:pt>
                <c:pt idx="46">
                  <c:v>1.44601909003602E-20</c:v>
                </c:pt>
                <c:pt idx="47">
                  <c:v>1.41139649569426E-20</c:v>
                </c:pt>
                <c:pt idx="48">
                  <c:v>1.38052908749718E-20</c:v>
                </c:pt>
                <c:pt idx="49">
                  <c:v>1.35284737971315E-20</c:v>
                </c:pt>
                <c:pt idx="50">
                  <c:v>1.3273912308675E-20</c:v>
                </c:pt>
                <c:pt idx="51">
                  <c:v>1.30428880941805E-20</c:v>
                </c:pt>
                <c:pt idx="52">
                  <c:v>1.28333153110116E-20</c:v>
                </c:pt>
                <c:pt idx="53">
                  <c:v>1.26423361268042E-20</c:v>
                </c:pt>
                <c:pt idx="54">
                  <c:v>1.24675746315301E-20</c:v>
                </c:pt>
                <c:pt idx="55">
                  <c:v>1.23070404594786E-20</c:v>
                </c:pt>
                <c:pt idx="56">
                  <c:v>1.2159054263189E-20</c:v>
                </c:pt>
                <c:pt idx="57">
                  <c:v>1.20221897086741E-20</c:v>
                </c:pt>
                <c:pt idx="58">
                  <c:v>1.18952279689025E-20</c:v>
                </c:pt>
                <c:pt idx="59">
                  <c:v>1.17722749772186E-20</c:v>
                </c:pt>
                <c:pt idx="60">
                  <c:v>1.16551091117598E-2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[1]Volume E^2'!$M$8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Volume E^2'!$E$9:$E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M$9:$M$69</c:f>
              <c:numCache>
                <c:formatCode>General</c:formatCode>
                <c:ptCount val="61"/>
                <c:pt idx="0">
                  <c:v>7.07350471938304E-21</c:v>
                </c:pt>
                <c:pt idx="1">
                  <c:v>7.06821614228384E-21</c:v>
                </c:pt>
                <c:pt idx="2">
                  <c:v>7.06630383372442E-21</c:v>
                </c:pt>
                <c:pt idx="3">
                  <c:v>7.06833540674963E-21</c:v>
                </c:pt>
                <c:pt idx="4">
                  <c:v>7.07800954219768E-21</c:v>
                </c:pt>
                <c:pt idx="5">
                  <c:v>7.09153223575449E-21</c:v>
                </c:pt>
                <c:pt idx="6">
                  <c:v>7.1067193904261E-21</c:v>
                </c:pt>
                <c:pt idx="7">
                  <c:v>7.1243949110599E-21</c:v>
                </c:pt>
                <c:pt idx="8">
                  <c:v>7.15928937101976E-21</c:v>
                </c:pt>
                <c:pt idx="9">
                  <c:v>7.20558180469957E-21</c:v>
                </c:pt>
                <c:pt idx="10">
                  <c:v>7.28496681849701E-21</c:v>
                </c:pt>
                <c:pt idx="11">
                  <c:v>7.4485102981627E-21</c:v>
                </c:pt>
                <c:pt idx="12">
                  <c:v>7.71533995391194E-21</c:v>
                </c:pt>
                <c:pt idx="13">
                  <c:v>8.01401966873739E-21</c:v>
                </c:pt>
                <c:pt idx="14">
                  <c:v>8.38999105956685E-21</c:v>
                </c:pt>
                <c:pt idx="15">
                  <c:v>8.87187148534754E-21</c:v>
                </c:pt>
                <c:pt idx="16">
                  <c:v>9.47226496115252E-21</c:v>
                </c:pt>
                <c:pt idx="17">
                  <c:v>1.02100319108158E-20</c:v>
                </c:pt>
                <c:pt idx="18">
                  <c:v>1.11448409996713E-20</c:v>
                </c:pt>
                <c:pt idx="19">
                  <c:v>1.24695054910152E-20</c:v>
                </c:pt>
                <c:pt idx="20">
                  <c:v>1.44561315268256E-20</c:v>
                </c:pt>
                <c:pt idx="21">
                  <c:v>1.73543317347756E-20</c:v>
                </c:pt>
                <c:pt idx="22">
                  <c:v>2.1367679597282E-20</c:v>
                </c:pt>
                <c:pt idx="23">
                  <c:v>2.65179702354412E-20</c:v>
                </c:pt>
                <c:pt idx="24">
                  <c:v>3.26317760304203E-20</c:v>
                </c:pt>
                <c:pt idx="25">
                  <c:v>3.87555390187641E-20</c:v>
                </c:pt>
                <c:pt idx="26">
                  <c:v>4.33415857652953E-20</c:v>
                </c:pt>
                <c:pt idx="27">
                  <c:v>4.38280609549971E-20</c:v>
                </c:pt>
                <c:pt idx="28">
                  <c:v>4.19925016959242E-20</c:v>
                </c:pt>
                <c:pt idx="29">
                  <c:v>3.89123834717972E-20</c:v>
                </c:pt>
                <c:pt idx="30">
                  <c:v>3.55027878612733E-20</c:v>
                </c:pt>
                <c:pt idx="31">
                  <c:v>3.21361923226236E-20</c:v>
                </c:pt>
                <c:pt idx="32">
                  <c:v>2.91147117789657E-20</c:v>
                </c:pt>
                <c:pt idx="33">
                  <c:v>2.66042296581607E-20</c:v>
                </c:pt>
                <c:pt idx="34">
                  <c:v>2.453229723454E-20</c:v>
                </c:pt>
                <c:pt idx="35">
                  <c:v>2.28190033488675E-20</c:v>
                </c:pt>
                <c:pt idx="36">
                  <c:v>2.13609039724287E-20</c:v>
                </c:pt>
                <c:pt idx="37">
                  <c:v>2.01051191556248E-20</c:v>
                </c:pt>
                <c:pt idx="38">
                  <c:v>1.9055410762639E-20</c:v>
                </c:pt>
                <c:pt idx="39">
                  <c:v>1.81684956171857E-20</c:v>
                </c:pt>
                <c:pt idx="40">
                  <c:v>1.74115220745333E-20</c:v>
                </c:pt>
                <c:pt idx="41">
                  <c:v>1.6759374647439E-20</c:v>
                </c:pt>
                <c:pt idx="42">
                  <c:v>1.61926756863913E-20</c:v>
                </c:pt>
                <c:pt idx="43">
                  <c:v>1.56734257995009E-20</c:v>
                </c:pt>
                <c:pt idx="44">
                  <c:v>1.52164164384494E-20</c:v>
                </c:pt>
                <c:pt idx="45">
                  <c:v>1.4813438583925E-20</c:v>
                </c:pt>
                <c:pt idx="46">
                  <c:v>1.44556625288775E-20</c:v>
                </c:pt>
                <c:pt idx="47">
                  <c:v>1.41360291098669E-20</c:v>
                </c:pt>
                <c:pt idx="48">
                  <c:v>1.38488398788209E-20</c:v>
                </c:pt>
                <c:pt idx="49">
                  <c:v>1.35894520939556E-20</c:v>
                </c:pt>
                <c:pt idx="50">
                  <c:v>1.33494296873281E-20</c:v>
                </c:pt>
                <c:pt idx="51">
                  <c:v>1.31302823836269E-20</c:v>
                </c:pt>
                <c:pt idx="52">
                  <c:v>1.29303519375569E-20</c:v>
                </c:pt>
                <c:pt idx="53">
                  <c:v>1.2747201745222E-20</c:v>
                </c:pt>
                <c:pt idx="54">
                  <c:v>1.2578788495939E-20</c:v>
                </c:pt>
                <c:pt idx="55">
                  <c:v>1.24233865402576E-20</c:v>
                </c:pt>
                <c:pt idx="56">
                  <c:v>1.22795437495964E-20</c:v>
                </c:pt>
                <c:pt idx="57">
                  <c:v>1.21459729682777E-20</c:v>
                </c:pt>
                <c:pt idx="58">
                  <c:v>1.20216026724791E-20</c:v>
                </c:pt>
                <c:pt idx="59">
                  <c:v>1.1900931813902E-20</c:v>
                </c:pt>
                <c:pt idx="60">
                  <c:v>1.17856486128033E-2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031744"/>
        <c:axId val="-2124292720"/>
      </c:scatterChart>
      <c:valAx>
        <c:axId val="-2134031744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da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4292720"/>
        <c:crosses val="autoZero"/>
        <c:crossBetween val="midCat"/>
      </c:valAx>
      <c:valAx>
        <c:axId val="-2124292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^2(Kg^2m^5/S^6A^2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4031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3409490812869"/>
          <c:y val="0.188750536617705"/>
          <c:w val="0.152018686513316"/>
          <c:h val="0.5158733419192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nhancement Pol x R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Volume E^2'!$P$8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Volume E^2'!$O$9:$O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P$9:$P$69</c:f>
              <c:numCache>
                <c:formatCode>General</c:formatCode>
                <c:ptCount val="61"/>
                <c:pt idx="0">
                  <c:v>0.960792483857462</c:v>
                </c:pt>
                <c:pt idx="1">
                  <c:v>0.961097177695334</c:v>
                </c:pt>
                <c:pt idx="2">
                  <c:v>0.961577363206386</c:v>
                </c:pt>
                <c:pt idx="3">
                  <c:v>0.962179535486296</c:v>
                </c:pt>
                <c:pt idx="4">
                  <c:v>0.963352683667307</c:v>
                </c:pt>
                <c:pt idx="5">
                  <c:v>0.964620999311824</c:v>
                </c:pt>
                <c:pt idx="6">
                  <c:v>0.966079306055096</c:v>
                </c:pt>
                <c:pt idx="7">
                  <c:v>0.967565668487835</c:v>
                </c:pt>
                <c:pt idx="8">
                  <c:v>0.969570196760536</c:v>
                </c:pt>
                <c:pt idx="9">
                  <c:v>0.97165913638292</c:v>
                </c:pt>
                <c:pt idx="10">
                  <c:v>0.973868622637488</c:v>
                </c:pt>
                <c:pt idx="11">
                  <c:v>0.976507675989332</c:v>
                </c:pt>
                <c:pt idx="12">
                  <c:v>0.979796671125009</c:v>
                </c:pt>
                <c:pt idx="13">
                  <c:v>0.982398782920423</c:v>
                </c:pt>
                <c:pt idx="14">
                  <c:v>0.98598166394167</c:v>
                </c:pt>
                <c:pt idx="15">
                  <c:v>0.991642535363701</c:v>
                </c:pt>
                <c:pt idx="16">
                  <c:v>1.000923279862932</c:v>
                </c:pt>
                <c:pt idx="17">
                  <c:v>1.016666888998376</c:v>
                </c:pt>
                <c:pt idx="18">
                  <c:v>1.038472625795884</c:v>
                </c:pt>
                <c:pt idx="19">
                  <c:v>1.04953946631327</c:v>
                </c:pt>
                <c:pt idx="20">
                  <c:v>1.044292827593027</c:v>
                </c:pt>
                <c:pt idx="21">
                  <c:v>1.036268618959976</c:v>
                </c:pt>
                <c:pt idx="22">
                  <c:v>1.031503245196982</c:v>
                </c:pt>
                <c:pt idx="23">
                  <c:v>1.030050182472926</c:v>
                </c:pt>
                <c:pt idx="24">
                  <c:v>1.031009624654486</c:v>
                </c:pt>
                <c:pt idx="25">
                  <c:v>1.03389978454877</c:v>
                </c:pt>
                <c:pt idx="26">
                  <c:v>1.03847195853124</c:v>
                </c:pt>
                <c:pt idx="27">
                  <c:v>1.044009170935048</c:v>
                </c:pt>
                <c:pt idx="28">
                  <c:v>1.051195528393277</c:v>
                </c:pt>
                <c:pt idx="29">
                  <c:v>1.060111373239627</c:v>
                </c:pt>
                <c:pt idx="30">
                  <c:v>1.070925579890202</c:v>
                </c:pt>
                <c:pt idx="31">
                  <c:v>1.084063485287915</c:v>
                </c:pt>
                <c:pt idx="32">
                  <c:v>1.10001808998275</c:v>
                </c:pt>
                <c:pt idx="33">
                  <c:v>1.119130266136809</c:v>
                </c:pt>
                <c:pt idx="34">
                  <c:v>1.141999756909995</c:v>
                </c:pt>
                <c:pt idx="35">
                  <c:v>1.169392891408831</c:v>
                </c:pt>
                <c:pt idx="36">
                  <c:v>1.203156954716016</c:v>
                </c:pt>
                <c:pt idx="37">
                  <c:v>1.245656666921498</c:v>
                </c:pt>
                <c:pt idx="38">
                  <c:v>1.297782001711524</c:v>
                </c:pt>
                <c:pt idx="39">
                  <c:v>1.36213977815769</c:v>
                </c:pt>
                <c:pt idx="40">
                  <c:v>1.442233421438668</c:v>
                </c:pt>
                <c:pt idx="41">
                  <c:v>1.542837361662252</c:v>
                </c:pt>
                <c:pt idx="42">
                  <c:v>1.670557936025571</c:v>
                </c:pt>
                <c:pt idx="43">
                  <c:v>1.849835240585119</c:v>
                </c:pt>
                <c:pt idx="44">
                  <c:v>2.091180304437904</c:v>
                </c:pt>
                <c:pt idx="45">
                  <c:v>2.419994969430149</c:v>
                </c:pt>
                <c:pt idx="46">
                  <c:v>2.877664869831603</c:v>
                </c:pt>
                <c:pt idx="47">
                  <c:v>3.529549233972426</c:v>
                </c:pt>
                <c:pt idx="48">
                  <c:v>4.47968934191247</c:v>
                </c:pt>
                <c:pt idx="49">
                  <c:v>5.889911518762183</c:v>
                </c:pt>
                <c:pt idx="50">
                  <c:v>7.931657429298018</c:v>
                </c:pt>
                <c:pt idx="51">
                  <c:v>10.68975095821968</c:v>
                </c:pt>
                <c:pt idx="52">
                  <c:v>13.73849854177467</c:v>
                </c:pt>
                <c:pt idx="53">
                  <c:v>15.70917252013164</c:v>
                </c:pt>
                <c:pt idx="54">
                  <c:v>15.32813184029055</c:v>
                </c:pt>
                <c:pt idx="55">
                  <c:v>13.14477324611728</c:v>
                </c:pt>
                <c:pt idx="56">
                  <c:v>10.59077737132437</c:v>
                </c:pt>
                <c:pt idx="57">
                  <c:v>8.44023130314364</c:v>
                </c:pt>
                <c:pt idx="58">
                  <c:v>6.82260596366861</c:v>
                </c:pt>
                <c:pt idx="59">
                  <c:v>5.573776380258506</c:v>
                </c:pt>
                <c:pt idx="60">
                  <c:v>4.64635336091520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Volume E^2'!$Q$8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olume E^2'!$O$9:$O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Q$9:$Q$69</c:f>
              <c:numCache>
                <c:formatCode>General</c:formatCode>
                <c:ptCount val="61"/>
                <c:pt idx="0">
                  <c:v>0.953366015041669</c:v>
                </c:pt>
                <c:pt idx="1">
                  <c:v>0.95363717902374</c:v>
                </c:pt>
                <c:pt idx="2">
                  <c:v>0.95412214710752</c:v>
                </c:pt>
                <c:pt idx="3">
                  <c:v>0.954762410524551</c:v>
                </c:pt>
                <c:pt idx="4">
                  <c:v>0.956060858090214</c:v>
                </c:pt>
                <c:pt idx="5">
                  <c:v>0.957483447827537</c:v>
                </c:pt>
                <c:pt idx="6">
                  <c:v>0.959134155064269</c:v>
                </c:pt>
                <c:pt idx="7">
                  <c:v>0.960830680115618</c:v>
                </c:pt>
                <c:pt idx="8">
                  <c:v>0.963137511069266</c:v>
                </c:pt>
                <c:pt idx="9">
                  <c:v>0.965570369081472</c:v>
                </c:pt>
                <c:pt idx="10">
                  <c:v>0.968205526542627</c:v>
                </c:pt>
                <c:pt idx="11">
                  <c:v>0.971507759201248</c:v>
                </c:pt>
                <c:pt idx="12">
                  <c:v>0.975838428351949</c:v>
                </c:pt>
                <c:pt idx="13">
                  <c:v>0.979718819686609</c:v>
                </c:pt>
                <c:pt idx="14">
                  <c:v>0.985480227603651</c:v>
                </c:pt>
                <c:pt idx="15">
                  <c:v>0.994774343365039</c:v>
                </c:pt>
                <c:pt idx="16">
                  <c:v>1.007970880560138</c:v>
                </c:pt>
                <c:pt idx="17">
                  <c:v>1.021659908463774</c:v>
                </c:pt>
                <c:pt idx="18">
                  <c:v>1.028411019774071</c:v>
                </c:pt>
                <c:pt idx="19">
                  <c:v>1.026970264130655</c:v>
                </c:pt>
                <c:pt idx="20">
                  <c:v>1.025247503186048</c:v>
                </c:pt>
                <c:pt idx="21">
                  <c:v>1.025929382910093</c:v>
                </c:pt>
                <c:pt idx="22">
                  <c:v>1.029091119933602</c:v>
                </c:pt>
                <c:pt idx="23">
                  <c:v>1.034382225560935</c:v>
                </c:pt>
                <c:pt idx="24">
                  <c:v>1.041795675190201</c:v>
                </c:pt>
                <c:pt idx="25">
                  <c:v>1.051437058165024</c:v>
                </c:pt>
                <c:pt idx="26">
                  <c:v>1.063540448882079</c:v>
                </c:pt>
                <c:pt idx="27">
                  <c:v>1.077588253094315</c:v>
                </c:pt>
                <c:pt idx="28">
                  <c:v>1.094888170821868</c:v>
                </c:pt>
                <c:pt idx="29">
                  <c:v>1.116064543110134</c:v>
                </c:pt>
                <c:pt idx="30">
                  <c:v>1.141934437941361</c:v>
                </c:pt>
                <c:pt idx="31">
                  <c:v>1.174110720447995</c:v>
                </c:pt>
                <c:pt idx="32">
                  <c:v>1.214459511765085</c:v>
                </c:pt>
                <c:pt idx="33">
                  <c:v>1.264651688940285</c:v>
                </c:pt>
                <c:pt idx="34">
                  <c:v>1.327495618661</c:v>
                </c:pt>
                <c:pt idx="35">
                  <c:v>1.40682366036074</c:v>
                </c:pt>
                <c:pt idx="36">
                  <c:v>1.510713406227729</c:v>
                </c:pt>
                <c:pt idx="37">
                  <c:v>1.650988706005709</c:v>
                </c:pt>
                <c:pt idx="38">
                  <c:v>1.837420768537559</c:v>
                </c:pt>
                <c:pt idx="39">
                  <c:v>2.089391616373819</c:v>
                </c:pt>
                <c:pt idx="40">
                  <c:v>2.436405076044565</c:v>
                </c:pt>
                <c:pt idx="41">
                  <c:v>2.924127379301525</c:v>
                </c:pt>
                <c:pt idx="42">
                  <c:v>3.623758727026115</c:v>
                </c:pt>
                <c:pt idx="43">
                  <c:v>4.749102346327849</c:v>
                </c:pt>
                <c:pt idx="44">
                  <c:v>6.477768938094474</c:v>
                </c:pt>
                <c:pt idx="45">
                  <c:v>9.027533412912675</c:v>
                </c:pt>
                <c:pt idx="46">
                  <c:v>12.28969601517348</c:v>
                </c:pt>
                <c:pt idx="47">
                  <c:v>15.05905694978225</c:v>
                </c:pt>
                <c:pt idx="48">
                  <c:v>15.4115060669509</c:v>
                </c:pt>
                <c:pt idx="49">
                  <c:v>13.34503037009418</c:v>
                </c:pt>
                <c:pt idx="50">
                  <c:v>10.42972583680662</c:v>
                </c:pt>
                <c:pt idx="51">
                  <c:v>8.066746031073396</c:v>
                </c:pt>
                <c:pt idx="52">
                  <c:v>6.391721350823018</c:v>
                </c:pt>
                <c:pt idx="53">
                  <c:v>5.224275446296728</c:v>
                </c:pt>
                <c:pt idx="54">
                  <c:v>4.398374720183445</c:v>
                </c:pt>
                <c:pt idx="55">
                  <c:v>3.799597786270742</c:v>
                </c:pt>
                <c:pt idx="56">
                  <c:v>3.354088652759261</c:v>
                </c:pt>
                <c:pt idx="57">
                  <c:v>3.014425928791567</c:v>
                </c:pt>
                <c:pt idx="58">
                  <c:v>2.74969497329237</c:v>
                </c:pt>
                <c:pt idx="59">
                  <c:v>2.526812863168221</c:v>
                </c:pt>
                <c:pt idx="60">
                  <c:v>2.34244006731933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Volume E^2'!$R$8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Volume E^2'!$O$9:$O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R$9:$R$69</c:f>
              <c:numCache>
                <c:formatCode>General</c:formatCode>
                <c:ptCount val="61"/>
                <c:pt idx="0">
                  <c:v>0.937594234879995</c:v>
                </c:pt>
                <c:pt idx="1">
                  <c:v>0.937691389744248</c:v>
                </c:pt>
                <c:pt idx="2">
                  <c:v>0.938087094680517</c:v>
                </c:pt>
                <c:pt idx="3">
                  <c:v>0.93871889832784</c:v>
                </c:pt>
                <c:pt idx="4">
                  <c:v>0.940175153284243</c:v>
                </c:pt>
                <c:pt idx="5">
                  <c:v>0.941829434601396</c:v>
                </c:pt>
                <c:pt idx="6">
                  <c:v>0.943791010348574</c:v>
                </c:pt>
                <c:pt idx="7">
                  <c:v>0.945849187838992</c:v>
                </c:pt>
                <c:pt idx="8">
                  <c:v>0.948731504906178</c:v>
                </c:pt>
                <c:pt idx="9">
                  <c:v>0.951867812921313</c:v>
                </c:pt>
                <c:pt idx="10">
                  <c:v>0.955483174410178</c:v>
                </c:pt>
                <c:pt idx="11">
                  <c:v>0.96051185023781</c:v>
                </c:pt>
                <c:pt idx="12">
                  <c:v>0.967651126714887</c:v>
                </c:pt>
                <c:pt idx="13">
                  <c:v>0.9747145403247</c:v>
                </c:pt>
                <c:pt idx="14">
                  <c:v>0.98434054585612</c:v>
                </c:pt>
                <c:pt idx="15">
                  <c:v>0.99588037402107</c:v>
                </c:pt>
                <c:pt idx="16">
                  <c:v>1.005264550508816</c:v>
                </c:pt>
                <c:pt idx="17">
                  <c:v>1.01188002084193</c:v>
                </c:pt>
                <c:pt idx="18">
                  <c:v>1.017955969473592</c:v>
                </c:pt>
                <c:pt idx="19">
                  <c:v>1.025132981119575</c:v>
                </c:pt>
                <c:pt idx="20">
                  <c:v>1.035471208640446</c:v>
                </c:pt>
                <c:pt idx="21">
                  <c:v>1.049832540910012</c:v>
                </c:pt>
                <c:pt idx="22">
                  <c:v>1.06875722625112</c:v>
                </c:pt>
                <c:pt idx="23">
                  <c:v>1.092698349062936</c:v>
                </c:pt>
                <c:pt idx="24">
                  <c:v>1.123519136591443</c:v>
                </c:pt>
                <c:pt idx="25">
                  <c:v>1.163184367104004</c:v>
                </c:pt>
                <c:pt idx="26">
                  <c:v>1.214441194814821</c:v>
                </c:pt>
                <c:pt idx="27">
                  <c:v>1.278572155559664</c:v>
                </c:pt>
                <c:pt idx="28">
                  <c:v>1.362616605367456</c:v>
                </c:pt>
                <c:pt idx="29">
                  <c:v>1.473994292993125</c:v>
                </c:pt>
                <c:pt idx="30">
                  <c:v>1.623660505861391</c:v>
                </c:pt>
                <c:pt idx="31">
                  <c:v>1.831711574141605</c:v>
                </c:pt>
                <c:pt idx="32">
                  <c:v>2.127640830910045</c:v>
                </c:pt>
                <c:pt idx="33">
                  <c:v>2.552091348827331</c:v>
                </c:pt>
                <c:pt idx="34">
                  <c:v>3.173773831829978</c:v>
                </c:pt>
                <c:pt idx="35">
                  <c:v>4.099762962856594</c:v>
                </c:pt>
                <c:pt idx="36">
                  <c:v>5.515234527126406</c:v>
                </c:pt>
                <c:pt idx="37">
                  <c:v>7.613155925032008</c:v>
                </c:pt>
                <c:pt idx="38">
                  <c:v>10.17421015445343</c:v>
                </c:pt>
                <c:pt idx="39">
                  <c:v>12.15447589886091</c:v>
                </c:pt>
                <c:pt idx="40">
                  <c:v>12.2313577858441</c:v>
                </c:pt>
                <c:pt idx="41">
                  <c:v>10.62867920170304</c:v>
                </c:pt>
                <c:pt idx="42">
                  <c:v>8.607691718089744</c:v>
                </c:pt>
                <c:pt idx="43">
                  <c:v>6.810416692411662</c:v>
                </c:pt>
                <c:pt idx="44">
                  <c:v>5.481738150472105</c:v>
                </c:pt>
                <c:pt idx="45">
                  <c:v>4.539725829803527</c:v>
                </c:pt>
                <c:pt idx="46">
                  <c:v>3.86716774030103</c:v>
                </c:pt>
                <c:pt idx="47">
                  <c:v>3.376804119809419</c:v>
                </c:pt>
                <c:pt idx="48">
                  <c:v>3.010471412456704</c:v>
                </c:pt>
                <c:pt idx="49">
                  <c:v>2.730235275044988</c:v>
                </c:pt>
                <c:pt idx="50">
                  <c:v>2.505310116685727</c:v>
                </c:pt>
                <c:pt idx="51">
                  <c:v>2.326353474918075</c:v>
                </c:pt>
                <c:pt idx="52">
                  <c:v>2.182412771992434</c:v>
                </c:pt>
                <c:pt idx="53">
                  <c:v>2.064665883143273</c:v>
                </c:pt>
                <c:pt idx="54">
                  <c:v>1.96691716433198</c:v>
                </c:pt>
                <c:pt idx="55">
                  <c:v>1.884714472386054</c:v>
                </c:pt>
                <c:pt idx="56">
                  <c:v>1.814791791914451</c:v>
                </c:pt>
                <c:pt idx="57">
                  <c:v>1.754708521302589</c:v>
                </c:pt>
                <c:pt idx="58">
                  <c:v>1.702610466580914</c:v>
                </c:pt>
                <c:pt idx="59">
                  <c:v>1.654495039238796</c:v>
                </c:pt>
                <c:pt idx="60">
                  <c:v>1.61098674209818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[1]Volume E^2'!$S$8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Volume E^2'!$O$9:$O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S$9:$S$69</c:f>
              <c:numCache>
                <c:formatCode>General</c:formatCode>
                <c:ptCount val="61"/>
                <c:pt idx="0">
                  <c:v>0.924830669836068</c:v>
                </c:pt>
                <c:pt idx="1">
                  <c:v>0.924696538164176</c:v>
                </c:pt>
                <c:pt idx="2">
                  <c:v>0.924928479033862</c:v>
                </c:pt>
                <c:pt idx="3">
                  <c:v>0.925468780764657</c:v>
                </c:pt>
                <c:pt idx="4">
                  <c:v>0.926938527769952</c:v>
                </c:pt>
                <c:pt idx="5">
                  <c:v>0.928674517647222</c:v>
                </c:pt>
                <c:pt idx="6">
                  <c:v>0.930774110942482</c:v>
                </c:pt>
                <c:pt idx="7">
                  <c:v>0.933023271335502</c:v>
                </c:pt>
                <c:pt idx="8">
                  <c:v>0.936280568045262</c:v>
                </c:pt>
                <c:pt idx="9">
                  <c:v>0.939936765390824</c:v>
                </c:pt>
                <c:pt idx="10">
                  <c:v>0.944403288853045</c:v>
                </c:pt>
                <c:pt idx="11">
                  <c:v>0.951095847390129</c:v>
                </c:pt>
                <c:pt idx="12">
                  <c:v>0.960835558967676</c:v>
                </c:pt>
                <c:pt idx="13">
                  <c:v>0.970166853264642</c:v>
                </c:pt>
                <c:pt idx="14">
                  <c:v>0.981491581541642</c:v>
                </c:pt>
                <c:pt idx="15">
                  <c:v>0.993736525348753</c:v>
                </c:pt>
                <c:pt idx="16">
                  <c:v>1.004685944621419</c:v>
                </c:pt>
                <c:pt idx="17">
                  <c:v>1.016039558920097</c:v>
                </c:pt>
                <c:pt idx="18">
                  <c:v>1.030084823975263</c:v>
                </c:pt>
                <c:pt idx="19">
                  <c:v>1.048431985128474</c:v>
                </c:pt>
                <c:pt idx="20">
                  <c:v>1.073597956618599</c:v>
                </c:pt>
                <c:pt idx="21">
                  <c:v>1.107845521276858</c:v>
                </c:pt>
                <c:pt idx="22">
                  <c:v>1.153542393481363</c:v>
                </c:pt>
                <c:pt idx="23">
                  <c:v>1.213286279727964</c:v>
                </c:pt>
                <c:pt idx="24">
                  <c:v>1.293902010336709</c:v>
                </c:pt>
                <c:pt idx="25">
                  <c:v>1.403976933042347</c:v>
                </c:pt>
                <c:pt idx="26">
                  <c:v>1.556706527644285</c:v>
                </c:pt>
                <c:pt idx="27">
                  <c:v>1.763362771356162</c:v>
                </c:pt>
                <c:pt idx="28">
                  <c:v>2.057744357604743</c:v>
                </c:pt>
                <c:pt idx="29">
                  <c:v>2.485687213700474</c:v>
                </c:pt>
                <c:pt idx="30">
                  <c:v>3.120190393676138</c:v>
                </c:pt>
                <c:pt idx="31">
                  <c:v>4.082262374590582</c:v>
                </c:pt>
                <c:pt idx="32">
                  <c:v>5.513324016521389</c:v>
                </c:pt>
                <c:pt idx="33">
                  <c:v>7.452453847275296</c:v>
                </c:pt>
                <c:pt idx="34">
                  <c:v>9.53154764527075</c:v>
                </c:pt>
                <c:pt idx="35">
                  <c:v>10.7560143504047</c:v>
                </c:pt>
                <c:pt idx="36">
                  <c:v>10.34297606405996</c:v>
                </c:pt>
                <c:pt idx="37">
                  <c:v>8.770808840708267</c:v>
                </c:pt>
                <c:pt idx="38">
                  <c:v>7.10748603080417</c:v>
                </c:pt>
                <c:pt idx="39">
                  <c:v>5.771507474781507</c:v>
                </c:pt>
                <c:pt idx="40">
                  <c:v>4.78556373591263</c:v>
                </c:pt>
                <c:pt idx="41">
                  <c:v>4.068957701751334</c:v>
                </c:pt>
                <c:pt idx="42">
                  <c:v>3.542561582618977</c:v>
                </c:pt>
                <c:pt idx="43">
                  <c:v>3.127945894722543</c:v>
                </c:pt>
                <c:pt idx="44">
                  <c:v>2.813690971211796</c:v>
                </c:pt>
                <c:pt idx="45">
                  <c:v>2.571734032835533</c:v>
                </c:pt>
                <c:pt idx="46">
                  <c:v>2.381468745124609</c:v>
                </c:pt>
                <c:pt idx="47">
                  <c:v>2.228992736406613</c:v>
                </c:pt>
                <c:pt idx="48">
                  <c:v>2.104728811925134</c:v>
                </c:pt>
                <c:pt idx="49">
                  <c:v>2.001937427753498</c:v>
                </c:pt>
                <c:pt idx="50">
                  <c:v>1.91371421115222</c:v>
                </c:pt>
                <c:pt idx="51">
                  <c:v>1.838855796804389</c:v>
                </c:pt>
                <c:pt idx="52">
                  <c:v>1.77505657521006</c:v>
                </c:pt>
                <c:pt idx="53">
                  <c:v>1.720124269958735</c:v>
                </c:pt>
                <c:pt idx="54">
                  <c:v>1.672393991885604</c:v>
                </c:pt>
                <c:pt idx="55">
                  <c:v>1.630581977288715</c:v>
                </c:pt>
                <c:pt idx="56">
                  <c:v>1.593684642763184</c:v>
                </c:pt>
                <c:pt idx="57">
                  <c:v>1.560907587902191</c:v>
                </c:pt>
                <c:pt idx="58">
                  <c:v>1.531614853837177</c:v>
                </c:pt>
                <c:pt idx="59">
                  <c:v>1.503905917938494</c:v>
                </c:pt>
                <c:pt idx="60">
                  <c:v>1.4782226150227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[1]Volume E^2'!$T$8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Volume E^2'!$O$9:$O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T$9:$T$69</c:f>
              <c:numCache>
                <c:formatCode>General</c:formatCode>
                <c:ptCount val="61"/>
                <c:pt idx="0">
                  <c:v>0.905059736914645</c:v>
                </c:pt>
                <c:pt idx="1">
                  <c:v>0.904500914976292</c:v>
                </c:pt>
                <c:pt idx="2">
                  <c:v>0.904390313909834</c:v>
                </c:pt>
                <c:pt idx="3">
                  <c:v>0.904694677781426</c:v>
                </c:pt>
                <c:pt idx="4">
                  <c:v>0.906016471425857</c:v>
                </c:pt>
                <c:pt idx="5">
                  <c:v>0.907709364307044</c:v>
                </c:pt>
                <c:pt idx="6">
                  <c:v>0.909810087812196</c:v>
                </c:pt>
                <c:pt idx="7">
                  <c:v>0.912148305330876</c:v>
                </c:pt>
                <c:pt idx="8">
                  <c:v>0.915795097983555</c:v>
                </c:pt>
                <c:pt idx="9">
                  <c:v>0.920124605033205</c:v>
                </c:pt>
                <c:pt idx="10">
                  <c:v>0.925988516367189</c:v>
                </c:pt>
                <c:pt idx="11">
                  <c:v>0.935786392429086</c:v>
                </c:pt>
                <c:pt idx="12">
                  <c:v>0.950486759683748</c:v>
                </c:pt>
                <c:pt idx="13">
                  <c:v>0.964721792891947</c:v>
                </c:pt>
                <c:pt idx="14">
                  <c:v>0.981446388756631</c:v>
                </c:pt>
                <c:pt idx="15">
                  <c:v>1.000466822306739</c:v>
                </c:pt>
                <c:pt idx="16">
                  <c:v>1.02153587698147</c:v>
                </c:pt>
                <c:pt idx="17">
                  <c:v>1.04838954790532</c:v>
                </c:pt>
                <c:pt idx="18">
                  <c:v>1.084992854224339</c:v>
                </c:pt>
                <c:pt idx="19">
                  <c:v>1.135886566761147</c:v>
                </c:pt>
                <c:pt idx="20">
                  <c:v>1.207934509301361</c:v>
                </c:pt>
                <c:pt idx="21">
                  <c:v>1.310419578021281</c:v>
                </c:pt>
                <c:pt idx="22">
                  <c:v>1.455668613009003</c:v>
                </c:pt>
                <c:pt idx="23">
                  <c:v>1.659933675973354</c:v>
                </c:pt>
                <c:pt idx="24">
                  <c:v>1.959040914007065</c:v>
                </c:pt>
                <c:pt idx="25">
                  <c:v>2.405419001312978</c:v>
                </c:pt>
                <c:pt idx="26">
                  <c:v>3.082969070919958</c:v>
                </c:pt>
                <c:pt idx="27">
                  <c:v>4.019808873738183</c:v>
                </c:pt>
                <c:pt idx="28">
                  <c:v>5.300804502745059</c:v>
                </c:pt>
                <c:pt idx="29">
                  <c:v>6.812011545518327</c:v>
                </c:pt>
                <c:pt idx="30">
                  <c:v>8.096560323233591</c:v>
                </c:pt>
                <c:pt idx="31">
                  <c:v>8.46540093609395</c:v>
                </c:pt>
                <c:pt idx="32">
                  <c:v>7.809807236571625</c:v>
                </c:pt>
                <c:pt idx="33">
                  <c:v>6.7360029311234</c:v>
                </c:pt>
                <c:pt idx="34">
                  <c:v>5.688341190336147</c:v>
                </c:pt>
                <c:pt idx="35">
                  <c:v>4.826872731499027</c:v>
                </c:pt>
                <c:pt idx="36">
                  <c:v>4.142948535017695</c:v>
                </c:pt>
                <c:pt idx="37">
                  <c:v>3.607362122505156</c:v>
                </c:pt>
                <c:pt idx="38">
                  <c:v>3.20407243637069</c:v>
                </c:pt>
                <c:pt idx="39">
                  <c:v>2.895197015365526</c:v>
                </c:pt>
                <c:pt idx="40">
                  <c:v>2.654164488129443</c:v>
                </c:pt>
                <c:pt idx="41">
                  <c:v>2.462612983942785</c:v>
                </c:pt>
                <c:pt idx="42">
                  <c:v>2.307787520839725</c:v>
                </c:pt>
                <c:pt idx="43">
                  <c:v>2.174259318573226</c:v>
                </c:pt>
                <c:pt idx="44">
                  <c:v>2.063704063362188</c:v>
                </c:pt>
                <c:pt idx="45">
                  <c:v>1.971490521437373</c:v>
                </c:pt>
                <c:pt idx="46">
                  <c:v>1.893613251058763</c:v>
                </c:pt>
                <c:pt idx="47">
                  <c:v>1.827109465552037</c:v>
                </c:pt>
                <c:pt idx="48">
                  <c:v>1.769751582697632</c:v>
                </c:pt>
                <c:pt idx="49">
                  <c:v>1.719839118070283</c:v>
                </c:pt>
                <c:pt idx="50">
                  <c:v>1.67510375049446</c:v>
                </c:pt>
                <c:pt idx="51">
                  <c:v>1.635521209078711</c:v>
                </c:pt>
                <c:pt idx="52">
                  <c:v>1.600458894197012</c:v>
                </c:pt>
                <c:pt idx="53">
                  <c:v>1.56919796861421</c:v>
                </c:pt>
                <c:pt idx="54">
                  <c:v>1.54116153167175</c:v>
                </c:pt>
                <c:pt idx="55">
                  <c:v>1.515881758965733</c:v>
                </c:pt>
                <c:pt idx="56">
                  <c:v>1.492975661130097</c:v>
                </c:pt>
                <c:pt idx="57">
                  <c:v>1.472126974862558</c:v>
                </c:pt>
                <c:pt idx="58">
                  <c:v>1.453072454313424</c:v>
                </c:pt>
                <c:pt idx="59">
                  <c:v>1.434770453008392</c:v>
                </c:pt>
                <c:pt idx="60">
                  <c:v>1.417511081696734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[1]Volume E^2'!$U$8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Volume E^2'!$O$9:$O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U$9:$U$69</c:f>
              <c:numCache>
                <c:formatCode>General</c:formatCode>
                <c:ptCount val="61"/>
                <c:pt idx="0">
                  <c:v>0.889709324972929</c:v>
                </c:pt>
                <c:pt idx="1">
                  <c:v>0.888887716432713</c:v>
                </c:pt>
                <c:pt idx="2">
                  <c:v>0.888547617408199</c:v>
                </c:pt>
                <c:pt idx="3">
                  <c:v>0.888685611115773</c:v>
                </c:pt>
                <c:pt idx="4">
                  <c:v>0.889852640329238</c:v>
                </c:pt>
                <c:pt idx="5">
                  <c:v>0.891455205203722</c:v>
                </c:pt>
                <c:pt idx="6">
                  <c:v>0.893441178830922</c:v>
                </c:pt>
                <c:pt idx="7">
                  <c:v>0.895717253140467</c:v>
                </c:pt>
                <c:pt idx="8">
                  <c:v>0.899567773026664</c:v>
                </c:pt>
                <c:pt idx="9">
                  <c:v>0.904358992915332</c:v>
                </c:pt>
                <c:pt idx="10">
                  <c:v>0.911469371870819</c:v>
                </c:pt>
                <c:pt idx="11">
                  <c:v>0.924412446078797</c:v>
                </c:pt>
                <c:pt idx="12">
                  <c:v>0.944447566883314</c:v>
                </c:pt>
                <c:pt idx="13">
                  <c:v>0.964920281629133</c:v>
                </c:pt>
                <c:pt idx="14">
                  <c:v>0.98958589027355</c:v>
                </c:pt>
                <c:pt idx="15">
                  <c:v>1.019072691174534</c:v>
                </c:pt>
                <c:pt idx="16">
                  <c:v>1.053867612662034</c:v>
                </c:pt>
                <c:pt idx="17">
                  <c:v>1.099647156643612</c:v>
                </c:pt>
                <c:pt idx="18">
                  <c:v>1.163904876229233</c:v>
                </c:pt>
                <c:pt idx="19">
                  <c:v>1.256593049266066</c:v>
                </c:pt>
                <c:pt idx="20">
                  <c:v>1.392097770559548</c:v>
                </c:pt>
                <c:pt idx="21">
                  <c:v>1.590824895792367</c:v>
                </c:pt>
                <c:pt idx="22">
                  <c:v>1.880529897901384</c:v>
                </c:pt>
                <c:pt idx="23">
                  <c:v>2.2963440646279</c:v>
                </c:pt>
                <c:pt idx="24">
                  <c:v>2.905194418414546</c:v>
                </c:pt>
                <c:pt idx="25">
                  <c:v>3.777177943026042</c:v>
                </c:pt>
                <c:pt idx="26">
                  <c:v>4.94538714979095</c:v>
                </c:pt>
                <c:pt idx="27">
                  <c:v>6.042527272685349</c:v>
                </c:pt>
                <c:pt idx="28">
                  <c:v>6.800667525985114</c:v>
                </c:pt>
                <c:pt idx="29">
                  <c:v>6.93049857983219</c:v>
                </c:pt>
                <c:pt idx="30">
                  <c:v>6.500558957728026</c:v>
                </c:pt>
                <c:pt idx="31">
                  <c:v>5.76199396460332</c:v>
                </c:pt>
                <c:pt idx="32">
                  <c:v>4.991979026897749</c:v>
                </c:pt>
                <c:pt idx="33">
                  <c:v>4.343164354280666</c:v>
                </c:pt>
                <c:pt idx="34">
                  <c:v>3.824635024575157</c:v>
                </c:pt>
                <c:pt idx="35">
                  <c:v>3.416392855014871</c:v>
                </c:pt>
                <c:pt idx="36">
                  <c:v>3.08681949482298</c:v>
                </c:pt>
                <c:pt idx="37">
                  <c:v>2.817578745009529</c:v>
                </c:pt>
                <c:pt idx="38">
                  <c:v>2.603838360815328</c:v>
                </c:pt>
                <c:pt idx="39">
                  <c:v>2.431475071028108</c:v>
                </c:pt>
                <c:pt idx="40">
                  <c:v>2.29039547655543</c:v>
                </c:pt>
                <c:pt idx="41">
                  <c:v>2.173326181386635</c:v>
                </c:pt>
                <c:pt idx="42">
                  <c:v>2.074960055887096</c:v>
                </c:pt>
                <c:pt idx="43">
                  <c:v>1.987298740014375</c:v>
                </c:pt>
                <c:pt idx="44">
                  <c:v>1.912310442376116</c:v>
                </c:pt>
                <c:pt idx="45">
                  <c:v>1.847887077293641</c:v>
                </c:pt>
                <c:pt idx="46">
                  <c:v>1.792019612543707</c:v>
                </c:pt>
                <c:pt idx="47">
                  <c:v>1.743161466333177</c:v>
                </c:pt>
                <c:pt idx="48">
                  <c:v>1.700106498589324</c:v>
                </c:pt>
                <c:pt idx="49">
                  <c:v>1.661902614943377</c:v>
                </c:pt>
                <c:pt idx="50">
                  <c:v>1.627091818274934</c:v>
                </c:pt>
                <c:pt idx="51">
                  <c:v>1.595778561306928</c:v>
                </c:pt>
                <c:pt idx="52">
                  <c:v>1.567611867207346</c:v>
                </c:pt>
                <c:pt idx="53">
                  <c:v>1.542143268254082</c:v>
                </c:pt>
                <c:pt idx="54">
                  <c:v>1.519004539079982</c:v>
                </c:pt>
                <c:pt idx="55">
                  <c:v>1.497890736919664</c:v>
                </c:pt>
                <c:pt idx="56">
                  <c:v>1.478547342562641</c:v>
                </c:pt>
                <c:pt idx="57">
                  <c:v>1.46076038875766</c:v>
                </c:pt>
                <c:pt idx="58">
                  <c:v>1.444348792894118</c:v>
                </c:pt>
                <c:pt idx="59">
                  <c:v>1.428499924614197</c:v>
                </c:pt>
                <c:pt idx="60">
                  <c:v>1.413452488163227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[1]Volume E^2'!$V$8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Volume E^2'!$O$9:$O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V$9:$V$69</c:f>
              <c:numCache>
                <c:formatCode>General</c:formatCode>
                <c:ptCount val="61"/>
                <c:pt idx="0">
                  <c:v>0.876636424435127</c:v>
                </c:pt>
                <c:pt idx="1">
                  <c:v>0.875774710010433</c:v>
                </c:pt>
                <c:pt idx="2">
                  <c:v>0.875382317418722</c:v>
                </c:pt>
                <c:pt idx="3">
                  <c:v>0.875490605234337</c:v>
                </c:pt>
                <c:pt idx="4">
                  <c:v>0.876600817120807</c:v>
                </c:pt>
                <c:pt idx="5">
                  <c:v>0.878178170095745</c:v>
                </c:pt>
                <c:pt idx="6">
                  <c:v>0.880066455770247</c:v>
                </c:pt>
                <c:pt idx="7">
                  <c:v>0.88226492569954</c:v>
                </c:pt>
                <c:pt idx="8">
                  <c:v>0.886304714758047</c:v>
                </c:pt>
                <c:pt idx="9">
                  <c:v>0.891520139926442</c:v>
                </c:pt>
                <c:pt idx="10">
                  <c:v>0.899897808193137</c:v>
                </c:pt>
                <c:pt idx="11">
                  <c:v>0.916245453561215</c:v>
                </c:pt>
                <c:pt idx="12">
                  <c:v>0.942310087592453</c:v>
                </c:pt>
                <c:pt idx="13">
                  <c:v>0.970429274137445</c:v>
                </c:pt>
                <c:pt idx="14">
                  <c:v>1.005223428141227</c:v>
                </c:pt>
                <c:pt idx="15">
                  <c:v>1.048173684626627</c:v>
                </c:pt>
                <c:pt idx="16">
                  <c:v>1.099529584177539</c:v>
                </c:pt>
                <c:pt idx="17">
                  <c:v>1.165144718363645</c:v>
                </c:pt>
                <c:pt idx="18">
                  <c:v>1.256098631653305</c:v>
                </c:pt>
                <c:pt idx="19">
                  <c:v>1.3889794154378</c:v>
                </c:pt>
                <c:pt idx="20">
                  <c:v>1.586397121508829</c:v>
                </c:pt>
                <c:pt idx="21">
                  <c:v>1.877210645342803</c:v>
                </c:pt>
                <c:pt idx="22">
                  <c:v>2.295753897101923</c:v>
                </c:pt>
                <c:pt idx="23">
                  <c:v>2.873462961945999</c:v>
                </c:pt>
                <c:pt idx="24">
                  <c:v>3.649546445863922</c:v>
                </c:pt>
                <c:pt idx="25">
                  <c:v>4.592520571997422</c:v>
                </c:pt>
                <c:pt idx="26">
                  <c:v>5.538447579358951</c:v>
                </c:pt>
                <c:pt idx="27">
                  <c:v>5.97885187021173</c:v>
                </c:pt>
                <c:pt idx="28">
                  <c:v>5.958174662805354</c:v>
                </c:pt>
                <c:pt idx="29">
                  <c:v>5.589438302171576</c:v>
                </c:pt>
                <c:pt idx="30">
                  <c:v>5.068003102731344</c:v>
                </c:pt>
                <c:pt idx="31">
                  <c:v>4.511597704643594</c:v>
                </c:pt>
                <c:pt idx="32">
                  <c:v>4.005497657689792</c:v>
                </c:pt>
                <c:pt idx="33">
                  <c:v>3.590278971460902</c:v>
                </c:pt>
                <c:pt idx="34">
                  <c:v>3.25465401170254</c:v>
                </c:pt>
                <c:pt idx="35">
                  <c:v>2.98344961687246</c:v>
                </c:pt>
                <c:pt idx="36">
                  <c:v>2.757803449333611</c:v>
                </c:pt>
                <c:pt idx="37">
                  <c:v>2.567630144225296</c:v>
                </c:pt>
                <c:pt idx="38">
                  <c:v>2.411902443522079</c:v>
                </c:pt>
                <c:pt idx="39">
                  <c:v>2.282735054050188</c:v>
                </c:pt>
                <c:pt idx="40">
                  <c:v>2.174301839616282</c:v>
                </c:pt>
                <c:pt idx="41">
                  <c:v>2.082260012093568</c:v>
                </c:pt>
                <c:pt idx="42">
                  <c:v>2.003336386949721</c:v>
                </c:pt>
                <c:pt idx="43">
                  <c:v>1.931814113864691</c:v>
                </c:pt>
                <c:pt idx="44">
                  <c:v>1.869572174781238</c:v>
                </c:pt>
                <c:pt idx="45">
                  <c:v>1.815254350796676</c:v>
                </c:pt>
                <c:pt idx="46">
                  <c:v>1.767479407225082</c:v>
                </c:pt>
                <c:pt idx="47">
                  <c:v>1.725159964179386</c:v>
                </c:pt>
                <c:pt idx="48">
                  <c:v>1.687430511837653</c:v>
                </c:pt>
                <c:pt idx="49">
                  <c:v>1.65359496374411</c:v>
                </c:pt>
                <c:pt idx="50">
                  <c:v>1.622479732152789</c:v>
                </c:pt>
                <c:pt idx="51">
                  <c:v>1.594241478280276</c:v>
                </c:pt>
                <c:pt idx="52">
                  <c:v>1.568625248099203</c:v>
                </c:pt>
                <c:pt idx="53">
                  <c:v>1.545281726729314</c:v>
                </c:pt>
                <c:pt idx="54">
                  <c:v>1.52392050499986</c:v>
                </c:pt>
                <c:pt idx="55">
                  <c:v>1.504298299095933</c:v>
                </c:pt>
                <c:pt idx="56">
                  <c:v>1.486209841184294</c:v>
                </c:pt>
                <c:pt idx="57">
                  <c:v>1.469480789448324</c:v>
                </c:pt>
                <c:pt idx="58">
                  <c:v>1.453962165794042</c:v>
                </c:pt>
                <c:pt idx="59">
                  <c:v>1.438933534266598</c:v>
                </c:pt>
                <c:pt idx="60">
                  <c:v>1.424612267289204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[1]Volume E^2'!$W$8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Volume E^2'!$O$9:$O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W$9:$W$69</c:f>
              <c:numCache>
                <c:formatCode>General</c:formatCode>
                <c:ptCount val="61"/>
                <c:pt idx="0">
                  <c:v>0.864599507334825</c:v>
                </c:pt>
                <c:pt idx="1">
                  <c:v>0.863953080798636</c:v>
                </c:pt>
                <c:pt idx="2">
                  <c:v>0.863719337964788</c:v>
                </c:pt>
                <c:pt idx="3">
                  <c:v>0.863967658579023</c:v>
                </c:pt>
                <c:pt idx="4">
                  <c:v>0.865150135027982</c:v>
                </c:pt>
                <c:pt idx="5">
                  <c:v>0.866803023468845</c:v>
                </c:pt>
                <c:pt idx="6">
                  <c:v>0.868659360174313</c:v>
                </c:pt>
                <c:pt idx="7">
                  <c:v>0.870819851619239</c:v>
                </c:pt>
                <c:pt idx="8">
                  <c:v>0.87508502625146</c:v>
                </c:pt>
                <c:pt idx="9">
                  <c:v>0.880743383309344</c:v>
                </c:pt>
                <c:pt idx="10">
                  <c:v>0.890446669946159</c:v>
                </c:pt>
                <c:pt idx="11">
                  <c:v>0.910436705657779</c:v>
                </c:pt>
                <c:pt idx="12">
                  <c:v>0.943051484053408</c:v>
                </c:pt>
                <c:pt idx="13">
                  <c:v>0.979559317798306</c:v>
                </c:pt>
                <c:pt idx="14">
                  <c:v>1.025514568014283</c:v>
                </c:pt>
                <c:pt idx="15">
                  <c:v>1.084415154817117</c:v>
                </c:pt>
                <c:pt idx="16">
                  <c:v>1.157801675923914</c:v>
                </c:pt>
                <c:pt idx="17">
                  <c:v>1.247979454339594</c:v>
                </c:pt>
                <c:pt idx="18">
                  <c:v>1.36224183342048</c:v>
                </c:pt>
                <c:pt idx="19">
                  <c:v>1.524156515326534</c:v>
                </c:pt>
                <c:pt idx="20">
                  <c:v>1.766983227113901</c:v>
                </c:pt>
                <c:pt idx="21">
                  <c:v>2.121232297604352</c:v>
                </c:pt>
                <c:pt idx="22">
                  <c:v>2.61178665818573</c:v>
                </c:pt>
                <c:pt idx="23">
                  <c:v>3.241310341994341</c:v>
                </c:pt>
                <c:pt idx="24">
                  <c:v>3.988605167965813</c:v>
                </c:pt>
                <c:pt idx="25">
                  <c:v>4.7371170687565</c:v>
                </c:pt>
                <c:pt idx="26">
                  <c:v>5.297672820815317</c:v>
                </c:pt>
                <c:pt idx="27">
                  <c:v>5.357135028876653</c:v>
                </c:pt>
                <c:pt idx="28">
                  <c:v>5.132773316537719</c:v>
                </c:pt>
                <c:pt idx="29">
                  <c:v>4.756288277683387</c:v>
                </c:pt>
                <c:pt idx="30">
                  <c:v>4.339530983807281</c:v>
                </c:pt>
                <c:pt idx="31">
                  <c:v>3.928029619266446</c:v>
                </c:pt>
                <c:pt idx="32">
                  <c:v>3.55871190575593</c:v>
                </c:pt>
                <c:pt idx="33">
                  <c:v>3.251853892517734</c:v>
                </c:pt>
                <c:pt idx="34">
                  <c:v>2.998600120341025</c:v>
                </c:pt>
                <c:pt idx="35">
                  <c:v>2.789182991458213</c:v>
                </c:pt>
                <c:pt idx="36">
                  <c:v>2.61095846874606</c:v>
                </c:pt>
                <c:pt idx="37">
                  <c:v>2.457462998395698</c:v>
                </c:pt>
                <c:pt idx="38">
                  <c:v>2.329156395738916</c:v>
                </c:pt>
                <c:pt idx="39">
                  <c:v>2.2207481273871</c:v>
                </c:pt>
                <c:pt idx="40">
                  <c:v>2.128222713464728</c:v>
                </c:pt>
                <c:pt idx="41">
                  <c:v>2.048510270122414</c:v>
                </c:pt>
                <c:pt idx="42">
                  <c:v>1.979242253493208</c:v>
                </c:pt>
                <c:pt idx="43">
                  <c:v>1.915773970909201</c:v>
                </c:pt>
                <c:pt idx="44">
                  <c:v>1.859913392018262</c:v>
                </c:pt>
                <c:pt idx="45">
                  <c:v>1.810657122557678</c:v>
                </c:pt>
                <c:pt idx="46">
                  <c:v>1.766925901161498</c:v>
                </c:pt>
                <c:pt idx="47">
                  <c:v>1.727856881267154</c:v>
                </c:pt>
                <c:pt idx="48">
                  <c:v>1.692753537518216</c:v>
                </c:pt>
                <c:pt idx="49">
                  <c:v>1.661048384287927</c:v>
                </c:pt>
                <c:pt idx="50">
                  <c:v>1.631710274998088</c:v>
                </c:pt>
                <c:pt idx="51">
                  <c:v>1.604923744369981</c:v>
                </c:pt>
                <c:pt idx="52">
                  <c:v>1.58048610390306</c:v>
                </c:pt>
                <c:pt idx="53">
                  <c:v>1.558099525771979</c:v>
                </c:pt>
                <c:pt idx="54">
                  <c:v>1.53751425466023</c:v>
                </c:pt>
                <c:pt idx="55">
                  <c:v>1.518519363209486</c:v>
                </c:pt>
                <c:pt idx="56">
                  <c:v>1.500937356711554</c:v>
                </c:pt>
                <c:pt idx="57">
                  <c:v>1.48461090521347</c:v>
                </c:pt>
                <c:pt idx="58">
                  <c:v>1.46940903559714</c:v>
                </c:pt>
                <c:pt idx="59">
                  <c:v>1.454659350820718</c:v>
                </c:pt>
                <c:pt idx="60">
                  <c:v>1.44056820324562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124736"/>
        <c:axId val="-2124121440"/>
      </c:scatterChart>
      <c:valAx>
        <c:axId val="-2124124736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4121440"/>
        <c:crosses val="autoZero"/>
        <c:crossBetween val="midCat"/>
      </c:valAx>
      <c:valAx>
        <c:axId val="-212412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4124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ickness vari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4442257217848"/>
          <c:y val="0.171712962962963"/>
          <c:w val="0.749668853893263"/>
          <c:h val="0.69100211431904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2]Absorption!$E$8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2]Absorption!$D$9:$D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E$9:$E$69</c:f>
              <c:numCache>
                <c:formatCode>General</c:formatCode>
                <c:ptCount val="61"/>
                <c:pt idx="0">
                  <c:v>5.80297542456814E-18</c:v>
                </c:pt>
                <c:pt idx="1">
                  <c:v>5.72749327120728E-18</c:v>
                </c:pt>
                <c:pt idx="2">
                  <c:v>5.62839438586113E-18</c:v>
                </c:pt>
                <c:pt idx="3">
                  <c:v>5.5198817477247E-18</c:v>
                </c:pt>
                <c:pt idx="4">
                  <c:v>5.3428783381607E-18</c:v>
                </c:pt>
                <c:pt idx="5">
                  <c:v>5.15908083765826E-18</c:v>
                </c:pt>
                <c:pt idx="6">
                  <c:v>4.92713975537281E-18</c:v>
                </c:pt>
                <c:pt idx="7">
                  <c:v>4.69108047215271E-18</c:v>
                </c:pt>
                <c:pt idx="8">
                  <c:v>4.4394715827988E-18</c:v>
                </c:pt>
                <c:pt idx="9">
                  <c:v>4.17438418177914E-18</c:v>
                </c:pt>
                <c:pt idx="10">
                  <c:v>3.94821766468236E-18</c:v>
                </c:pt>
                <c:pt idx="11">
                  <c:v>3.77566937131076E-18</c:v>
                </c:pt>
                <c:pt idx="12">
                  <c:v>3.56275357720111E-18</c:v>
                </c:pt>
                <c:pt idx="13">
                  <c:v>3.64465503668772E-18</c:v>
                </c:pt>
                <c:pt idx="14">
                  <c:v>3.79634111274074E-18</c:v>
                </c:pt>
                <c:pt idx="15">
                  <c:v>3.99845086148282E-18</c:v>
                </c:pt>
                <c:pt idx="16">
                  <c:v>4.28393120845975E-18</c:v>
                </c:pt>
                <c:pt idx="17">
                  <c:v>4.60273244733126E-18</c:v>
                </c:pt>
                <c:pt idx="18">
                  <c:v>5.03928096259852E-18</c:v>
                </c:pt>
                <c:pt idx="19">
                  <c:v>5.930728181908E-18</c:v>
                </c:pt>
                <c:pt idx="20">
                  <c:v>7.29087003150083E-18</c:v>
                </c:pt>
                <c:pt idx="21">
                  <c:v>8.29223906611311E-18</c:v>
                </c:pt>
                <c:pt idx="22">
                  <c:v>8.04493392478279E-18</c:v>
                </c:pt>
                <c:pt idx="23">
                  <c:v>7.82918854909644E-18</c:v>
                </c:pt>
                <c:pt idx="24">
                  <c:v>8.36209781258226E-18</c:v>
                </c:pt>
                <c:pt idx="25">
                  <c:v>9.7124204157141E-18</c:v>
                </c:pt>
                <c:pt idx="26">
                  <c:v>1.20899638382218E-17</c:v>
                </c:pt>
                <c:pt idx="27">
                  <c:v>1.71637287107623E-17</c:v>
                </c:pt>
                <c:pt idx="28">
                  <c:v>2.58136152873833E-17</c:v>
                </c:pt>
                <c:pt idx="29">
                  <c:v>3.99218105801686E-17</c:v>
                </c:pt>
                <c:pt idx="30">
                  <c:v>5.65321709097109E-17</c:v>
                </c:pt>
                <c:pt idx="31">
                  <c:v>5.8395837377082E-17</c:v>
                </c:pt>
                <c:pt idx="32">
                  <c:v>4.19135717903468E-17</c:v>
                </c:pt>
                <c:pt idx="33">
                  <c:v>2.66395667408655E-17</c:v>
                </c:pt>
                <c:pt idx="34">
                  <c:v>1.73024067577745E-17</c:v>
                </c:pt>
                <c:pt idx="35">
                  <c:v>1.18618474284928E-17</c:v>
                </c:pt>
                <c:pt idx="36">
                  <c:v>8.51690881148808E-18</c:v>
                </c:pt>
                <c:pt idx="37">
                  <c:v>6.35834211443246E-18</c:v>
                </c:pt>
                <c:pt idx="38">
                  <c:v>4.93514187835201E-18</c:v>
                </c:pt>
                <c:pt idx="39">
                  <c:v>3.95001100530361E-18</c:v>
                </c:pt>
                <c:pt idx="40">
                  <c:v>3.24031797515108E-18</c:v>
                </c:pt>
                <c:pt idx="41">
                  <c:v>2.71193086091099E-18</c:v>
                </c:pt>
                <c:pt idx="42">
                  <c:v>2.30759692196257E-18</c:v>
                </c:pt>
                <c:pt idx="43">
                  <c:v>1.95286671434826E-18</c:v>
                </c:pt>
                <c:pt idx="44">
                  <c:v>1.67252024507704E-18</c:v>
                </c:pt>
                <c:pt idx="45">
                  <c:v>1.44986799137931E-18</c:v>
                </c:pt>
                <c:pt idx="46">
                  <c:v>1.27001324288241E-18</c:v>
                </c:pt>
                <c:pt idx="47">
                  <c:v>1.12257561494876E-18</c:v>
                </c:pt>
                <c:pt idx="48">
                  <c:v>1.00014557046057E-18</c:v>
                </c:pt>
                <c:pt idx="49">
                  <c:v>8.97320408450797E-19</c:v>
                </c:pt>
                <c:pt idx="50">
                  <c:v>8.25478063683333E-19</c:v>
                </c:pt>
                <c:pt idx="51">
                  <c:v>7.6625041105292E-19</c:v>
                </c:pt>
                <c:pt idx="52">
                  <c:v>7.13902347171304E-19</c:v>
                </c:pt>
                <c:pt idx="53">
                  <c:v>6.67325541357104E-19</c:v>
                </c:pt>
                <c:pt idx="54">
                  <c:v>6.25626194139206E-19</c:v>
                </c:pt>
                <c:pt idx="55">
                  <c:v>5.88105364577634E-19</c:v>
                </c:pt>
                <c:pt idx="56">
                  <c:v>5.54200624830836E-19</c:v>
                </c:pt>
                <c:pt idx="57">
                  <c:v>5.23438947628362E-19</c:v>
                </c:pt>
                <c:pt idx="58">
                  <c:v>4.95421827142532E-19</c:v>
                </c:pt>
                <c:pt idx="59">
                  <c:v>4.67723910184065E-19</c:v>
                </c:pt>
                <c:pt idx="60">
                  <c:v>4.41257518658037E-1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2]Absorption!$F$8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2]Absorption!$D$9:$D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F$9:$F$69</c:f>
              <c:numCache>
                <c:formatCode>General</c:formatCode>
                <c:ptCount val="61"/>
                <c:pt idx="0">
                  <c:v>7.07900648708417E-18</c:v>
                </c:pt>
                <c:pt idx="1">
                  <c:v>7.00272969575371E-18</c:v>
                </c:pt>
                <c:pt idx="2">
                  <c:v>6.8964086047582E-18</c:v>
                </c:pt>
                <c:pt idx="3">
                  <c:v>6.77723558490639E-18</c:v>
                </c:pt>
                <c:pt idx="4">
                  <c:v>6.58710990723882E-18</c:v>
                </c:pt>
                <c:pt idx="5">
                  <c:v>6.38835560912969E-18</c:v>
                </c:pt>
                <c:pt idx="6">
                  <c:v>6.12678649965893E-18</c:v>
                </c:pt>
                <c:pt idx="7">
                  <c:v>5.8571830430109E-18</c:v>
                </c:pt>
                <c:pt idx="8">
                  <c:v>5.59696253501609E-18</c:v>
                </c:pt>
                <c:pt idx="9">
                  <c:v>5.31988136794721E-18</c:v>
                </c:pt>
                <c:pt idx="10">
                  <c:v>5.10609138664422E-18</c:v>
                </c:pt>
                <c:pt idx="11">
                  <c:v>4.99043737582137E-18</c:v>
                </c:pt>
                <c:pt idx="12">
                  <c:v>4.83221354767421E-18</c:v>
                </c:pt>
                <c:pt idx="13">
                  <c:v>5.07562236156528E-18</c:v>
                </c:pt>
                <c:pt idx="14">
                  <c:v>5.43972279369533E-18</c:v>
                </c:pt>
                <c:pt idx="15">
                  <c:v>5.89409271560217E-18</c:v>
                </c:pt>
                <c:pt idx="16">
                  <c:v>6.53195192648927E-18</c:v>
                </c:pt>
                <c:pt idx="17">
                  <c:v>7.41017980358653E-18</c:v>
                </c:pt>
                <c:pt idx="18">
                  <c:v>8.60626755420693E-18</c:v>
                </c:pt>
                <c:pt idx="19">
                  <c:v>9.82050415074363E-18</c:v>
                </c:pt>
                <c:pt idx="20">
                  <c:v>1.04016770715146E-17</c:v>
                </c:pt>
                <c:pt idx="21">
                  <c:v>1.12704823788197E-17</c:v>
                </c:pt>
                <c:pt idx="22">
                  <c:v>1.32836461153688E-17</c:v>
                </c:pt>
                <c:pt idx="23">
                  <c:v>1.68327268844716E-17</c:v>
                </c:pt>
                <c:pt idx="24">
                  <c:v>2.28434768784877E-17</c:v>
                </c:pt>
                <c:pt idx="25">
                  <c:v>3.28346241321388E-17</c:v>
                </c:pt>
                <c:pt idx="26">
                  <c:v>4.73923132338236E-17</c:v>
                </c:pt>
                <c:pt idx="27">
                  <c:v>5.6312126947607E-17</c:v>
                </c:pt>
                <c:pt idx="28">
                  <c:v>4.61984436592093E-17</c:v>
                </c:pt>
                <c:pt idx="29">
                  <c:v>3.02760522455074E-17</c:v>
                </c:pt>
                <c:pt idx="30">
                  <c:v>1.917913920021E-17</c:v>
                </c:pt>
                <c:pt idx="31">
                  <c:v>1.26397496321297E-17</c:v>
                </c:pt>
                <c:pt idx="32">
                  <c:v>8.82978580616992E-18</c:v>
                </c:pt>
                <c:pt idx="33">
                  <c:v>6.49065648566258E-18</c:v>
                </c:pt>
                <c:pt idx="34">
                  <c:v>4.96895480383022E-18</c:v>
                </c:pt>
                <c:pt idx="35">
                  <c:v>3.92881048207474E-18</c:v>
                </c:pt>
                <c:pt idx="36">
                  <c:v>3.18178935599187E-18</c:v>
                </c:pt>
                <c:pt idx="37">
                  <c:v>2.62857715523925E-18</c:v>
                </c:pt>
                <c:pt idx="38">
                  <c:v>2.21381620831299E-18</c:v>
                </c:pt>
                <c:pt idx="39">
                  <c:v>1.89436982789657E-18</c:v>
                </c:pt>
                <c:pt idx="40">
                  <c:v>1.64271470271698E-18</c:v>
                </c:pt>
                <c:pt idx="41">
                  <c:v>1.4406284389811E-18</c:v>
                </c:pt>
                <c:pt idx="42">
                  <c:v>1.2756575559822E-18</c:v>
                </c:pt>
                <c:pt idx="43">
                  <c:v>1.11994763576577E-18</c:v>
                </c:pt>
                <c:pt idx="44">
                  <c:v>9.90254279396026E-19</c:v>
                </c:pt>
                <c:pt idx="45">
                  <c:v>8.82561964839266E-19</c:v>
                </c:pt>
                <c:pt idx="46">
                  <c:v>7.92106873442629E-19</c:v>
                </c:pt>
                <c:pt idx="47">
                  <c:v>7.15351957173945E-19</c:v>
                </c:pt>
                <c:pt idx="48">
                  <c:v>6.4962667755842E-19</c:v>
                </c:pt>
                <c:pt idx="49">
                  <c:v>5.92886628797315E-19</c:v>
                </c:pt>
                <c:pt idx="50">
                  <c:v>5.54090210335416E-19</c:v>
                </c:pt>
                <c:pt idx="51">
                  <c:v>5.2173944897155E-19</c:v>
                </c:pt>
                <c:pt idx="52">
                  <c:v>4.92424123466838E-19</c:v>
                </c:pt>
                <c:pt idx="53">
                  <c:v>4.65751672522048E-19</c:v>
                </c:pt>
                <c:pt idx="54">
                  <c:v>4.41393199953329E-19</c:v>
                </c:pt>
                <c:pt idx="55">
                  <c:v>4.19071779712349E-19</c:v>
                </c:pt>
                <c:pt idx="56">
                  <c:v>3.98552480590468E-19</c:v>
                </c:pt>
                <c:pt idx="57">
                  <c:v>3.79634705976839E-19</c:v>
                </c:pt>
                <c:pt idx="58">
                  <c:v>3.62146169014248E-19</c:v>
                </c:pt>
                <c:pt idx="59">
                  <c:v>3.44588176281531E-19</c:v>
                </c:pt>
                <c:pt idx="60">
                  <c:v>3.27566779258342E-1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2]Absorption!$G$8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2]Absorption!$D$9:$D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G$9:$G$69</c:f>
              <c:numCache>
                <c:formatCode>General</c:formatCode>
                <c:ptCount val="61"/>
                <c:pt idx="0">
                  <c:v>9.82315849260295E-18</c:v>
                </c:pt>
                <c:pt idx="1">
                  <c:v>9.75926652014743E-18</c:v>
                </c:pt>
                <c:pt idx="2">
                  <c:v>9.65268785707596E-18</c:v>
                </c:pt>
                <c:pt idx="3">
                  <c:v>9.52557224459825E-18</c:v>
                </c:pt>
                <c:pt idx="4">
                  <c:v>9.33858483592752E-18</c:v>
                </c:pt>
                <c:pt idx="5">
                  <c:v>9.14070605912598E-18</c:v>
                </c:pt>
                <c:pt idx="6">
                  <c:v>8.8504315236037E-18</c:v>
                </c:pt>
                <c:pt idx="7">
                  <c:v>8.54208559089067E-18</c:v>
                </c:pt>
                <c:pt idx="8">
                  <c:v>8.3326511437367E-18</c:v>
                </c:pt>
                <c:pt idx="9">
                  <c:v>8.10980526864007E-18</c:v>
                </c:pt>
                <c:pt idx="10">
                  <c:v>8.03821975420204E-18</c:v>
                </c:pt>
                <c:pt idx="11">
                  <c:v>8.24377999079332E-18</c:v>
                </c:pt>
                <c:pt idx="12">
                  <c:v>8.46789446755357E-18</c:v>
                </c:pt>
                <c:pt idx="13">
                  <c:v>9.34753003766237E-18</c:v>
                </c:pt>
                <c:pt idx="14">
                  <c:v>1.05576652965856E-17</c:v>
                </c:pt>
                <c:pt idx="15">
                  <c:v>1.20883567172412E-17</c:v>
                </c:pt>
                <c:pt idx="16">
                  <c:v>1.39276920785259E-17</c:v>
                </c:pt>
                <c:pt idx="17">
                  <c:v>1.57878587018018E-17</c:v>
                </c:pt>
                <c:pt idx="18">
                  <c:v>1.80614537250517E-17</c:v>
                </c:pt>
                <c:pt idx="19">
                  <c:v>2.23156038004201E-17</c:v>
                </c:pt>
                <c:pt idx="20">
                  <c:v>2.94395752489383E-17</c:v>
                </c:pt>
                <c:pt idx="21">
                  <c:v>3.91627610463534E-17</c:v>
                </c:pt>
                <c:pt idx="22">
                  <c:v>4.67638951536983E-17</c:v>
                </c:pt>
                <c:pt idx="23">
                  <c:v>4.38777975602507E-17</c:v>
                </c:pt>
                <c:pt idx="24">
                  <c:v>3.21285005357423E-17</c:v>
                </c:pt>
                <c:pt idx="25">
                  <c:v>2.07063612186152E-17</c:v>
                </c:pt>
                <c:pt idx="26">
                  <c:v>1.3028955390824E-17</c:v>
                </c:pt>
                <c:pt idx="27">
                  <c:v>8.90387113530957E-18</c:v>
                </c:pt>
                <c:pt idx="28">
                  <c:v>6.37203341759498E-18</c:v>
                </c:pt>
                <c:pt idx="29">
                  <c:v>4.7422331100605E-18</c:v>
                </c:pt>
                <c:pt idx="30">
                  <c:v>3.64490640692209E-18</c:v>
                </c:pt>
                <c:pt idx="31">
                  <c:v>2.90175010489355E-18</c:v>
                </c:pt>
                <c:pt idx="32">
                  <c:v>2.38485123349665E-18</c:v>
                </c:pt>
                <c:pt idx="33">
                  <c:v>1.99836605117783E-18</c:v>
                </c:pt>
                <c:pt idx="34">
                  <c:v>1.70159425278406E-18</c:v>
                </c:pt>
                <c:pt idx="35">
                  <c:v>1.46854681801294E-18</c:v>
                </c:pt>
                <c:pt idx="36">
                  <c:v>1.28219197021706E-18</c:v>
                </c:pt>
                <c:pt idx="37">
                  <c:v>1.13137637540198E-18</c:v>
                </c:pt>
                <c:pt idx="38">
                  <c:v>1.00743096935095E-18</c:v>
                </c:pt>
                <c:pt idx="39">
                  <c:v>9.04152073595526E-19</c:v>
                </c:pt>
                <c:pt idx="40">
                  <c:v>8.17055207159379E-19</c:v>
                </c:pt>
                <c:pt idx="41">
                  <c:v>7.42823402741678E-19</c:v>
                </c:pt>
                <c:pt idx="42">
                  <c:v>6.78961377279764E-19</c:v>
                </c:pt>
                <c:pt idx="43">
                  <c:v>6.14365435528895E-19</c:v>
                </c:pt>
                <c:pt idx="44">
                  <c:v>5.58072397318857E-19</c:v>
                </c:pt>
                <c:pt idx="45">
                  <c:v>5.0948725731673E-19</c:v>
                </c:pt>
                <c:pt idx="46">
                  <c:v>4.67240555875001E-19</c:v>
                </c:pt>
                <c:pt idx="47">
                  <c:v>4.30256414073198E-19</c:v>
                </c:pt>
                <c:pt idx="48">
                  <c:v>3.97679826211039E-19</c:v>
                </c:pt>
                <c:pt idx="49">
                  <c:v>3.68824166339681E-19</c:v>
                </c:pt>
                <c:pt idx="50">
                  <c:v>3.49917492383E-19</c:v>
                </c:pt>
                <c:pt idx="51">
                  <c:v>3.34089887664332E-19</c:v>
                </c:pt>
                <c:pt idx="52">
                  <c:v>3.19363336064708E-19</c:v>
                </c:pt>
                <c:pt idx="53">
                  <c:v>3.05636464952851E-19</c:v>
                </c:pt>
                <c:pt idx="54">
                  <c:v>2.92819162263195E-19</c:v>
                </c:pt>
                <c:pt idx="55">
                  <c:v>2.80831176760892E-19</c:v>
                </c:pt>
                <c:pt idx="56">
                  <c:v>2.69600895955634E-19</c:v>
                </c:pt>
                <c:pt idx="57">
                  <c:v>2.59064283113808E-19</c:v>
                </c:pt>
                <c:pt idx="58">
                  <c:v>2.49163954424462E-19</c:v>
                </c:pt>
                <c:pt idx="59">
                  <c:v>2.39054734046767E-19</c:v>
                </c:pt>
                <c:pt idx="60">
                  <c:v>2.29097943699076E-1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2]Absorption!$H$8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2]Absorption!$D$9:$D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H$9:$H$69</c:f>
              <c:numCache>
                <c:formatCode>General</c:formatCode>
                <c:ptCount val="61"/>
                <c:pt idx="0">
                  <c:v>1.1975401842935E-17</c:v>
                </c:pt>
                <c:pt idx="1">
                  <c:v>1.19326093578599E-17</c:v>
                </c:pt>
                <c:pt idx="2">
                  <c:v>1.18395652294185E-17</c:v>
                </c:pt>
                <c:pt idx="3">
                  <c:v>1.17202971479011E-17</c:v>
                </c:pt>
                <c:pt idx="4">
                  <c:v>1.15661661731475E-17</c:v>
                </c:pt>
                <c:pt idx="5">
                  <c:v>1.14020412703797E-17</c:v>
                </c:pt>
                <c:pt idx="6">
                  <c:v>1.11284241090907E-17</c:v>
                </c:pt>
                <c:pt idx="7">
                  <c:v>1.0829219235938E-17</c:v>
                </c:pt>
                <c:pt idx="8">
                  <c:v>1.07349468589623E-17</c:v>
                </c:pt>
                <c:pt idx="9">
                  <c:v>1.06479910874607E-17</c:v>
                </c:pt>
                <c:pt idx="10">
                  <c:v>1.08233314909457E-17</c:v>
                </c:pt>
                <c:pt idx="11">
                  <c:v>1.15097366716912E-17</c:v>
                </c:pt>
                <c:pt idx="12">
                  <c:v>1.23529057920092E-17</c:v>
                </c:pt>
                <c:pt idx="13">
                  <c:v>1.39755675948298E-17</c:v>
                </c:pt>
                <c:pt idx="14">
                  <c:v>1.60444549477709E-17</c:v>
                </c:pt>
                <c:pt idx="15">
                  <c:v>1.84800455733704E-17</c:v>
                </c:pt>
                <c:pt idx="16">
                  <c:v>2.1435170713095E-17</c:v>
                </c:pt>
                <c:pt idx="17">
                  <c:v>2.55359524344922E-17</c:v>
                </c:pt>
                <c:pt idx="18">
                  <c:v>3.16316045188078E-17</c:v>
                </c:pt>
                <c:pt idx="19">
                  <c:v>3.91617410501807E-17</c:v>
                </c:pt>
                <c:pt idx="20">
                  <c:v>4.26885552587852E-17</c:v>
                </c:pt>
                <c:pt idx="21">
                  <c:v>3.70977355960433E-17</c:v>
                </c:pt>
                <c:pt idx="22">
                  <c:v>2.66569073709366E-17</c:v>
                </c:pt>
                <c:pt idx="23">
                  <c:v>1.78055290859226E-17</c:v>
                </c:pt>
                <c:pt idx="24">
                  <c:v>1.17426626458801E-17</c:v>
                </c:pt>
                <c:pt idx="25">
                  <c:v>7.86674392282696E-18</c:v>
                </c:pt>
                <c:pt idx="26">
                  <c:v>5.39243203423277E-18</c:v>
                </c:pt>
                <c:pt idx="27">
                  <c:v>4.07017865472569E-18</c:v>
                </c:pt>
                <c:pt idx="28">
                  <c:v>3.164225107655E-18</c:v>
                </c:pt>
                <c:pt idx="29">
                  <c:v>2.5206003979301E-18</c:v>
                </c:pt>
                <c:pt idx="30">
                  <c:v>2.04905006964112E-18</c:v>
                </c:pt>
                <c:pt idx="31">
                  <c:v>1.71180805872724E-18</c:v>
                </c:pt>
                <c:pt idx="32">
                  <c:v>1.46648469967758E-18</c:v>
                </c:pt>
                <c:pt idx="33">
                  <c:v>1.27242384550792E-18</c:v>
                </c:pt>
                <c:pt idx="34">
                  <c:v>1.11608572286164E-18</c:v>
                </c:pt>
                <c:pt idx="35">
                  <c:v>9.88142254287647E-19</c:v>
                </c:pt>
                <c:pt idx="36">
                  <c:v>8.82677691521309E-19</c:v>
                </c:pt>
                <c:pt idx="37">
                  <c:v>7.95214129351821E-19</c:v>
                </c:pt>
                <c:pt idx="38">
                  <c:v>7.21116762461305E-19</c:v>
                </c:pt>
                <c:pt idx="39">
                  <c:v>6.57697703101987E-19</c:v>
                </c:pt>
                <c:pt idx="40">
                  <c:v>6.02924791939538E-19</c:v>
                </c:pt>
                <c:pt idx="41">
                  <c:v>5.55236560585793E-19</c:v>
                </c:pt>
                <c:pt idx="42">
                  <c:v>5.13415801442433E-19</c:v>
                </c:pt>
                <c:pt idx="43">
                  <c:v>4.69849374285698E-19</c:v>
                </c:pt>
                <c:pt idx="44">
                  <c:v>4.31220519105977E-19</c:v>
                </c:pt>
                <c:pt idx="45">
                  <c:v>3.97385746126177E-19</c:v>
                </c:pt>
                <c:pt idx="46">
                  <c:v>3.67567594055478E-19</c:v>
                </c:pt>
                <c:pt idx="47">
                  <c:v>3.41141587078909E-19</c:v>
                </c:pt>
                <c:pt idx="48">
                  <c:v>3.17601293029744E-19</c:v>
                </c:pt>
                <c:pt idx="49">
                  <c:v>2.9653237815636E-19</c:v>
                </c:pt>
                <c:pt idx="50">
                  <c:v>2.83123642506393E-19</c:v>
                </c:pt>
                <c:pt idx="51">
                  <c:v>2.71925729136655E-19</c:v>
                </c:pt>
                <c:pt idx="52">
                  <c:v>2.61379644460399E-19</c:v>
                </c:pt>
                <c:pt idx="53">
                  <c:v>2.51439517346577E-19</c:v>
                </c:pt>
                <c:pt idx="54">
                  <c:v>2.42062532338058E-19</c:v>
                </c:pt>
                <c:pt idx="55">
                  <c:v>2.33208921382474E-19</c:v>
                </c:pt>
                <c:pt idx="56">
                  <c:v>2.24841870553158E-19</c:v>
                </c:pt>
                <c:pt idx="57">
                  <c:v>2.16927377501576E-19</c:v>
                </c:pt>
                <c:pt idx="58">
                  <c:v>2.09434082668611E-19</c:v>
                </c:pt>
                <c:pt idx="59">
                  <c:v>2.01723476189132E-19</c:v>
                </c:pt>
                <c:pt idx="60">
                  <c:v>1.94073831114413E-1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2]Absorption!$I$8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2]Absorption!$D$9:$D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I$9:$I$69</c:f>
              <c:numCache>
                <c:formatCode>General</c:formatCode>
                <c:ptCount val="61"/>
                <c:pt idx="0">
                  <c:v>1.50684842120355E-17</c:v>
                </c:pt>
                <c:pt idx="1">
                  <c:v>1.50729079524738E-17</c:v>
                </c:pt>
                <c:pt idx="2">
                  <c:v>1.50210565790521E-17</c:v>
                </c:pt>
                <c:pt idx="3">
                  <c:v>1.49358994952509E-17</c:v>
                </c:pt>
                <c:pt idx="4">
                  <c:v>1.48629038485943E-17</c:v>
                </c:pt>
                <c:pt idx="5">
                  <c:v>1.47839961475719E-17</c:v>
                </c:pt>
                <c:pt idx="6">
                  <c:v>1.45858471638672E-17</c:v>
                </c:pt>
                <c:pt idx="7">
                  <c:v>1.43549245651811E-17</c:v>
                </c:pt>
                <c:pt idx="8">
                  <c:v>1.44981177979861E-17</c:v>
                </c:pt>
                <c:pt idx="9">
                  <c:v>1.47022849303663E-17</c:v>
                </c:pt>
                <c:pt idx="10">
                  <c:v>1.53508544324341E-17</c:v>
                </c:pt>
                <c:pt idx="11">
                  <c:v>1.68719100224551E-17</c:v>
                </c:pt>
                <c:pt idx="12">
                  <c:v>1.87804142850208E-17</c:v>
                </c:pt>
                <c:pt idx="13">
                  <c:v>2.13773156758647E-17</c:v>
                </c:pt>
                <c:pt idx="14">
                  <c:v>2.44653605828129E-17</c:v>
                </c:pt>
                <c:pt idx="15">
                  <c:v>2.8164219094484E-17</c:v>
                </c:pt>
                <c:pt idx="16">
                  <c:v>3.2736433866188E-17</c:v>
                </c:pt>
                <c:pt idx="17">
                  <c:v>3.73545640503868E-17</c:v>
                </c:pt>
                <c:pt idx="18">
                  <c:v>3.87889060579306E-17</c:v>
                </c:pt>
                <c:pt idx="19">
                  <c:v>3.35387344344894E-17</c:v>
                </c:pt>
                <c:pt idx="20">
                  <c:v>2.47484014783961E-17</c:v>
                </c:pt>
                <c:pt idx="21">
                  <c:v>1.69502401938734E-17</c:v>
                </c:pt>
                <c:pt idx="22">
                  <c:v>1.14970869851441E-17</c:v>
                </c:pt>
                <c:pt idx="23">
                  <c:v>7.97458797803382E-18</c:v>
                </c:pt>
                <c:pt idx="24">
                  <c:v>5.63319983585977E-18</c:v>
                </c:pt>
                <c:pt idx="25">
                  <c:v>4.05423073755993E-18</c:v>
                </c:pt>
                <c:pt idx="26">
                  <c:v>2.96612813590546E-18</c:v>
                </c:pt>
                <c:pt idx="27">
                  <c:v>2.37882963755111E-18</c:v>
                </c:pt>
                <c:pt idx="28">
                  <c:v>1.94471487489714E-18</c:v>
                </c:pt>
                <c:pt idx="29">
                  <c:v>1.61579277621694E-18</c:v>
                </c:pt>
                <c:pt idx="30">
                  <c:v>1.36122916877394E-18</c:v>
                </c:pt>
                <c:pt idx="31">
                  <c:v>1.17361097023806E-18</c:v>
                </c:pt>
                <c:pt idx="32">
                  <c:v>1.03390869571586E-18</c:v>
                </c:pt>
                <c:pt idx="33">
                  <c:v>9.19047464642448E-19</c:v>
                </c:pt>
                <c:pt idx="34">
                  <c:v>8.23349908243913E-19</c:v>
                </c:pt>
                <c:pt idx="35">
                  <c:v>7.42687111272551E-19</c:v>
                </c:pt>
                <c:pt idx="36">
                  <c:v>6.7484563400706E-19</c:v>
                </c:pt>
                <c:pt idx="37">
                  <c:v>6.17723406745183E-19</c:v>
                </c:pt>
                <c:pt idx="38">
                  <c:v>5.68202198537108E-19</c:v>
                </c:pt>
                <c:pt idx="39">
                  <c:v>5.24933405736488E-19</c:v>
                </c:pt>
                <c:pt idx="40">
                  <c:v>4.86861835478148E-19</c:v>
                </c:pt>
                <c:pt idx="41">
                  <c:v>4.5315122857526E-19</c:v>
                </c:pt>
                <c:pt idx="42">
                  <c:v>4.23131139153486E-19</c:v>
                </c:pt>
                <c:pt idx="43">
                  <c:v>3.91011192197744E-19</c:v>
                </c:pt>
                <c:pt idx="44">
                  <c:v>3.62121739842462E-19</c:v>
                </c:pt>
                <c:pt idx="45">
                  <c:v>3.36509790155489E-19</c:v>
                </c:pt>
                <c:pt idx="46">
                  <c:v>3.13685779910117E-19</c:v>
                </c:pt>
                <c:pt idx="47">
                  <c:v>2.93249326267017E-19</c:v>
                </c:pt>
                <c:pt idx="48">
                  <c:v>2.74870293990006E-19</c:v>
                </c:pt>
                <c:pt idx="49">
                  <c:v>2.58274410497544E-19</c:v>
                </c:pt>
                <c:pt idx="50">
                  <c:v>2.4811374768525E-19</c:v>
                </c:pt>
                <c:pt idx="51">
                  <c:v>2.39692533098499E-19</c:v>
                </c:pt>
                <c:pt idx="52">
                  <c:v>2.31669308116588E-19</c:v>
                </c:pt>
                <c:pt idx="53">
                  <c:v>2.24026394034736E-19</c:v>
                </c:pt>
                <c:pt idx="54">
                  <c:v>2.16745530139516E-19</c:v>
                </c:pt>
                <c:pt idx="55">
                  <c:v>2.09808383996007E-19</c:v>
                </c:pt>
                <c:pt idx="56">
                  <c:v>2.03196897409606E-19</c:v>
                </c:pt>
                <c:pt idx="57">
                  <c:v>1.96893611781652E-19</c:v>
                </c:pt>
                <c:pt idx="58">
                  <c:v>1.9088142794038E-19</c:v>
                </c:pt>
                <c:pt idx="59">
                  <c:v>1.84653439358655E-19</c:v>
                </c:pt>
                <c:pt idx="60">
                  <c:v>1.78434274530863E-1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[2]Absorption!$J$8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2]Absorption!$D$9:$D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J$9:$J$69</c:f>
              <c:numCache>
                <c:formatCode>General</c:formatCode>
                <c:ptCount val="61"/>
                <c:pt idx="0">
                  <c:v>1.72594031225137E-17</c:v>
                </c:pt>
                <c:pt idx="1">
                  <c:v>1.73032042133662E-17</c:v>
                </c:pt>
                <c:pt idx="2">
                  <c:v>1.72916748277721E-17</c:v>
                </c:pt>
                <c:pt idx="3">
                  <c:v>1.72440420872907E-17</c:v>
                </c:pt>
                <c:pt idx="4">
                  <c:v>1.724450565336E-17</c:v>
                </c:pt>
                <c:pt idx="5">
                  <c:v>1.72433941321839E-17</c:v>
                </c:pt>
                <c:pt idx="6">
                  <c:v>1.71282181897095E-17</c:v>
                </c:pt>
                <c:pt idx="7">
                  <c:v>1.69789287439354E-17</c:v>
                </c:pt>
                <c:pt idx="8">
                  <c:v>1.7314004066902E-17</c:v>
                </c:pt>
                <c:pt idx="9">
                  <c:v>1.77572731411644E-17</c:v>
                </c:pt>
                <c:pt idx="10">
                  <c:v>1.87565955847687E-17</c:v>
                </c:pt>
                <c:pt idx="11">
                  <c:v>2.08117305508102E-17</c:v>
                </c:pt>
                <c:pt idx="12">
                  <c:v>2.33459555433077E-17</c:v>
                </c:pt>
                <c:pt idx="13">
                  <c:v>2.62486227691238E-17</c:v>
                </c:pt>
                <c:pt idx="14">
                  <c:v>2.94739628120982E-17</c:v>
                </c:pt>
                <c:pt idx="15">
                  <c:v>3.3020470180411E-17</c:v>
                </c:pt>
                <c:pt idx="16">
                  <c:v>3.62231414654116E-17</c:v>
                </c:pt>
                <c:pt idx="17">
                  <c:v>3.68468205685518E-17</c:v>
                </c:pt>
                <c:pt idx="18">
                  <c:v>3.26329742542127E-17</c:v>
                </c:pt>
                <c:pt idx="19">
                  <c:v>2.48049329136967E-17</c:v>
                </c:pt>
                <c:pt idx="20">
                  <c:v>1.74271281261084E-17</c:v>
                </c:pt>
                <c:pt idx="21">
                  <c:v>1.20056593042542E-17</c:v>
                </c:pt>
                <c:pt idx="22">
                  <c:v>8.37298920909504E-18</c:v>
                </c:pt>
                <c:pt idx="23">
                  <c:v>5.99562892260978E-18</c:v>
                </c:pt>
                <c:pt idx="24">
                  <c:v>4.36676771410583E-18</c:v>
                </c:pt>
                <c:pt idx="25">
                  <c:v>3.23004126509033E-18</c:v>
                </c:pt>
                <c:pt idx="26">
                  <c:v>2.42038398802698E-18</c:v>
                </c:pt>
                <c:pt idx="27">
                  <c:v>1.98421580804593E-18</c:v>
                </c:pt>
                <c:pt idx="28">
                  <c:v>1.6527059866685E-18</c:v>
                </c:pt>
                <c:pt idx="29">
                  <c:v>1.39544283507094E-18</c:v>
                </c:pt>
                <c:pt idx="30">
                  <c:v>1.19217079892374E-18</c:v>
                </c:pt>
                <c:pt idx="31">
                  <c:v>1.04097176910186E-18</c:v>
                </c:pt>
                <c:pt idx="32">
                  <c:v>9.27694568946506E-19</c:v>
                </c:pt>
                <c:pt idx="33">
                  <c:v>8.33122658422492E-19</c:v>
                </c:pt>
                <c:pt idx="34">
                  <c:v>7.53253675383124E-19</c:v>
                </c:pt>
                <c:pt idx="35">
                  <c:v>6.85113378475806E-19</c:v>
                </c:pt>
                <c:pt idx="36">
                  <c:v>6.27383447946852E-19</c:v>
                </c:pt>
                <c:pt idx="37">
                  <c:v>5.78545835014896E-19</c:v>
                </c:pt>
                <c:pt idx="38">
                  <c:v>5.35787555777375E-19</c:v>
                </c:pt>
                <c:pt idx="39">
                  <c:v>4.98092194444699E-19</c:v>
                </c:pt>
                <c:pt idx="40">
                  <c:v>4.64652836835507E-19</c:v>
                </c:pt>
                <c:pt idx="41">
                  <c:v>4.34821459338262E-19</c:v>
                </c:pt>
                <c:pt idx="42">
                  <c:v>4.08072180411738E-19</c:v>
                </c:pt>
                <c:pt idx="43">
                  <c:v>3.79043829665146E-19</c:v>
                </c:pt>
                <c:pt idx="44">
                  <c:v>3.52758731593511E-19</c:v>
                </c:pt>
                <c:pt idx="45">
                  <c:v>3.29324388699883E-19</c:v>
                </c:pt>
                <c:pt idx="46">
                  <c:v>3.08331357660205E-19</c:v>
                </c:pt>
                <c:pt idx="47">
                  <c:v>2.89442131780337E-19</c:v>
                </c:pt>
                <c:pt idx="48">
                  <c:v>2.72376370540457E-19</c:v>
                </c:pt>
                <c:pt idx="49">
                  <c:v>2.56899570896084E-19</c:v>
                </c:pt>
                <c:pt idx="50">
                  <c:v>2.4770883644006E-19</c:v>
                </c:pt>
                <c:pt idx="51">
                  <c:v>2.40158203807016E-19</c:v>
                </c:pt>
                <c:pt idx="52">
                  <c:v>2.32918229619067E-19</c:v>
                </c:pt>
                <c:pt idx="53">
                  <c:v>2.25980638368744E-19</c:v>
                </c:pt>
                <c:pt idx="54">
                  <c:v>2.19335444948297E-19</c:v>
                </c:pt>
                <c:pt idx="55">
                  <c:v>2.12971607761688E-19</c:v>
                </c:pt>
                <c:pt idx="56">
                  <c:v>2.06877502455407E-19</c:v>
                </c:pt>
                <c:pt idx="57">
                  <c:v>2.01041264066762E-19</c:v>
                </c:pt>
                <c:pt idx="58">
                  <c:v>1.95451032120931E-19</c:v>
                </c:pt>
                <c:pt idx="59">
                  <c:v>1.89641139034088E-19</c:v>
                </c:pt>
                <c:pt idx="60">
                  <c:v>1.83819880896081E-19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[2]Absorption!$K$8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[2]Absorption!$D$9:$D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K$9:$K$69</c:f>
              <c:numCache>
                <c:formatCode>General</c:formatCode>
                <c:ptCount val="61"/>
                <c:pt idx="0">
                  <c:v>1.90629924275215E-17</c:v>
                </c:pt>
                <c:pt idx="1">
                  <c:v>1.91276446064244E-17</c:v>
                </c:pt>
                <c:pt idx="2">
                  <c:v>1.91420934228761E-17</c:v>
                </c:pt>
                <c:pt idx="3">
                  <c:v>1.91213721110577E-17</c:v>
                </c:pt>
                <c:pt idx="4">
                  <c:v>1.9177238888187E-17</c:v>
                </c:pt>
                <c:pt idx="5">
                  <c:v>1.92360828347897E-17</c:v>
                </c:pt>
                <c:pt idx="6">
                  <c:v>1.91912050950945E-17</c:v>
                </c:pt>
                <c:pt idx="7">
                  <c:v>1.91137699045631E-17</c:v>
                </c:pt>
                <c:pt idx="8">
                  <c:v>1.95923585268768E-17</c:v>
                </c:pt>
                <c:pt idx="9">
                  <c:v>2.02147089556249E-17</c:v>
                </c:pt>
                <c:pt idx="10">
                  <c:v>2.14538916590827E-17</c:v>
                </c:pt>
                <c:pt idx="11">
                  <c:v>2.38124345710533E-17</c:v>
                </c:pt>
                <c:pt idx="12">
                  <c:v>2.66374413466979E-17</c:v>
                </c:pt>
                <c:pt idx="13">
                  <c:v>2.94485675952836E-17</c:v>
                </c:pt>
                <c:pt idx="14">
                  <c:v>3.23074907750582E-17</c:v>
                </c:pt>
                <c:pt idx="15">
                  <c:v>3.50132428793101E-17</c:v>
                </c:pt>
                <c:pt idx="16">
                  <c:v>3.63797986702829E-17</c:v>
                </c:pt>
                <c:pt idx="17">
                  <c:v>3.43915192250074E-17</c:v>
                </c:pt>
                <c:pt idx="18">
                  <c:v>2.84748786165215E-17</c:v>
                </c:pt>
                <c:pt idx="19">
                  <c:v>2.09518358922674E-17</c:v>
                </c:pt>
                <c:pt idx="20">
                  <c:v>1.47082119915642E-17</c:v>
                </c:pt>
                <c:pt idx="21">
                  <c:v>1.02760855625527E-17</c:v>
                </c:pt>
                <c:pt idx="22">
                  <c:v>7.29862831784946E-18</c:v>
                </c:pt>
                <c:pt idx="23">
                  <c:v>5.3192722596622E-18</c:v>
                </c:pt>
                <c:pt idx="24">
                  <c:v>3.93728497480233E-18</c:v>
                </c:pt>
                <c:pt idx="25">
                  <c:v>2.95448931018974E-18</c:v>
                </c:pt>
                <c:pt idx="26">
                  <c:v>2.24205628589446E-18</c:v>
                </c:pt>
                <c:pt idx="27">
                  <c:v>1.85954342212575E-18</c:v>
                </c:pt>
                <c:pt idx="28">
                  <c:v>1.56460800604862E-18</c:v>
                </c:pt>
                <c:pt idx="29">
                  <c:v>1.33284548242138E-18</c:v>
                </c:pt>
                <c:pt idx="30">
                  <c:v>1.14769942700019E-18</c:v>
                </c:pt>
                <c:pt idx="31">
                  <c:v>1.0094415468941E-18</c:v>
                </c:pt>
                <c:pt idx="32">
                  <c:v>9.05657873628639E-19</c:v>
                </c:pt>
                <c:pt idx="33">
                  <c:v>8.18289067496996E-19</c:v>
                </c:pt>
                <c:pt idx="34">
                  <c:v>7.43951748918774E-19</c:v>
                </c:pt>
                <c:pt idx="35">
                  <c:v>6.80103018387623E-19</c:v>
                </c:pt>
                <c:pt idx="36">
                  <c:v>6.2581639055497E-19</c:v>
                </c:pt>
                <c:pt idx="37">
                  <c:v>5.79811660543934E-19</c:v>
                </c:pt>
                <c:pt idx="38">
                  <c:v>5.39307029657423E-19</c:v>
                </c:pt>
                <c:pt idx="39">
                  <c:v>5.03414213859678E-19</c:v>
                </c:pt>
                <c:pt idx="40">
                  <c:v>4.7142242633846E-19</c:v>
                </c:pt>
                <c:pt idx="41">
                  <c:v>4.42756685566127E-19</c:v>
                </c:pt>
                <c:pt idx="42">
                  <c:v>4.16947254478281E-19</c:v>
                </c:pt>
                <c:pt idx="43">
                  <c:v>3.8866354877168E-19</c:v>
                </c:pt>
                <c:pt idx="44">
                  <c:v>3.62945289173669E-19</c:v>
                </c:pt>
                <c:pt idx="45">
                  <c:v>3.39937381762787E-19</c:v>
                </c:pt>
                <c:pt idx="46">
                  <c:v>3.19259570235683E-19</c:v>
                </c:pt>
                <c:pt idx="47">
                  <c:v>3.00597015765942E-19</c:v>
                </c:pt>
                <c:pt idx="48">
                  <c:v>2.83687123180693E-19</c:v>
                </c:pt>
                <c:pt idx="49">
                  <c:v>2.6830937782819E-19</c:v>
                </c:pt>
                <c:pt idx="50">
                  <c:v>2.59419268807377E-19</c:v>
                </c:pt>
                <c:pt idx="51">
                  <c:v>2.52181810351173E-19</c:v>
                </c:pt>
                <c:pt idx="52">
                  <c:v>2.45210406840005E-19</c:v>
                </c:pt>
                <c:pt idx="53">
                  <c:v>2.38501965571926E-19</c:v>
                </c:pt>
                <c:pt idx="54">
                  <c:v>2.32051035141391E-19</c:v>
                </c:pt>
                <c:pt idx="55">
                  <c:v>2.25850546369188E-19</c:v>
                </c:pt>
                <c:pt idx="56">
                  <c:v>2.19892361390387E-19</c:v>
                </c:pt>
                <c:pt idx="57">
                  <c:v>2.14167680097807E-19</c:v>
                </c:pt>
                <c:pt idx="58">
                  <c:v>2.08667340236015E-19</c:v>
                </c:pt>
                <c:pt idx="59">
                  <c:v>2.02937954639674E-19</c:v>
                </c:pt>
                <c:pt idx="60">
                  <c:v>1.97183846710312E-19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[2]Absorption!$L$8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[2]Absorption!$D$9:$D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L$9:$L$69</c:f>
              <c:numCache>
                <c:formatCode>General</c:formatCode>
                <c:ptCount val="61"/>
                <c:pt idx="0">
                  <c:v>2.07718699521613E-17</c:v>
                </c:pt>
                <c:pt idx="1">
                  <c:v>2.08326669108533E-17</c:v>
                </c:pt>
                <c:pt idx="2">
                  <c:v>2.08509500818904E-17</c:v>
                </c:pt>
                <c:pt idx="3">
                  <c:v>2.08380778724447E-17</c:v>
                </c:pt>
                <c:pt idx="4">
                  <c:v>2.09276395464185E-17</c:v>
                </c:pt>
                <c:pt idx="5">
                  <c:v>2.10259031821326E-17</c:v>
                </c:pt>
                <c:pt idx="6">
                  <c:v>2.1032377642701E-17</c:v>
                </c:pt>
                <c:pt idx="7">
                  <c:v>2.10098982595867E-17</c:v>
                </c:pt>
                <c:pt idx="8">
                  <c:v>2.15965354958653E-17</c:v>
                </c:pt>
                <c:pt idx="9">
                  <c:v>2.23542644482496E-17</c:v>
                </c:pt>
                <c:pt idx="10">
                  <c:v>2.37626875657856E-17</c:v>
                </c:pt>
                <c:pt idx="11">
                  <c:v>2.62951638831478E-17</c:v>
                </c:pt>
                <c:pt idx="12">
                  <c:v>2.92299743777299E-17</c:v>
                </c:pt>
                <c:pt idx="13">
                  <c:v>3.17995534726774E-17</c:v>
                </c:pt>
                <c:pt idx="14">
                  <c:v>3.4194440102382E-17</c:v>
                </c:pt>
                <c:pt idx="15">
                  <c:v>3.61214318118349E-17</c:v>
                </c:pt>
                <c:pt idx="16">
                  <c:v>3.61614703636451E-17</c:v>
                </c:pt>
                <c:pt idx="17">
                  <c:v>3.27022024076818E-17</c:v>
                </c:pt>
                <c:pt idx="18">
                  <c:v>2.61713863146797E-17</c:v>
                </c:pt>
                <c:pt idx="19">
                  <c:v>1.90458087836079E-17</c:v>
                </c:pt>
                <c:pt idx="20">
                  <c:v>1.3437280904708E-17</c:v>
                </c:pt>
                <c:pt idx="21">
                  <c:v>9.49555476802499E-18</c:v>
                </c:pt>
                <c:pt idx="22">
                  <c:v>6.83015804923863E-18</c:v>
                </c:pt>
                <c:pt idx="23">
                  <c:v>5.03688706807544E-18</c:v>
                </c:pt>
                <c:pt idx="24">
                  <c:v>3.76844203176459E-18</c:v>
                </c:pt>
                <c:pt idx="25">
                  <c:v>2.85493651498468E-18</c:v>
                </c:pt>
                <c:pt idx="26">
                  <c:v>2.18494063485037E-18</c:v>
                </c:pt>
                <c:pt idx="27">
                  <c:v>1.82643154302125E-18</c:v>
                </c:pt>
                <c:pt idx="28">
                  <c:v>1.54739305536027E-18</c:v>
                </c:pt>
                <c:pt idx="29">
                  <c:v>1.32630037916995E-18</c:v>
                </c:pt>
                <c:pt idx="30">
                  <c:v>1.14837708454254E-18</c:v>
                </c:pt>
                <c:pt idx="31">
                  <c:v>1.01523262300242E-18</c:v>
                </c:pt>
                <c:pt idx="32">
                  <c:v>9.1523154056728E-19</c:v>
                </c:pt>
                <c:pt idx="33">
                  <c:v>8.30573254471188E-19</c:v>
                </c:pt>
                <c:pt idx="34">
                  <c:v>7.58175536795676E-19</c:v>
                </c:pt>
                <c:pt idx="35">
                  <c:v>6.95704667684845E-19</c:v>
                </c:pt>
                <c:pt idx="36">
                  <c:v>6.42474731972283E-19</c:v>
                </c:pt>
                <c:pt idx="37">
                  <c:v>5.973341068597E-19</c:v>
                </c:pt>
                <c:pt idx="38">
                  <c:v>5.57434350699361E-19</c:v>
                </c:pt>
                <c:pt idx="39">
                  <c:v>5.21949267417192E-19</c:v>
                </c:pt>
                <c:pt idx="40">
                  <c:v>4.90214283227956E-19</c:v>
                </c:pt>
                <c:pt idx="41">
                  <c:v>4.61689194416011E-19</c:v>
                </c:pt>
                <c:pt idx="42">
                  <c:v>4.35930695841438E-19</c:v>
                </c:pt>
                <c:pt idx="43">
                  <c:v>4.07480004794403E-19</c:v>
                </c:pt>
                <c:pt idx="44">
                  <c:v>3.81529313683312E-19</c:v>
                </c:pt>
                <c:pt idx="45">
                  <c:v>3.58255027195886E-19</c:v>
                </c:pt>
                <c:pt idx="46">
                  <c:v>3.37287895502283E-19</c:v>
                </c:pt>
                <c:pt idx="47">
                  <c:v>3.18321234264365E-19</c:v>
                </c:pt>
                <c:pt idx="48">
                  <c:v>3.01098507712852E-19</c:v>
                </c:pt>
                <c:pt idx="49">
                  <c:v>2.85403727465017E-19</c:v>
                </c:pt>
                <c:pt idx="50">
                  <c:v>2.76548441864372E-19</c:v>
                </c:pt>
                <c:pt idx="51">
                  <c:v>2.6940375275671E-19</c:v>
                </c:pt>
                <c:pt idx="52">
                  <c:v>2.6249565444844E-19</c:v>
                </c:pt>
                <c:pt idx="53">
                  <c:v>2.55824929874931E-19</c:v>
                </c:pt>
                <c:pt idx="54">
                  <c:v>2.4938947884003E-19</c:v>
                </c:pt>
                <c:pt idx="55">
                  <c:v>2.4318513179687E-19</c:v>
                </c:pt>
                <c:pt idx="56">
                  <c:v>2.37206263023527E-19</c:v>
                </c:pt>
                <c:pt idx="57">
                  <c:v>2.31446253285829E-19</c:v>
                </c:pt>
                <c:pt idx="58">
                  <c:v>2.25897838361445E-19</c:v>
                </c:pt>
                <c:pt idx="59">
                  <c:v>2.20107493221198E-19</c:v>
                </c:pt>
                <c:pt idx="60">
                  <c:v>2.14280901611617E-1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2996208"/>
        <c:axId val="-2122989952"/>
      </c:scatterChart>
      <c:valAx>
        <c:axId val="-2122996208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da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2989952"/>
        <c:crosses val="autoZero"/>
        <c:crossBetween val="midCat"/>
      </c:valAx>
      <c:valAx>
        <c:axId val="-212298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ption(W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2996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7993769004841"/>
          <c:y val="0.280970602505422"/>
          <c:w val="0.161555555555556"/>
          <c:h val="0.4447779550941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 Absorption pol Y R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2]Normalized Absorption'!$N$6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Normalized Absorption'!$N$7:$N$67</c:f>
              <c:numCache>
                <c:formatCode>General</c:formatCode>
                <c:ptCount val="61"/>
                <c:pt idx="0">
                  <c:v>0.364279687669061</c:v>
                </c:pt>
                <c:pt idx="1">
                  <c:v>0.359541322737431</c:v>
                </c:pt>
                <c:pt idx="2">
                  <c:v>0.353320425979983</c:v>
                </c:pt>
                <c:pt idx="3">
                  <c:v>0.346508584289058</c:v>
                </c:pt>
                <c:pt idx="4">
                  <c:v>0.335397259143798</c:v>
                </c:pt>
                <c:pt idx="5">
                  <c:v>0.323859437392232</c:v>
                </c:pt>
                <c:pt idx="6">
                  <c:v>0.309299419671865</c:v>
                </c:pt>
                <c:pt idx="7">
                  <c:v>0.294480883374307</c:v>
                </c:pt>
                <c:pt idx="8">
                  <c:v>0.278686226164394</c:v>
                </c:pt>
                <c:pt idx="9">
                  <c:v>0.262045460249789</c:v>
                </c:pt>
                <c:pt idx="10">
                  <c:v>0.247847938774787</c:v>
                </c:pt>
                <c:pt idx="11">
                  <c:v>0.237016281940412</c:v>
                </c:pt>
                <c:pt idx="12">
                  <c:v>0.223650569818023</c:v>
                </c:pt>
                <c:pt idx="13">
                  <c:v>0.228791904374621</c:v>
                </c:pt>
                <c:pt idx="14">
                  <c:v>0.238313943047127</c:v>
                </c:pt>
                <c:pt idx="15">
                  <c:v>0.251001309572054</c:v>
                </c:pt>
                <c:pt idx="16">
                  <c:v>0.268922235308208</c:v>
                </c:pt>
                <c:pt idx="17">
                  <c:v>0.288934868005729</c:v>
                </c:pt>
                <c:pt idx="18">
                  <c:v>0.316339043477622</c:v>
                </c:pt>
                <c:pt idx="19">
                  <c:v>0.372299320898179</c:v>
                </c:pt>
                <c:pt idx="20">
                  <c:v>0.457681734557491</c:v>
                </c:pt>
                <c:pt idx="21">
                  <c:v>0.520542314256944</c:v>
                </c:pt>
                <c:pt idx="22">
                  <c:v>0.505017823275756</c:v>
                </c:pt>
                <c:pt idx="23">
                  <c:v>0.491474485191239</c:v>
                </c:pt>
                <c:pt idx="24">
                  <c:v>0.524927671850738</c:v>
                </c:pt>
                <c:pt idx="25">
                  <c:v>0.609693685857759</c:v>
                </c:pt>
                <c:pt idx="26">
                  <c:v>0.758943116021456</c:v>
                </c:pt>
                <c:pt idx="27">
                  <c:v>1.077446874498575</c:v>
                </c:pt>
                <c:pt idx="28">
                  <c:v>1.620440382133289</c:v>
                </c:pt>
                <c:pt idx="29">
                  <c:v>2.506077249225901</c:v>
                </c:pt>
                <c:pt idx="30">
                  <c:v>3.548786623334018</c:v>
                </c:pt>
                <c:pt idx="31">
                  <c:v>3.665777613125048</c:v>
                </c:pt>
                <c:pt idx="32">
                  <c:v>2.631109340260314</c:v>
                </c:pt>
                <c:pt idx="33">
                  <c:v>1.67228918649501</c:v>
                </c:pt>
                <c:pt idx="34">
                  <c:v>1.086152338843346</c:v>
                </c:pt>
                <c:pt idx="35">
                  <c:v>0.744623190740289</c:v>
                </c:pt>
                <c:pt idx="36">
                  <c:v>0.534645876427375</c:v>
                </c:pt>
                <c:pt idx="37">
                  <c:v>0.399142631163368</c:v>
                </c:pt>
                <c:pt idx="38">
                  <c:v>0.309801750053485</c:v>
                </c:pt>
                <c:pt idx="39">
                  <c:v>0.247960515084972</c:v>
                </c:pt>
                <c:pt idx="40">
                  <c:v>0.203409791283809</c:v>
                </c:pt>
                <c:pt idx="41">
                  <c:v>0.170240480910922</c:v>
                </c:pt>
                <c:pt idx="42">
                  <c:v>0.144858563839458</c:v>
                </c:pt>
                <c:pt idx="43">
                  <c:v>0.122590503097819</c:v>
                </c:pt>
                <c:pt idx="44">
                  <c:v>0.104991854681547</c:v>
                </c:pt>
                <c:pt idx="45">
                  <c:v>0.0910149398229322</c:v>
                </c:pt>
                <c:pt idx="46">
                  <c:v>0.0797246229053616</c:v>
                </c:pt>
                <c:pt idx="47">
                  <c:v>0.070469279030054</c:v>
                </c:pt>
                <c:pt idx="48">
                  <c:v>0.0627837771789435</c:v>
                </c:pt>
                <c:pt idx="49">
                  <c:v>0.0563289647489515</c:v>
                </c:pt>
                <c:pt idx="50">
                  <c:v>0.0518190874879682</c:v>
                </c:pt>
                <c:pt idx="51">
                  <c:v>0.0481010929725625</c:v>
                </c:pt>
                <c:pt idx="52">
                  <c:v>0.0448149621576462</c:v>
                </c:pt>
                <c:pt idx="53">
                  <c:v>0.0418911199847523</c:v>
                </c:pt>
                <c:pt idx="54">
                  <c:v>0.0392734585147022</c:v>
                </c:pt>
                <c:pt idx="55">
                  <c:v>0.0369181019822746</c:v>
                </c:pt>
                <c:pt idx="56">
                  <c:v>0.0347897441827267</c:v>
                </c:pt>
                <c:pt idx="57">
                  <c:v>0.0328586909998972</c:v>
                </c:pt>
                <c:pt idx="58">
                  <c:v>0.0310999263742958</c:v>
                </c:pt>
                <c:pt idx="59">
                  <c:v>0.0293611996349068</c:v>
                </c:pt>
                <c:pt idx="60">
                  <c:v>0.027699781460014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2]Normalized Absorption'!$O$6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Normalized Absorption'!$O$7:$O$67</c:f>
              <c:numCache>
                <c:formatCode>General</c:formatCode>
                <c:ptCount val="61"/>
                <c:pt idx="0">
                  <c:v>0.444382077029766</c:v>
                </c:pt>
                <c:pt idx="1">
                  <c:v>0.439593828986422</c:v>
                </c:pt>
                <c:pt idx="2">
                  <c:v>0.432919560876221</c:v>
                </c:pt>
                <c:pt idx="3">
                  <c:v>0.425438517571023</c:v>
                </c:pt>
                <c:pt idx="4">
                  <c:v>0.413503446782098</c:v>
                </c:pt>
                <c:pt idx="5">
                  <c:v>0.401026717459491</c:v>
                </c:pt>
                <c:pt idx="6">
                  <c:v>0.384606811026926</c:v>
                </c:pt>
                <c:pt idx="7">
                  <c:v>0.367682551350339</c:v>
                </c:pt>
                <c:pt idx="8">
                  <c:v>0.351347302888643</c:v>
                </c:pt>
                <c:pt idx="9">
                  <c:v>0.333953632639498</c:v>
                </c:pt>
                <c:pt idx="10">
                  <c:v>0.320533043731589</c:v>
                </c:pt>
                <c:pt idx="11">
                  <c:v>0.313272904947983</c:v>
                </c:pt>
                <c:pt idx="12">
                  <c:v>0.303340461247596</c:v>
                </c:pt>
                <c:pt idx="13">
                  <c:v>0.318620361680181</c:v>
                </c:pt>
                <c:pt idx="14">
                  <c:v>0.341476634883574</c:v>
                </c:pt>
                <c:pt idx="15">
                  <c:v>0.369999542724556</c:v>
                </c:pt>
                <c:pt idx="16">
                  <c:v>0.410040924450048</c:v>
                </c:pt>
                <c:pt idx="17">
                  <c:v>0.46517136243481</c:v>
                </c:pt>
                <c:pt idx="18">
                  <c:v>0.540255339247139</c:v>
                </c:pt>
                <c:pt idx="19">
                  <c:v>0.616478603310962</c:v>
                </c:pt>
                <c:pt idx="20">
                  <c:v>0.652961523635568</c:v>
                </c:pt>
                <c:pt idx="21">
                  <c:v>0.707500463202743</c:v>
                </c:pt>
                <c:pt idx="22">
                  <c:v>0.833876090104758</c:v>
                </c:pt>
                <c:pt idx="23">
                  <c:v>1.056668354329667</c:v>
                </c:pt>
                <c:pt idx="24">
                  <c:v>1.433991015598726</c:v>
                </c:pt>
                <c:pt idx="25">
                  <c:v>2.061181678100364</c:v>
                </c:pt>
                <c:pt idx="26">
                  <c:v>2.975035356799975</c:v>
                </c:pt>
                <c:pt idx="27">
                  <c:v>3.534973443038732</c:v>
                </c:pt>
                <c:pt idx="28">
                  <c:v>2.900090625185769</c:v>
                </c:pt>
                <c:pt idx="29">
                  <c:v>1.900568251444281</c:v>
                </c:pt>
                <c:pt idx="30">
                  <c:v>1.203963540502825</c:v>
                </c:pt>
                <c:pt idx="31">
                  <c:v>0.793455720786547</c:v>
                </c:pt>
                <c:pt idx="32">
                  <c:v>0.55428661683427</c:v>
                </c:pt>
                <c:pt idx="33">
                  <c:v>0.407448618057915</c:v>
                </c:pt>
                <c:pt idx="34">
                  <c:v>0.311924344245463</c:v>
                </c:pt>
                <c:pt idx="35">
                  <c:v>0.246629659891697</c:v>
                </c:pt>
                <c:pt idx="36">
                  <c:v>0.199735678342239</c:v>
                </c:pt>
                <c:pt idx="37">
                  <c:v>0.165007982124247</c:v>
                </c:pt>
                <c:pt idx="38">
                  <c:v>0.138971513390646</c:v>
                </c:pt>
                <c:pt idx="39">
                  <c:v>0.11891838216551</c:v>
                </c:pt>
                <c:pt idx="40">
                  <c:v>0.103120822518329</c:v>
                </c:pt>
                <c:pt idx="41">
                  <c:v>0.0904349302561896</c:v>
                </c:pt>
                <c:pt idx="42">
                  <c:v>0.0800789426228625</c:v>
                </c:pt>
                <c:pt idx="43">
                  <c:v>0.0703043085854219</c:v>
                </c:pt>
                <c:pt idx="44">
                  <c:v>0.0621628549526695</c:v>
                </c:pt>
                <c:pt idx="45">
                  <c:v>0.0554025087783594</c:v>
                </c:pt>
                <c:pt idx="46">
                  <c:v>0.0497242230660784</c:v>
                </c:pt>
                <c:pt idx="47">
                  <c:v>0.0449059609023192</c:v>
                </c:pt>
                <c:pt idx="48">
                  <c:v>0.0407800801982687</c:v>
                </c:pt>
                <c:pt idx="49">
                  <c:v>0.0372182441178478</c:v>
                </c:pt>
                <c:pt idx="50">
                  <c:v>0.0347828129526313</c:v>
                </c:pt>
                <c:pt idx="51">
                  <c:v>0.0327520055851569</c:v>
                </c:pt>
                <c:pt idx="52">
                  <c:v>0.0309117466080878</c:v>
                </c:pt>
                <c:pt idx="53">
                  <c:v>0.0292373931275611</c:v>
                </c:pt>
                <c:pt idx="54">
                  <c:v>0.0277082988043521</c:v>
                </c:pt>
                <c:pt idx="55">
                  <c:v>0.0263070797057344</c:v>
                </c:pt>
                <c:pt idx="56">
                  <c:v>0.025018988109885</c:v>
                </c:pt>
                <c:pt idx="57">
                  <c:v>0.0238314316369642</c:v>
                </c:pt>
                <c:pt idx="58">
                  <c:v>0.0227335950416979</c:v>
                </c:pt>
                <c:pt idx="59">
                  <c:v>0.0216313983855324</c:v>
                </c:pt>
                <c:pt idx="60">
                  <c:v>0.02056288633134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2]Normalized Absorption'!$P$6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Normalized Absorption'!$P$7:$P$67</c:f>
              <c:numCache>
                <c:formatCode>General</c:formatCode>
                <c:ptCount val="61"/>
                <c:pt idx="0">
                  <c:v>0.616645228663085</c:v>
                </c:pt>
                <c:pt idx="1">
                  <c:v>0.612634433154264</c:v>
                </c:pt>
                <c:pt idx="2">
                  <c:v>0.605943996049966</c:v>
                </c:pt>
                <c:pt idx="3">
                  <c:v>0.597964359359589</c:v>
                </c:pt>
                <c:pt idx="4">
                  <c:v>0.58622629227417</c:v>
                </c:pt>
                <c:pt idx="5">
                  <c:v>0.573804523485623</c:v>
                </c:pt>
                <c:pt idx="6">
                  <c:v>0.555582644294018</c:v>
                </c:pt>
                <c:pt idx="7">
                  <c:v>0.536226339666709</c:v>
                </c:pt>
                <c:pt idx="8">
                  <c:v>0.523079167842856</c:v>
                </c:pt>
                <c:pt idx="9">
                  <c:v>0.509090098470814</c:v>
                </c:pt>
                <c:pt idx="10">
                  <c:v>0.504596343641057</c:v>
                </c:pt>
                <c:pt idx="11">
                  <c:v>0.517500313295249</c:v>
                </c:pt>
                <c:pt idx="12">
                  <c:v>0.531569018678818</c:v>
                </c:pt>
                <c:pt idx="13">
                  <c:v>0.586787824084267</c:v>
                </c:pt>
                <c:pt idx="14">
                  <c:v>0.662753628159799</c:v>
                </c:pt>
                <c:pt idx="15">
                  <c:v>0.758842229581996</c:v>
                </c:pt>
                <c:pt idx="16">
                  <c:v>0.874305842970866</c:v>
                </c:pt>
                <c:pt idx="17">
                  <c:v>0.991077131312103</c:v>
                </c:pt>
                <c:pt idx="18">
                  <c:v>1.133801238233001</c:v>
                </c:pt>
                <c:pt idx="19">
                  <c:v>1.400853973661023</c:v>
                </c:pt>
                <c:pt idx="20">
                  <c:v>1.84805870991452</c:v>
                </c:pt>
                <c:pt idx="21">
                  <c:v>2.45842818872275</c:v>
                </c:pt>
                <c:pt idx="22">
                  <c:v>2.935586638650239</c:v>
                </c:pt>
                <c:pt idx="23">
                  <c:v>2.75441290397054</c:v>
                </c:pt>
                <c:pt idx="24">
                  <c:v>2.016855024214834</c:v>
                </c:pt>
                <c:pt idx="25">
                  <c:v>1.299834351451048</c:v>
                </c:pt>
                <c:pt idx="26">
                  <c:v>0.817887971803139</c:v>
                </c:pt>
                <c:pt idx="27">
                  <c:v>0.558937296629603</c:v>
                </c:pt>
                <c:pt idx="28">
                  <c:v>0.400002097777463</c:v>
                </c:pt>
                <c:pt idx="29">
                  <c:v>0.29769197175521</c:v>
                </c:pt>
                <c:pt idx="30">
                  <c:v>0.228807684050351</c:v>
                </c:pt>
                <c:pt idx="31">
                  <c:v>0.182156315435879</c:v>
                </c:pt>
                <c:pt idx="32">
                  <c:v>0.149708175360744</c:v>
                </c:pt>
                <c:pt idx="33">
                  <c:v>0.12544670754412</c:v>
                </c:pt>
                <c:pt idx="34">
                  <c:v>0.106816965020971</c:v>
                </c:pt>
                <c:pt idx="35">
                  <c:v>0.0921874964226579</c:v>
                </c:pt>
                <c:pt idx="36">
                  <c:v>0.0804891381178318</c:v>
                </c:pt>
                <c:pt idx="37">
                  <c:v>0.0710217435908337</c:v>
                </c:pt>
                <c:pt idx="38">
                  <c:v>0.063241115464592</c:v>
                </c:pt>
                <c:pt idx="39">
                  <c:v>0.0567578200624938</c:v>
                </c:pt>
                <c:pt idx="40">
                  <c:v>0.0512903457099422</c:v>
                </c:pt>
                <c:pt idx="41">
                  <c:v>0.0466304709819007</c:v>
                </c:pt>
                <c:pt idx="42">
                  <c:v>0.0426215553847937</c:v>
                </c:pt>
                <c:pt idx="43">
                  <c:v>0.0385665684575578</c:v>
                </c:pt>
                <c:pt idx="44">
                  <c:v>0.0350327933031298</c:v>
                </c:pt>
                <c:pt idx="45">
                  <c:v>0.0319828786765053</c:v>
                </c:pt>
                <c:pt idx="46">
                  <c:v>0.029330857242624</c:v>
                </c:pt>
                <c:pt idx="47">
                  <c:v>0.0270091910905962</c:v>
                </c:pt>
                <c:pt idx="48">
                  <c:v>0.0249642075462046</c:v>
                </c:pt>
                <c:pt idx="49">
                  <c:v>0.023152803913351</c:v>
                </c:pt>
                <c:pt idx="50">
                  <c:v>0.0219659442801632</c:v>
                </c:pt>
                <c:pt idx="51">
                  <c:v>0.0209723721069888</c:v>
                </c:pt>
                <c:pt idx="52">
                  <c:v>0.0200479181459327</c:v>
                </c:pt>
                <c:pt idx="53">
                  <c:v>0.0191862187666573</c:v>
                </c:pt>
                <c:pt idx="54">
                  <c:v>0.0183816172167731</c:v>
                </c:pt>
                <c:pt idx="55">
                  <c:v>0.0176290757539794</c:v>
                </c:pt>
                <c:pt idx="56">
                  <c:v>0.0169240989300461</c:v>
                </c:pt>
                <c:pt idx="57">
                  <c:v>0.0162626668621348</c:v>
                </c:pt>
                <c:pt idx="58">
                  <c:v>0.0156411773022261</c:v>
                </c:pt>
                <c:pt idx="59">
                  <c:v>0.0150065746419816</c:v>
                </c:pt>
                <c:pt idx="60">
                  <c:v>0.014381540721850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[2]Normalized Absorption'!$Q$6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2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Normalized Absorption'!$Q$7:$Q$67</c:f>
              <c:numCache>
                <c:formatCode>General</c:formatCode>
                <c:ptCount val="61"/>
                <c:pt idx="0">
                  <c:v>0.751751528118958</c:v>
                </c:pt>
                <c:pt idx="1">
                  <c:v>0.749065245314495</c:v>
                </c:pt>
                <c:pt idx="2">
                  <c:v>0.743224433736252</c:v>
                </c:pt>
                <c:pt idx="3">
                  <c:v>0.73573742296931</c:v>
                </c:pt>
                <c:pt idx="4">
                  <c:v>0.726061906663371</c:v>
                </c:pt>
                <c:pt idx="5">
                  <c:v>0.715759025133691</c:v>
                </c:pt>
                <c:pt idx="6">
                  <c:v>0.698582806597031</c:v>
                </c:pt>
                <c:pt idx="7">
                  <c:v>0.679800328684118</c:v>
                </c:pt>
                <c:pt idx="8">
                  <c:v>0.673882414247476</c:v>
                </c:pt>
                <c:pt idx="9">
                  <c:v>0.668423797078512</c:v>
                </c:pt>
                <c:pt idx="10">
                  <c:v>0.679430727617433</c:v>
                </c:pt>
                <c:pt idx="11">
                  <c:v>0.722519565077916</c:v>
                </c:pt>
                <c:pt idx="12">
                  <c:v>0.775449202260465</c:v>
                </c:pt>
                <c:pt idx="13">
                  <c:v>0.877311211225976</c:v>
                </c:pt>
                <c:pt idx="14">
                  <c:v>1.007184868033327</c:v>
                </c:pt>
                <c:pt idx="15">
                  <c:v>1.160078190418732</c:v>
                </c:pt>
                <c:pt idx="16">
                  <c:v>1.345585104400188</c:v>
                </c:pt>
                <c:pt idx="17">
                  <c:v>1.603010196766617</c:v>
                </c:pt>
                <c:pt idx="18">
                  <c:v>1.985662556108462</c:v>
                </c:pt>
                <c:pt idx="19">
                  <c:v>2.458364158831181</c:v>
                </c:pt>
                <c:pt idx="20">
                  <c:v>2.679758647758017</c:v>
                </c:pt>
                <c:pt idx="21">
                  <c:v>2.32879696145909</c:v>
                </c:pt>
                <c:pt idx="22">
                  <c:v>1.67337773828855</c:v>
                </c:pt>
                <c:pt idx="23">
                  <c:v>1.117735661388738</c:v>
                </c:pt>
                <c:pt idx="24">
                  <c:v>0.737141409032021</c:v>
                </c:pt>
                <c:pt idx="25">
                  <c:v>0.493832010221404</c:v>
                </c:pt>
                <c:pt idx="26">
                  <c:v>0.338507974528109</c:v>
                </c:pt>
                <c:pt idx="27">
                  <c:v>0.255503995902429</c:v>
                </c:pt>
                <c:pt idx="28">
                  <c:v>0.198633088992781</c:v>
                </c:pt>
                <c:pt idx="29">
                  <c:v>0.158229780158826</c:v>
                </c:pt>
                <c:pt idx="30">
                  <c:v>0.128628378508545</c:v>
                </c:pt>
                <c:pt idx="31">
                  <c:v>0.107458133002338</c:v>
                </c:pt>
                <c:pt idx="32">
                  <c:v>0.0920580476884859</c:v>
                </c:pt>
                <c:pt idx="33">
                  <c:v>0.0798759476150609</c:v>
                </c:pt>
                <c:pt idx="34">
                  <c:v>0.0700618783968387</c:v>
                </c:pt>
                <c:pt idx="35">
                  <c:v>0.0620302733388353</c:v>
                </c:pt>
                <c:pt idx="36">
                  <c:v>0.0554097734790527</c:v>
                </c:pt>
                <c:pt idx="37">
                  <c:v>0.0499192799342009</c:v>
                </c:pt>
                <c:pt idx="38">
                  <c:v>0.0452678444734027</c:v>
                </c:pt>
                <c:pt idx="39">
                  <c:v>0.0412867359134957</c:v>
                </c:pt>
                <c:pt idx="40">
                  <c:v>0.0378483861857839</c:v>
                </c:pt>
                <c:pt idx="41">
                  <c:v>0.0348547746758188</c:v>
                </c:pt>
                <c:pt idx="42">
                  <c:v>0.0322294916159719</c:v>
                </c:pt>
                <c:pt idx="43">
                  <c:v>0.0294946248766916</c:v>
                </c:pt>
                <c:pt idx="44">
                  <c:v>0.0270697124360312</c:v>
                </c:pt>
                <c:pt idx="45">
                  <c:v>0.0249457467750268</c:v>
                </c:pt>
                <c:pt idx="46">
                  <c:v>0.0230739230417751</c:v>
                </c:pt>
                <c:pt idx="47">
                  <c:v>0.0214150399923986</c:v>
                </c:pt>
                <c:pt idx="48">
                  <c:v>0.0199373065304296</c:v>
                </c:pt>
                <c:pt idx="49">
                  <c:v>0.0186147130041657</c:v>
                </c:pt>
                <c:pt idx="50">
                  <c:v>0.0177729844636782</c:v>
                </c:pt>
                <c:pt idx="51">
                  <c:v>0.0170700394938264</c:v>
                </c:pt>
                <c:pt idx="52">
                  <c:v>0.0164080128349277</c:v>
                </c:pt>
                <c:pt idx="53">
                  <c:v>0.0157840249432879</c:v>
                </c:pt>
                <c:pt idx="54">
                  <c:v>0.0151953880940401</c:v>
                </c:pt>
                <c:pt idx="55">
                  <c:v>0.0146396058620511</c:v>
                </c:pt>
                <c:pt idx="56">
                  <c:v>0.0141143672663627</c:v>
                </c:pt>
                <c:pt idx="57">
                  <c:v>0.013617537821819</c:v>
                </c:pt>
                <c:pt idx="58">
                  <c:v>0.0131471489434156</c:v>
                </c:pt>
                <c:pt idx="59">
                  <c:v>0.0126631184048419</c:v>
                </c:pt>
                <c:pt idx="60">
                  <c:v>0.012182914696447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[2]Normalized Absorption'!$R$6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2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Normalized Absorption'!$R$7:$R$67</c:f>
              <c:numCache>
                <c:formatCode>General</c:formatCode>
                <c:ptCount val="61"/>
                <c:pt idx="0">
                  <c:v>0.945918657378249</c:v>
                </c:pt>
                <c:pt idx="1">
                  <c:v>0.946196356087495</c:v>
                </c:pt>
                <c:pt idx="2">
                  <c:v>0.942941404836918</c:v>
                </c:pt>
                <c:pt idx="3">
                  <c:v>0.937595699639102</c:v>
                </c:pt>
                <c:pt idx="4">
                  <c:v>0.933013424268318</c:v>
                </c:pt>
                <c:pt idx="5">
                  <c:v>0.928060021818701</c:v>
                </c:pt>
                <c:pt idx="6">
                  <c:v>0.915621290889341</c:v>
                </c:pt>
                <c:pt idx="7">
                  <c:v>0.901125208109297</c:v>
                </c:pt>
                <c:pt idx="8">
                  <c:v>0.910114111612436</c:v>
                </c:pt>
                <c:pt idx="9">
                  <c:v>0.922930629652624</c:v>
                </c:pt>
                <c:pt idx="10">
                  <c:v>0.963644346041061</c:v>
                </c:pt>
                <c:pt idx="11">
                  <c:v>1.059128061673264</c:v>
                </c:pt>
                <c:pt idx="12">
                  <c:v>1.178933727873245</c:v>
                </c:pt>
                <c:pt idx="13">
                  <c:v>1.341953275321073</c:v>
                </c:pt>
                <c:pt idx="14">
                  <c:v>1.535804179712047</c:v>
                </c:pt>
                <c:pt idx="15">
                  <c:v>1.767998687663779</c:v>
                </c:pt>
                <c:pt idx="16">
                  <c:v>2.055017819597489</c:v>
                </c:pt>
                <c:pt idx="17">
                  <c:v>2.3449192749772</c:v>
                </c:pt>
                <c:pt idx="18">
                  <c:v>2.434959576769027</c:v>
                </c:pt>
                <c:pt idx="19">
                  <c:v>2.10538194817887</c:v>
                </c:pt>
                <c:pt idx="20">
                  <c:v>1.553571969767489</c:v>
                </c:pt>
                <c:pt idx="21">
                  <c:v>1.064045209910446</c:v>
                </c:pt>
                <c:pt idx="22">
                  <c:v>0.721725485570879</c:v>
                </c:pt>
                <c:pt idx="23">
                  <c:v>0.500601881860252</c:v>
                </c:pt>
                <c:pt idx="24">
                  <c:v>0.3536220863691</c:v>
                </c:pt>
                <c:pt idx="25">
                  <c:v>0.254502871158815</c:v>
                </c:pt>
                <c:pt idx="26">
                  <c:v>0.186197623095132</c:v>
                </c:pt>
                <c:pt idx="27">
                  <c:v>0.149330171848783</c:v>
                </c:pt>
                <c:pt idx="28">
                  <c:v>0.122078774318716</c:v>
                </c:pt>
                <c:pt idx="29">
                  <c:v>0.101430808299871</c:v>
                </c:pt>
                <c:pt idx="30">
                  <c:v>0.0854506697284331</c:v>
                </c:pt>
                <c:pt idx="31">
                  <c:v>0.0736730050369153</c:v>
                </c:pt>
                <c:pt idx="32">
                  <c:v>0.0649032451799033</c:v>
                </c:pt>
                <c:pt idx="33">
                  <c:v>0.0576928728589107</c:v>
                </c:pt>
                <c:pt idx="34">
                  <c:v>0.0516854932984252</c:v>
                </c:pt>
                <c:pt idx="35">
                  <c:v>0.0466219153341212</c:v>
                </c:pt>
                <c:pt idx="36">
                  <c:v>0.0423631910864444</c:v>
                </c:pt>
                <c:pt idx="37">
                  <c:v>0.0387773638885865</c:v>
                </c:pt>
                <c:pt idx="38">
                  <c:v>0.0356686879182114</c:v>
                </c:pt>
                <c:pt idx="39">
                  <c:v>0.0329525050682039</c:v>
                </c:pt>
                <c:pt idx="40">
                  <c:v>0.0305625759873288</c:v>
                </c:pt>
                <c:pt idx="41">
                  <c:v>0.0284464048069843</c:v>
                </c:pt>
                <c:pt idx="42">
                  <c:v>0.026561904529409</c:v>
                </c:pt>
                <c:pt idx="43">
                  <c:v>0.0245455864530913</c:v>
                </c:pt>
                <c:pt idx="44">
                  <c:v>0.0227320615092569</c:v>
                </c:pt>
                <c:pt idx="45">
                  <c:v>0.0211242806123973</c:v>
                </c:pt>
                <c:pt idx="46">
                  <c:v>0.0196915116076658</c:v>
                </c:pt>
                <c:pt idx="47">
                  <c:v>0.0184086206068435</c:v>
                </c:pt>
                <c:pt idx="48">
                  <c:v>0.0172548834896426</c:v>
                </c:pt>
                <c:pt idx="49">
                  <c:v>0.0162130828937567</c:v>
                </c:pt>
                <c:pt idx="50">
                  <c:v>0.0155752509532486</c:v>
                </c:pt>
                <c:pt idx="51">
                  <c:v>0.0150466122472379</c:v>
                </c:pt>
                <c:pt idx="52">
                  <c:v>0.0145429571950149</c:v>
                </c:pt>
                <c:pt idx="53">
                  <c:v>0.0140631760222684</c:v>
                </c:pt>
                <c:pt idx="54">
                  <c:v>0.0136061224193042</c:v>
                </c:pt>
                <c:pt idx="55">
                  <c:v>0.0131706455741373</c:v>
                </c:pt>
                <c:pt idx="56">
                  <c:v>0.0127556118901196</c:v>
                </c:pt>
                <c:pt idx="57">
                  <c:v>0.0123599254100221</c:v>
                </c:pt>
                <c:pt idx="58">
                  <c:v>0.0119825127395091</c:v>
                </c:pt>
                <c:pt idx="59">
                  <c:v>0.0115915530043098</c:v>
                </c:pt>
                <c:pt idx="60">
                  <c:v>0.011201147177078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[2]Normalized Absorption'!$S$6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2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Normalized Absorption'!$S$7:$S$67</c:f>
              <c:numCache>
                <c:formatCode>General</c:formatCode>
                <c:ptCount val="61"/>
                <c:pt idx="0">
                  <c:v>1.083452801162191</c:v>
                </c:pt>
                <c:pt idx="1">
                  <c:v>1.08620239883027</c:v>
                </c:pt>
                <c:pt idx="2">
                  <c:v>1.08547864581118</c:v>
                </c:pt>
                <c:pt idx="3">
                  <c:v>1.082488517720697</c:v>
                </c:pt>
                <c:pt idx="4">
                  <c:v>1.082517617913371</c:v>
                </c:pt>
                <c:pt idx="5">
                  <c:v>1.08244784257275</c:v>
                </c:pt>
                <c:pt idx="6">
                  <c:v>1.075217714357156</c:v>
                </c:pt>
                <c:pt idx="7">
                  <c:v>1.065846123285336</c:v>
                </c:pt>
                <c:pt idx="8">
                  <c:v>1.086880355737728</c:v>
                </c:pt>
                <c:pt idx="9">
                  <c:v>1.114706411874727</c:v>
                </c:pt>
                <c:pt idx="10">
                  <c:v>1.177438517562379</c:v>
                </c:pt>
                <c:pt idx="11">
                  <c:v>1.306448873246089</c:v>
                </c:pt>
                <c:pt idx="12">
                  <c:v>1.46553393241103</c:v>
                </c:pt>
                <c:pt idx="13">
                  <c:v>1.647747819781783</c:v>
                </c:pt>
                <c:pt idx="14">
                  <c:v>1.850217376779548</c:v>
                </c:pt>
                <c:pt idx="15">
                  <c:v>2.072848096698745</c:v>
                </c:pt>
                <c:pt idx="16">
                  <c:v>2.273894630597087</c:v>
                </c:pt>
                <c:pt idx="17">
                  <c:v>2.313045861177138</c:v>
                </c:pt>
                <c:pt idx="18">
                  <c:v>2.048523179799919</c:v>
                </c:pt>
                <c:pt idx="19">
                  <c:v>1.557120710213227</c:v>
                </c:pt>
                <c:pt idx="20">
                  <c:v>1.093981677721808</c:v>
                </c:pt>
                <c:pt idx="21">
                  <c:v>0.753650929331714</c:v>
                </c:pt>
                <c:pt idx="22">
                  <c:v>0.525611375335533</c:v>
                </c:pt>
                <c:pt idx="23">
                  <c:v>0.37637344146954</c:v>
                </c:pt>
                <c:pt idx="24">
                  <c:v>0.274122267049958</c:v>
                </c:pt>
                <c:pt idx="25">
                  <c:v>0.202764674519167</c:v>
                </c:pt>
                <c:pt idx="26">
                  <c:v>0.151938731200689</c:v>
                </c:pt>
                <c:pt idx="27">
                  <c:v>0.124558431139104</c:v>
                </c:pt>
                <c:pt idx="28">
                  <c:v>0.10374802176199</c:v>
                </c:pt>
                <c:pt idx="29">
                  <c:v>0.0875984202806616</c:v>
                </c:pt>
                <c:pt idx="30">
                  <c:v>0.0748380915834112</c:v>
                </c:pt>
                <c:pt idx="31">
                  <c:v>0.0653466270622637</c:v>
                </c:pt>
                <c:pt idx="32">
                  <c:v>0.0582356917103896</c:v>
                </c:pt>
                <c:pt idx="33">
                  <c:v>0.0522989741633705</c:v>
                </c:pt>
                <c:pt idx="34">
                  <c:v>0.047285227582117</c:v>
                </c:pt>
                <c:pt idx="35">
                  <c:v>0.0430077450392847</c:v>
                </c:pt>
                <c:pt idx="36">
                  <c:v>0.0393837694881891</c:v>
                </c:pt>
                <c:pt idx="37">
                  <c:v>0.0363180059645258</c:v>
                </c:pt>
                <c:pt idx="38">
                  <c:v>0.0336338704191698</c:v>
                </c:pt>
                <c:pt idx="39">
                  <c:v>0.0312675577178091</c:v>
                </c:pt>
                <c:pt idx="40">
                  <c:v>0.0291684141139678</c:v>
                </c:pt>
                <c:pt idx="41">
                  <c:v>0.0272957601593385</c:v>
                </c:pt>
                <c:pt idx="42">
                  <c:v>0.0256165838299898</c:v>
                </c:pt>
                <c:pt idx="43">
                  <c:v>0.0237943395897769</c:v>
                </c:pt>
                <c:pt idx="44">
                  <c:v>0.0221443020460459</c:v>
                </c:pt>
                <c:pt idx="45">
                  <c:v>0.0206732196296223</c:v>
                </c:pt>
                <c:pt idx="46">
                  <c:v>0.0193553896836287</c:v>
                </c:pt>
                <c:pt idx="47">
                  <c:v>0.0181696253471649</c:v>
                </c:pt>
                <c:pt idx="48">
                  <c:v>0.0170983283452892</c:v>
                </c:pt>
                <c:pt idx="49">
                  <c:v>0.0161267778340291</c:v>
                </c:pt>
                <c:pt idx="50">
                  <c:v>0.0155498327959862</c:v>
                </c:pt>
                <c:pt idx="51">
                  <c:v>0.0150758445578792</c:v>
                </c:pt>
                <c:pt idx="52">
                  <c:v>0.0146213577915296</c:v>
                </c:pt>
                <c:pt idx="53">
                  <c:v>0.0141858530049431</c:v>
                </c:pt>
                <c:pt idx="54">
                  <c:v>0.0137687033865849</c:v>
                </c:pt>
                <c:pt idx="55">
                  <c:v>0.0133692158042491</c:v>
                </c:pt>
                <c:pt idx="56">
                  <c:v>0.01298666054334</c:v>
                </c:pt>
                <c:pt idx="57">
                  <c:v>0.0126202927851075</c:v>
                </c:pt>
                <c:pt idx="58">
                  <c:v>0.0122693679925255</c:v>
                </c:pt>
                <c:pt idx="59">
                  <c:v>0.0119046540511041</c:v>
                </c:pt>
                <c:pt idx="60">
                  <c:v>0.011539226672698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[2]Normalized Absorption'!$T$6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2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Normalized Absorption'!$T$7:$T$67</c:f>
              <c:numCache>
                <c:formatCode>General</c:formatCode>
                <c:ptCount val="61"/>
                <c:pt idx="0">
                  <c:v>1.196672468770967</c:v>
                </c:pt>
                <c:pt idx="1">
                  <c:v>1.200730985965122</c:v>
                </c:pt>
                <c:pt idx="2">
                  <c:v>1.201638005202518</c:v>
                </c:pt>
                <c:pt idx="3">
                  <c:v>1.200337232332561</c:v>
                </c:pt>
                <c:pt idx="4">
                  <c:v>1.203844249101507</c:v>
                </c:pt>
                <c:pt idx="5">
                  <c:v>1.207538156609523</c:v>
                </c:pt>
                <c:pt idx="6">
                  <c:v>1.204720972698964</c:v>
                </c:pt>
                <c:pt idx="7">
                  <c:v>1.199860006563911</c:v>
                </c:pt>
                <c:pt idx="8">
                  <c:v>1.229903234581093</c:v>
                </c:pt>
                <c:pt idx="9">
                  <c:v>1.268971058105769</c:v>
                </c:pt>
                <c:pt idx="10">
                  <c:v>1.346760305027163</c:v>
                </c:pt>
                <c:pt idx="11">
                  <c:v>1.494816985000207</c:v>
                </c:pt>
                <c:pt idx="12">
                  <c:v>1.672155765643308</c:v>
                </c:pt>
                <c:pt idx="13">
                  <c:v>1.848623201210521</c:v>
                </c:pt>
                <c:pt idx="14">
                  <c:v>2.028091071880615</c:v>
                </c:pt>
                <c:pt idx="15">
                  <c:v>2.197943683572511</c:v>
                </c:pt>
                <c:pt idx="16">
                  <c:v>2.283728730086811</c:v>
                </c:pt>
                <c:pt idx="17">
                  <c:v>2.158915205587407</c:v>
                </c:pt>
                <c:pt idx="18">
                  <c:v>1.787500227025832</c:v>
                </c:pt>
                <c:pt idx="19">
                  <c:v>1.315243935484457</c:v>
                </c:pt>
                <c:pt idx="20">
                  <c:v>0.923302698779925</c:v>
                </c:pt>
                <c:pt idx="21">
                  <c:v>0.645077561993264</c:v>
                </c:pt>
                <c:pt idx="22">
                  <c:v>0.45816875818264</c:v>
                </c:pt>
                <c:pt idx="23">
                  <c:v>0.333915396086766</c:v>
                </c:pt>
                <c:pt idx="24">
                  <c:v>0.247161643113768</c:v>
                </c:pt>
                <c:pt idx="25">
                  <c:v>0.185467000011911</c:v>
                </c:pt>
                <c:pt idx="26">
                  <c:v>0.140744274067449</c:v>
                </c:pt>
                <c:pt idx="27">
                  <c:v>0.116732167113983</c:v>
                </c:pt>
                <c:pt idx="28">
                  <c:v>0.0982177028279108</c:v>
                </c:pt>
                <c:pt idx="29">
                  <c:v>0.0836688940628613</c:v>
                </c:pt>
                <c:pt idx="30">
                  <c:v>0.0720464172630377</c:v>
                </c:pt>
                <c:pt idx="31">
                  <c:v>0.0633673287441368</c:v>
                </c:pt>
                <c:pt idx="32">
                  <c:v>0.0568523461160476</c:v>
                </c:pt>
                <c:pt idx="33">
                  <c:v>0.051367800847269</c:v>
                </c:pt>
                <c:pt idx="34">
                  <c:v>0.0467013025058866</c:v>
                </c:pt>
                <c:pt idx="35">
                  <c:v>0.0426932214932594</c:v>
                </c:pt>
                <c:pt idx="36">
                  <c:v>0.0392853980260496</c:v>
                </c:pt>
                <c:pt idx="37">
                  <c:v>0.0363974677052062</c:v>
                </c:pt>
                <c:pt idx="38">
                  <c:v>0.033854804121621</c:v>
                </c:pt>
                <c:pt idx="39">
                  <c:v>0.0316016455655793</c:v>
                </c:pt>
                <c:pt idx="40">
                  <c:v>0.0295933726515041</c:v>
                </c:pt>
                <c:pt idx="41">
                  <c:v>0.0277938911215397</c:v>
                </c:pt>
                <c:pt idx="42">
                  <c:v>0.026173713401022</c:v>
                </c:pt>
                <c:pt idx="43">
                  <c:v>0.0243982139844118</c:v>
                </c:pt>
                <c:pt idx="44">
                  <c:v>0.0227837595212598</c:v>
                </c:pt>
                <c:pt idx="45">
                  <c:v>0.0213394464383419</c:v>
                </c:pt>
                <c:pt idx="46">
                  <c:v>0.0200414042834704</c:v>
                </c:pt>
                <c:pt idx="47">
                  <c:v>0.0188698691629593</c:v>
                </c:pt>
                <c:pt idx="48">
                  <c:v>0.0178083567596166</c:v>
                </c:pt>
                <c:pt idx="49">
                  <c:v>0.0168430243457746</c:v>
                </c:pt>
                <c:pt idx="50">
                  <c:v>0.0162849509609151</c:v>
                </c:pt>
                <c:pt idx="51">
                  <c:v>0.0158306221187177</c:v>
                </c:pt>
                <c:pt idx="52">
                  <c:v>0.0153929947796613</c:v>
                </c:pt>
                <c:pt idx="53">
                  <c:v>0.0149718748004976</c:v>
                </c:pt>
                <c:pt idx="54">
                  <c:v>0.014566919971211</c:v>
                </c:pt>
                <c:pt idx="55">
                  <c:v>0.0141776865266282</c:v>
                </c:pt>
                <c:pt idx="56">
                  <c:v>0.0138036636152158</c:v>
                </c:pt>
                <c:pt idx="57">
                  <c:v>0.0134442988134217</c:v>
                </c:pt>
                <c:pt idx="58">
                  <c:v>0.0130990169639683</c:v>
                </c:pt>
                <c:pt idx="59">
                  <c:v>0.0127393568512036</c:v>
                </c:pt>
                <c:pt idx="60">
                  <c:v>0.012378144802907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[2]Normalized Absorption'!$U$6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2]Normalized Absorption'!$M$7:$M$67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Normalized Absorption'!$U$7:$U$67</c:f>
              <c:numCache>
                <c:formatCode>General</c:formatCode>
                <c:ptCount val="61"/>
                <c:pt idx="0">
                  <c:v>1.303946638553754</c:v>
                </c:pt>
                <c:pt idx="1">
                  <c:v>1.307763145690728</c:v>
                </c:pt>
                <c:pt idx="2">
                  <c:v>1.308910865153195</c:v>
                </c:pt>
                <c:pt idx="3">
                  <c:v>1.30810281685152</c:v>
                </c:pt>
                <c:pt idx="4">
                  <c:v>1.313725018607564</c:v>
                </c:pt>
                <c:pt idx="5">
                  <c:v>1.319893482870847</c:v>
                </c:pt>
                <c:pt idx="6">
                  <c:v>1.320299914796045</c:v>
                </c:pt>
                <c:pt idx="7">
                  <c:v>1.318888779635072</c:v>
                </c:pt>
                <c:pt idx="8">
                  <c:v>1.355714720393302</c:v>
                </c:pt>
                <c:pt idx="9">
                  <c:v>1.403280881873798</c:v>
                </c:pt>
                <c:pt idx="10">
                  <c:v>1.491694134700917</c:v>
                </c:pt>
                <c:pt idx="11">
                  <c:v>1.65066942141543</c:v>
                </c:pt>
                <c:pt idx="12">
                  <c:v>1.834901090880722</c:v>
                </c:pt>
                <c:pt idx="13">
                  <c:v>1.99620549106575</c:v>
                </c:pt>
                <c:pt idx="14">
                  <c:v>2.14654363480113</c:v>
                </c:pt>
                <c:pt idx="15">
                  <c:v>2.267509843806334</c:v>
                </c:pt>
                <c:pt idx="16">
                  <c:v>2.270023249444137</c:v>
                </c:pt>
                <c:pt idx="17">
                  <c:v>2.05286895214575</c:v>
                </c:pt>
                <c:pt idx="18">
                  <c:v>1.642899329232875</c:v>
                </c:pt>
                <c:pt idx="19">
                  <c:v>1.195593771726799</c:v>
                </c:pt>
                <c:pt idx="20">
                  <c:v>0.843520458550408</c:v>
                </c:pt>
                <c:pt idx="21">
                  <c:v>0.596080023102636</c:v>
                </c:pt>
                <c:pt idx="22">
                  <c:v>0.428760706166895</c:v>
                </c:pt>
                <c:pt idx="23">
                  <c:v>0.316188767613022</c:v>
                </c:pt>
                <c:pt idx="24">
                  <c:v>0.236562588309139</c:v>
                </c:pt>
                <c:pt idx="25">
                  <c:v>0.17921760922691</c:v>
                </c:pt>
                <c:pt idx="26">
                  <c:v>0.137158859689289</c:v>
                </c:pt>
                <c:pt idx="27">
                  <c:v>0.114653580855069</c:v>
                </c:pt>
                <c:pt idx="28">
                  <c:v>0.097137040512258</c:v>
                </c:pt>
                <c:pt idx="29">
                  <c:v>0.0832580275687351</c:v>
                </c:pt>
                <c:pt idx="30">
                  <c:v>0.0720889569706554</c:v>
                </c:pt>
                <c:pt idx="31">
                  <c:v>0.0637308614565235</c:v>
                </c:pt>
                <c:pt idx="32">
                  <c:v>0.0574533296024658</c:v>
                </c:pt>
                <c:pt idx="33">
                  <c:v>0.0521389362505454</c:v>
                </c:pt>
                <c:pt idx="34">
                  <c:v>0.0475941956557235</c:v>
                </c:pt>
                <c:pt idx="35">
                  <c:v>0.0436726093964121</c:v>
                </c:pt>
                <c:pt idx="36">
                  <c:v>0.0403311193956235</c:v>
                </c:pt>
                <c:pt idx="37">
                  <c:v>0.0374974329478782</c:v>
                </c:pt>
                <c:pt idx="38">
                  <c:v>0.0349927401568965</c:v>
                </c:pt>
                <c:pt idx="39">
                  <c:v>0.0327651768623473</c:v>
                </c:pt>
                <c:pt idx="40">
                  <c:v>0.030773024684743</c:v>
                </c:pt>
                <c:pt idx="41">
                  <c:v>0.028982372530823</c:v>
                </c:pt>
                <c:pt idx="42">
                  <c:v>0.0273653920804418</c:v>
                </c:pt>
                <c:pt idx="43">
                  <c:v>0.0255794102193599</c:v>
                </c:pt>
                <c:pt idx="44">
                  <c:v>0.0239503649518714</c:v>
                </c:pt>
                <c:pt idx="45">
                  <c:v>0.0224893300185741</c:v>
                </c:pt>
                <c:pt idx="46">
                  <c:v>0.0211731258946819</c:v>
                </c:pt>
                <c:pt idx="47">
                  <c:v>0.0199825005815672</c:v>
                </c:pt>
                <c:pt idx="48">
                  <c:v>0.018901350138911</c:v>
                </c:pt>
                <c:pt idx="49">
                  <c:v>0.0179161159739496</c:v>
                </c:pt>
                <c:pt idx="50">
                  <c:v>0.0173602286167214</c:v>
                </c:pt>
                <c:pt idx="51">
                  <c:v>0.0169117233368933</c:v>
                </c:pt>
                <c:pt idx="52">
                  <c:v>0.0164780699590986</c:v>
                </c:pt>
                <c:pt idx="53">
                  <c:v>0.0160593176318224</c:v>
                </c:pt>
                <c:pt idx="54">
                  <c:v>0.0156553345160094</c:v>
                </c:pt>
                <c:pt idx="55">
                  <c:v>0.01526585886986</c:v>
                </c:pt>
                <c:pt idx="56">
                  <c:v>0.014890537540711</c:v>
                </c:pt>
                <c:pt idx="57">
                  <c:v>0.0145289550085266</c:v>
                </c:pt>
                <c:pt idx="58">
                  <c:v>0.0141806552643719</c:v>
                </c:pt>
                <c:pt idx="59">
                  <c:v>0.0138171684382422</c:v>
                </c:pt>
                <c:pt idx="60">
                  <c:v>0.01345140625308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2855792"/>
        <c:axId val="-2122852416"/>
      </c:scatterChart>
      <c:valAx>
        <c:axId val="-2122855792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2852416"/>
        <c:crosses val="autoZero"/>
        <c:crossBetween val="midCat"/>
      </c:valAx>
      <c:valAx>
        <c:axId val="-212285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2855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</a:t>
            </a:r>
            <a:r>
              <a:rPr lang="en-US" baseline="0"/>
              <a:t> varia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2]Volume E^2'!$G$8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Volume E^2'!$G$9:$G$69</c:f>
              <c:numCache>
                <c:formatCode>General</c:formatCode>
                <c:ptCount val="61"/>
                <c:pt idx="0">
                  <c:v>7.86713984237709E-21</c:v>
                </c:pt>
                <c:pt idx="1">
                  <c:v>7.87096003630909E-21</c:v>
                </c:pt>
                <c:pt idx="2">
                  <c:v>7.87630567819719E-21</c:v>
                </c:pt>
                <c:pt idx="3">
                  <c:v>7.88262799761823E-21</c:v>
                </c:pt>
                <c:pt idx="4">
                  <c:v>7.89132542887536E-21</c:v>
                </c:pt>
                <c:pt idx="5">
                  <c:v>7.90053137377398E-21</c:v>
                </c:pt>
                <c:pt idx="6">
                  <c:v>7.91135470247679E-21</c:v>
                </c:pt>
                <c:pt idx="7">
                  <c:v>7.92239211868074E-21</c:v>
                </c:pt>
                <c:pt idx="8">
                  <c:v>7.93403190232336E-21</c:v>
                </c:pt>
                <c:pt idx="9">
                  <c:v>7.94696772098392E-21</c:v>
                </c:pt>
                <c:pt idx="10">
                  <c:v>7.96128801113521E-21</c:v>
                </c:pt>
                <c:pt idx="11">
                  <c:v>7.98144729560233E-21</c:v>
                </c:pt>
                <c:pt idx="12">
                  <c:v>8.01244867525818E-21</c:v>
                </c:pt>
                <c:pt idx="13">
                  <c:v>8.04125219460239E-21</c:v>
                </c:pt>
                <c:pt idx="14">
                  <c:v>8.0817930723587E-21</c:v>
                </c:pt>
                <c:pt idx="15">
                  <c:v>8.14282367249593E-21</c:v>
                </c:pt>
                <c:pt idx="16">
                  <c:v>8.23021801826949E-21</c:v>
                </c:pt>
                <c:pt idx="17">
                  <c:v>8.35287989175119E-21</c:v>
                </c:pt>
                <c:pt idx="18">
                  <c:v>8.53535393565501E-21</c:v>
                </c:pt>
                <c:pt idx="19">
                  <c:v>8.84767799513537E-21</c:v>
                </c:pt>
                <c:pt idx="20">
                  <c:v>9.38947878311446E-21</c:v>
                </c:pt>
                <c:pt idx="21">
                  <c:v>1.00212783333604E-20</c:v>
                </c:pt>
                <c:pt idx="22">
                  <c:v>1.03266190349562E-20</c:v>
                </c:pt>
                <c:pt idx="23">
                  <c:v>1.05951873656318E-20</c:v>
                </c:pt>
                <c:pt idx="24">
                  <c:v>1.1227749244507E-20</c:v>
                </c:pt>
                <c:pt idx="25">
                  <c:v>1.24647453727149E-20</c:v>
                </c:pt>
                <c:pt idx="26">
                  <c:v>1.47170135886975E-20</c:v>
                </c:pt>
                <c:pt idx="27">
                  <c:v>1.86325148103127E-20</c:v>
                </c:pt>
                <c:pt idx="28">
                  <c:v>2.58279656051119E-20</c:v>
                </c:pt>
                <c:pt idx="29">
                  <c:v>3.866983374178E-20</c:v>
                </c:pt>
                <c:pt idx="30">
                  <c:v>5.6155188742219E-20</c:v>
                </c:pt>
                <c:pt idx="31">
                  <c:v>6.22228438943821E-20</c:v>
                </c:pt>
                <c:pt idx="32">
                  <c:v>4.97408731921027E-20</c:v>
                </c:pt>
                <c:pt idx="33">
                  <c:v>3.63802975084314E-20</c:v>
                </c:pt>
                <c:pt idx="34">
                  <c:v>2.76680581014369E-20</c:v>
                </c:pt>
                <c:pt idx="35">
                  <c:v>2.23511614635696E-20</c:v>
                </c:pt>
                <c:pt idx="36">
                  <c:v>1.89169845541416E-20</c:v>
                </c:pt>
                <c:pt idx="37">
                  <c:v>1.65892855028702E-20</c:v>
                </c:pt>
                <c:pt idx="38">
                  <c:v>1.50133674499366E-20</c:v>
                </c:pt>
                <c:pt idx="39">
                  <c:v>1.38951182365684E-20</c:v>
                </c:pt>
                <c:pt idx="40">
                  <c:v>1.30703413418462E-20</c:v>
                </c:pt>
                <c:pt idx="41">
                  <c:v>1.24422888334273E-20</c:v>
                </c:pt>
                <c:pt idx="42">
                  <c:v>1.19511564443462E-20</c:v>
                </c:pt>
                <c:pt idx="43">
                  <c:v>1.15338996847282E-20</c:v>
                </c:pt>
                <c:pt idx="44">
                  <c:v>1.11962577508513E-20</c:v>
                </c:pt>
                <c:pt idx="45">
                  <c:v>1.09201403932567E-20</c:v>
                </c:pt>
                <c:pt idx="46">
                  <c:v>1.06906812616695E-20</c:v>
                </c:pt>
                <c:pt idx="47">
                  <c:v>1.04973254856884E-20</c:v>
                </c:pt>
                <c:pt idx="48">
                  <c:v>1.03324034624385E-20</c:v>
                </c:pt>
                <c:pt idx="49">
                  <c:v>1.01902246956656E-20</c:v>
                </c:pt>
                <c:pt idx="50">
                  <c:v>1.0063425607612E-20</c:v>
                </c:pt>
                <c:pt idx="51">
                  <c:v>9.95193665057521E-21</c:v>
                </c:pt>
                <c:pt idx="52">
                  <c:v>9.8537722912294E-21</c:v>
                </c:pt>
                <c:pt idx="53">
                  <c:v>9.76669766164278E-21</c:v>
                </c:pt>
                <c:pt idx="54">
                  <c:v>9.6889046881221E-21</c:v>
                </c:pt>
                <c:pt idx="55">
                  <c:v>9.61901115592121E-21</c:v>
                </c:pt>
                <c:pt idx="56">
                  <c:v>9.55587356450505E-21</c:v>
                </c:pt>
                <c:pt idx="57">
                  <c:v>9.49857494587187E-21</c:v>
                </c:pt>
                <c:pt idx="58">
                  <c:v>9.44634398150005E-21</c:v>
                </c:pt>
                <c:pt idx="59">
                  <c:v>9.39568036235445E-21</c:v>
                </c:pt>
                <c:pt idx="60">
                  <c:v>9.3476974497522E-2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2]Volume E^2'!$H$8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Volume E^2'!$H$9:$H$69</c:f>
              <c:numCache>
                <c:formatCode>General</c:formatCode>
                <c:ptCount val="61"/>
                <c:pt idx="0">
                  <c:v>7.81560565398113E-21</c:v>
                </c:pt>
                <c:pt idx="1">
                  <c:v>7.81993287185197E-21</c:v>
                </c:pt>
                <c:pt idx="2">
                  <c:v>7.82604065658949E-21</c:v>
                </c:pt>
                <c:pt idx="3">
                  <c:v>7.83333916701957E-21</c:v>
                </c:pt>
                <c:pt idx="4">
                  <c:v>7.84250721844639E-21</c:v>
                </c:pt>
                <c:pt idx="5">
                  <c:v>7.85224174161616E-21</c:v>
                </c:pt>
                <c:pt idx="6">
                  <c:v>7.86371960529869E-21</c:v>
                </c:pt>
                <c:pt idx="7">
                  <c:v>7.87551804264852E-21</c:v>
                </c:pt>
                <c:pt idx="8">
                  <c:v>7.88698936644445E-21</c:v>
                </c:pt>
                <c:pt idx="9">
                  <c:v>7.90024250238308E-21</c:v>
                </c:pt>
                <c:pt idx="10">
                  <c:v>7.91574873244634E-21</c:v>
                </c:pt>
                <c:pt idx="11">
                  <c:v>7.94017865031055E-21</c:v>
                </c:pt>
                <c:pt idx="12">
                  <c:v>7.98136433854606E-21</c:v>
                </c:pt>
                <c:pt idx="13">
                  <c:v>8.02636207053815E-21</c:v>
                </c:pt>
                <c:pt idx="14">
                  <c:v>8.09498782346372E-21</c:v>
                </c:pt>
                <c:pt idx="15">
                  <c:v>8.20156006747661E-21</c:v>
                </c:pt>
                <c:pt idx="16">
                  <c:v>8.36161100169175E-21</c:v>
                </c:pt>
                <c:pt idx="17">
                  <c:v>8.61796507860223E-21</c:v>
                </c:pt>
                <c:pt idx="18">
                  <c:v>9.0400811342404E-21</c:v>
                </c:pt>
                <c:pt idx="19">
                  <c:v>9.58510244156807E-21</c:v>
                </c:pt>
                <c:pt idx="20">
                  <c:v>1.00712667657092E-20</c:v>
                </c:pt>
                <c:pt idx="21">
                  <c:v>1.0693901438851E-20</c:v>
                </c:pt>
                <c:pt idx="22">
                  <c:v>1.18548440606762E-20</c:v>
                </c:pt>
                <c:pt idx="23">
                  <c:v>1.39826947994187E-20</c:v>
                </c:pt>
                <c:pt idx="24">
                  <c:v>1.80035342397064E-20</c:v>
                </c:pt>
                <c:pt idx="25">
                  <c:v>2.57391680909146E-20</c:v>
                </c:pt>
                <c:pt idx="26">
                  <c:v>3.95761055131388E-20</c:v>
                </c:pt>
                <c:pt idx="27">
                  <c:v>5.03566649727376E-20</c:v>
                </c:pt>
                <c:pt idx="28">
                  <c:v>4.7018379593512E-20</c:v>
                </c:pt>
                <c:pt idx="29">
                  <c:v>3.6559350841973E-20</c:v>
                </c:pt>
                <c:pt idx="30">
                  <c:v>2.81036035802746E-20</c:v>
                </c:pt>
                <c:pt idx="31">
                  <c:v>2.24591230106245E-20</c:v>
                </c:pt>
                <c:pt idx="32">
                  <c:v>1.88383436598908E-20</c:v>
                </c:pt>
                <c:pt idx="33">
                  <c:v>1.65217796961462E-20</c:v>
                </c:pt>
                <c:pt idx="34">
                  <c:v>1.49573759970962E-20</c:v>
                </c:pt>
                <c:pt idx="35">
                  <c:v>1.38502956967631E-20</c:v>
                </c:pt>
                <c:pt idx="36">
                  <c:v>1.30148496253112E-20</c:v>
                </c:pt>
                <c:pt idx="37">
                  <c:v>1.23614396086507E-20</c:v>
                </c:pt>
                <c:pt idx="38">
                  <c:v>1.18596870004519E-20</c:v>
                </c:pt>
                <c:pt idx="39">
                  <c:v>1.14642107550064E-20</c:v>
                </c:pt>
                <c:pt idx="40">
                  <c:v>1.11456078909224E-20</c:v>
                </c:pt>
                <c:pt idx="41">
                  <c:v>1.088412894488E-20</c:v>
                </c:pt>
                <c:pt idx="42">
                  <c:v>1.06660910690529E-20</c:v>
                </c:pt>
                <c:pt idx="43">
                  <c:v>1.04704026142582E-20</c:v>
                </c:pt>
                <c:pt idx="44">
                  <c:v>1.03036868156994E-20</c:v>
                </c:pt>
                <c:pt idx="45">
                  <c:v>1.01610118511043E-20</c:v>
                </c:pt>
                <c:pt idx="46">
                  <c:v>1.00376054372708E-20</c:v>
                </c:pt>
                <c:pt idx="47">
                  <c:v>9.92985014648873E-21</c:v>
                </c:pt>
                <c:pt idx="48">
                  <c:v>9.83495618092438E-21</c:v>
                </c:pt>
                <c:pt idx="49">
                  <c:v>9.75077460471366E-21</c:v>
                </c:pt>
                <c:pt idx="50">
                  <c:v>9.67382693259996E-21</c:v>
                </c:pt>
                <c:pt idx="51">
                  <c:v>9.60449672460233E-21</c:v>
                </c:pt>
                <c:pt idx="52">
                  <c:v>9.54207711873794E-21</c:v>
                </c:pt>
                <c:pt idx="53">
                  <c:v>9.48557760372888E-21</c:v>
                </c:pt>
                <c:pt idx="54">
                  <c:v>9.43418124856704E-21</c:v>
                </c:pt>
                <c:pt idx="55">
                  <c:v>9.38721630432122E-21</c:v>
                </c:pt>
                <c:pt idx="56">
                  <c:v>9.34412360580572E-21</c:v>
                </c:pt>
                <c:pt idx="57">
                  <c:v>9.30443398020894E-21</c:v>
                </c:pt>
                <c:pt idx="58">
                  <c:v>9.26775102332389E-21</c:v>
                </c:pt>
                <c:pt idx="59">
                  <c:v>9.23183931498473E-21</c:v>
                </c:pt>
                <c:pt idx="60">
                  <c:v>9.19746347156693E-2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2]Volume E^2'!$I$8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Volume E^2'!$I$9:$I$69</c:f>
              <c:numCache>
                <c:formatCode>General</c:formatCode>
                <c:ptCount val="61"/>
                <c:pt idx="0">
                  <c:v>7.72298007190694E-21</c:v>
                </c:pt>
                <c:pt idx="1">
                  <c:v>7.72859352386597E-21</c:v>
                </c:pt>
                <c:pt idx="2">
                  <c:v>7.73633571307225E-21</c:v>
                </c:pt>
                <c:pt idx="3">
                  <c:v>7.74566632491455E-21</c:v>
                </c:pt>
                <c:pt idx="4">
                  <c:v>7.75491717352817E-21</c:v>
                </c:pt>
                <c:pt idx="5">
                  <c:v>7.76474184373204E-21</c:v>
                </c:pt>
                <c:pt idx="6">
                  <c:v>7.77593160178706E-21</c:v>
                </c:pt>
                <c:pt idx="7">
                  <c:v>7.78756888703718E-21</c:v>
                </c:pt>
                <c:pt idx="8">
                  <c:v>7.79651278522213E-21</c:v>
                </c:pt>
                <c:pt idx="9">
                  <c:v>7.80830136702019E-21</c:v>
                </c:pt>
                <c:pt idx="10">
                  <c:v>7.82576481244057E-21</c:v>
                </c:pt>
                <c:pt idx="11">
                  <c:v>7.86444045268525E-21</c:v>
                </c:pt>
                <c:pt idx="12">
                  <c:v>7.94331250887359E-21</c:v>
                </c:pt>
                <c:pt idx="13">
                  <c:v>8.05611319705109E-21</c:v>
                </c:pt>
                <c:pt idx="14">
                  <c:v>8.24377076412654E-21</c:v>
                </c:pt>
                <c:pt idx="15">
                  <c:v>8.55427686714235E-21</c:v>
                </c:pt>
                <c:pt idx="16">
                  <c:v>9.0232148079684E-21</c:v>
                </c:pt>
                <c:pt idx="17">
                  <c:v>9.66284367843666E-21</c:v>
                </c:pt>
                <c:pt idx="18">
                  <c:v>1.05669316663444E-20</c:v>
                </c:pt>
                <c:pt idx="19">
                  <c:v>1.21234682486271E-20</c:v>
                </c:pt>
                <c:pt idx="20">
                  <c:v>1.50418408280761E-20</c:v>
                </c:pt>
                <c:pt idx="21">
                  <c:v>2.0074256954519E-20</c:v>
                </c:pt>
                <c:pt idx="22">
                  <c:v>2.63746423540793E-20</c:v>
                </c:pt>
                <c:pt idx="23">
                  <c:v>2.96411474091921E-20</c:v>
                </c:pt>
                <c:pt idx="24">
                  <c:v>2.77474609528761E-20</c:v>
                </c:pt>
                <c:pt idx="25">
                  <c:v>2.37702850261504E-20</c:v>
                </c:pt>
                <c:pt idx="26">
                  <c:v>2.02470412593725E-20</c:v>
                </c:pt>
                <c:pt idx="27">
                  <c:v>1.74497560986466E-20</c:v>
                </c:pt>
                <c:pt idx="28">
                  <c:v>1.55844056438983E-20</c:v>
                </c:pt>
                <c:pt idx="29">
                  <c:v>1.42919471842986E-20</c:v>
                </c:pt>
                <c:pt idx="30">
                  <c:v>1.33610070066838E-20</c:v>
                </c:pt>
                <c:pt idx="31">
                  <c:v>1.26459705901797E-20</c:v>
                </c:pt>
                <c:pt idx="32">
                  <c:v>1.20864376614859E-20</c:v>
                </c:pt>
                <c:pt idx="33">
                  <c:v>1.16525714737444E-20</c:v>
                </c:pt>
                <c:pt idx="34">
                  <c:v>1.13075964350712E-20</c:v>
                </c:pt>
                <c:pt idx="35">
                  <c:v>1.10274447667013E-20</c:v>
                </c:pt>
                <c:pt idx="36">
                  <c:v>1.07900107857382E-20</c:v>
                </c:pt>
                <c:pt idx="37">
                  <c:v>1.05844882084306E-20</c:v>
                </c:pt>
                <c:pt idx="38">
                  <c:v>1.04115726024307E-20</c:v>
                </c:pt>
                <c:pt idx="39">
                  <c:v>1.0264122926904E-20</c:v>
                </c:pt>
                <c:pt idx="40">
                  <c:v>1.01369391255945E-20</c:v>
                </c:pt>
                <c:pt idx="41">
                  <c:v>1.00260944406405E-20</c:v>
                </c:pt>
                <c:pt idx="42">
                  <c:v>9.92861355895847E-21</c:v>
                </c:pt>
                <c:pt idx="43">
                  <c:v>9.83723090648459E-21</c:v>
                </c:pt>
                <c:pt idx="44">
                  <c:v>9.75579498691988E-21</c:v>
                </c:pt>
                <c:pt idx="45">
                  <c:v>9.68318153740996E-21</c:v>
                </c:pt>
                <c:pt idx="46">
                  <c:v>9.61799985530334E-21</c:v>
                </c:pt>
                <c:pt idx="47">
                  <c:v>9.559135803737E-21</c:v>
                </c:pt>
                <c:pt idx="48">
                  <c:v>9.50568699412836E-21</c:v>
                </c:pt>
                <c:pt idx="49">
                  <c:v>9.45691518218997E-21</c:v>
                </c:pt>
                <c:pt idx="50">
                  <c:v>9.41125489114577E-21</c:v>
                </c:pt>
                <c:pt idx="51">
                  <c:v>9.36912434428022E-21</c:v>
                </c:pt>
                <c:pt idx="52">
                  <c:v>9.33031775725039E-21</c:v>
                </c:pt>
                <c:pt idx="53">
                  <c:v>9.29443924160015E-21</c:v>
                </c:pt>
                <c:pt idx="54">
                  <c:v>9.26115405189089E-21</c:v>
                </c:pt>
                <c:pt idx="55">
                  <c:v>9.23017725145584E-21</c:v>
                </c:pt>
                <c:pt idx="56">
                  <c:v>9.20126479637287E-21</c:v>
                </c:pt>
                <c:pt idx="57">
                  <c:v>9.17420645967006E-21</c:v>
                </c:pt>
                <c:pt idx="58">
                  <c:v>9.14882016915133E-21</c:v>
                </c:pt>
                <c:pt idx="59">
                  <c:v>9.12378312287751E-21</c:v>
                </c:pt>
                <c:pt idx="60">
                  <c:v>9.09957136955384E-2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[2]Volume E^2'!$J$8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2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Volume E^2'!$J$9:$J$69</c:f>
              <c:numCache>
                <c:formatCode>General</c:formatCode>
                <c:ptCount val="61"/>
                <c:pt idx="0">
                  <c:v>7.66942245443907E-21</c:v>
                </c:pt>
                <c:pt idx="1">
                  <c:v>7.67673041328811E-21</c:v>
                </c:pt>
                <c:pt idx="2">
                  <c:v>7.68621701618037E-21</c:v>
                </c:pt>
                <c:pt idx="3">
                  <c:v>7.69751522420508E-21</c:v>
                </c:pt>
                <c:pt idx="4">
                  <c:v>7.70656414687063E-21</c:v>
                </c:pt>
                <c:pt idx="5">
                  <c:v>7.7160579934958E-21</c:v>
                </c:pt>
                <c:pt idx="6">
                  <c:v>7.72581097729898E-21</c:v>
                </c:pt>
                <c:pt idx="7">
                  <c:v>7.73589040442992E-21</c:v>
                </c:pt>
                <c:pt idx="8">
                  <c:v>7.74178375312046E-21</c:v>
                </c:pt>
                <c:pt idx="9">
                  <c:v>7.75152832422035E-21</c:v>
                </c:pt>
                <c:pt idx="10">
                  <c:v>7.77253666539238E-21</c:v>
                </c:pt>
                <c:pt idx="11">
                  <c:v>7.83434150731718E-21</c:v>
                </c:pt>
                <c:pt idx="12">
                  <c:v>7.97175669410602E-21</c:v>
                </c:pt>
                <c:pt idx="13">
                  <c:v>8.18756294186814E-21</c:v>
                </c:pt>
                <c:pt idx="14">
                  <c:v>8.5390811871125E-21</c:v>
                </c:pt>
                <c:pt idx="15">
                  <c:v>9.08852135453847E-21</c:v>
                </c:pt>
                <c:pt idx="16">
                  <c:v>9.88766882075574E-21</c:v>
                </c:pt>
                <c:pt idx="17">
                  <c:v>1.11590848051941E-20</c:v>
                </c:pt>
                <c:pt idx="18">
                  <c:v>1.33953177279293E-20</c:v>
                </c:pt>
                <c:pt idx="19">
                  <c:v>1.6942708440475E-20</c:v>
                </c:pt>
                <c:pt idx="20">
                  <c:v>2.08072088536934E-20</c:v>
                </c:pt>
                <c:pt idx="21">
                  <c:v>2.24068899393801E-20</c:v>
                </c:pt>
                <c:pt idx="22">
                  <c:v>2.11849216955176E-20</c:v>
                </c:pt>
                <c:pt idx="23">
                  <c:v>1.90270076296841E-20</c:v>
                </c:pt>
                <c:pt idx="24">
                  <c:v>1.70338510508003E-20</c:v>
                </c:pt>
                <c:pt idx="25">
                  <c:v>1.54741567301507E-20</c:v>
                </c:pt>
                <c:pt idx="26">
                  <c:v>1.43023910012453E-20</c:v>
                </c:pt>
                <c:pt idx="27">
                  <c:v>1.33570009044734E-20</c:v>
                </c:pt>
                <c:pt idx="28">
                  <c:v>1.26585748009853E-20</c:v>
                </c:pt>
                <c:pt idx="29">
                  <c:v>1.21261985086459E-20</c:v>
                </c:pt>
                <c:pt idx="30">
                  <c:v>1.17093100649802E-20</c:v>
                </c:pt>
                <c:pt idx="31">
                  <c:v>1.13653689755724E-20</c:v>
                </c:pt>
                <c:pt idx="32">
                  <c:v>1.1078507798512E-20</c:v>
                </c:pt>
                <c:pt idx="33">
                  <c:v>1.08430480892687E-20</c:v>
                </c:pt>
                <c:pt idx="34">
                  <c:v>1.06464605736695E-20</c:v>
                </c:pt>
                <c:pt idx="35">
                  <c:v>1.04799038926037E-20</c:v>
                </c:pt>
                <c:pt idx="36">
                  <c:v>1.03335205956031E-20</c:v>
                </c:pt>
                <c:pt idx="37">
                  <c:v>1.02026493871164E-20</c:v>
                </c:pt>
                <c:pt idx="38">
                  <c:v>1.00890719202352E-20</c:v>
                </c:pt>
                <c:pt idx="39">
                  <c:v>9.98951465180114E-21</c:v>
                </c:pt>
                <c:pt idx="40">
                  <c:v>9.90147642694421E-21</c:v>
                </c:pt>
                <c:pt idx="41">
                  <c:v>9.82301462074604E-21</c:v>
                </c:pt>
                <c:pt idx="42">
                  <c:v>9.75259891194381E-21</c:v>
                </c:pt>
                <c:pt idx="43">
                  <c:v>9.68559129392954E-21</c:v>
                </c:pt>
                <c:pt idx="44">
                  <c:v>9.62481308310166E-21</c:v>
                </c:pt>
                <c:pt idx="45">
                  <c:v>9.56971037181318E-21</c:v>
                </c:pt>
                <c:pt idx="46">
                  <c:v>9.5194865758621E-21</c:v>
                </c:pt>
                <c:pt idx="47">
                  <c:v>9.47348855336789E-21</c:v>
                </c:pt>
                <c:pt idx="48">
                  <c:v>9.43117587817341E-21</c:v>
                </c:pt>
                <c:pt idx="49">
                  <c:v>9.39209765768419E-21</c:v>
                </c:pt>
                <c:pt idx="50">
                  <c:v>9.35515434906705E-21</c:v>
                </c:pt>
                <c:pt idx="51">
                  <c:v>9.32071145749591E-21</c:v>
                </c:pt>
                <c:pt idx="52">
                  <c:v>9.28866439149614E-21</c:v>
                </c:pt>
                <c:pt idx="53">
                  <c:v>9.2587547453202E-21</c:v>
                </c:pt>
                <c:pt idx="54">
                  <c:v>9.23076093871632E-21</c:v>
                </c:pt>
                <c:pt idx="55">
                  <c:v>9.20449183363386E-21</c:v>
                </c:pt>
                <c:pt idx="56">
                  <c:v>9.17978163015602E-21</c:v>
                </c:pt>
                <c:pt idx="57">
                  <c:v>9.15648577545706E-21</c:v>
                </c:pt>
                <c:pt idx="58">
                  <c:v>9.1344776725274E-21</c:v>
                </c:pt>
                <c:pt idx="59">
                  <c:v>9.11272648872945E-21</c:v>
                </c:pt>
                <c:pt idx="60">
                  <c:v>9.09160867458662E-2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[2]Volume E^2'!$K$8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2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Volume E^2'!$K$9:$K$69</c:f>
              <c:numCache>
                <c:formatCode>General</c:formatCode>
                <c:ptCount val="61"/>
                <c:pt idx="0">
                  <c:v>7.61223682622477E-21</c:v>
                </c:pt>
                <c:pt idx="1">
                  <c:v>7.62355591836019E-21</c:v>
                </c:pt>
                <c:pt idx="2">
                  <c:v>7.63690467492885E-21</c:v>
                </c:pt>
                <c:pt idx="3">
                  <c:v>7.65229843222163E-21</c:v>
                </c:pt>
                <c:pt idx="4">
                  <c:v>7.66242599946617E-21</c:v>
                </c:pt>
                <c:pt idx="5">
                  <c:v>7.67275497533549E-21</c:v>
                </c:pt>
                <c:pt idx="6">
                  <c:v>7.68070881073727E-21</c:v>
                </c:pt>
                <c:pt idx="7">
                  <c:v>7.68843406272753E-21</c:v>
                </c:pt>
                <c:pt idx="8">
                  <c:v>7.69248603151278E-21</c:v>
                </c:pt>
                <c:pt idx="9">
                  <c:v>7.70283891053729E-21</c:v>
                </c:pt>
                <c:pt idx="10">
                  <c:v>7.7389604338914E-21</c:v>
                </c:pt>
                <c:pt idx="11">
                  <c:v>7.86168198730614E-21</c:v>
                </c:pt>
                <c:pt idx="12">
                  <c:v>8.13170231324183E-21</c:v>
                </c:pt>
                <c:pt idx="13">
                  <c:v>8.55253036861648E-21</c:v>
                </c:pt>
                <c:pt idx="14">
                  <c:v>9.19901751968576E-21</c:v>
                </c:pt>
                <c:pt idx="15">
                  <c:v>1.01889897977647E-20</c:v>
                </c:pt>
                <c:pt idx="16">
                  <c:v>1.17025007649788E-20</c:v>
                </c:pt>
                <c:pt idx="17">
                  <c:v>1.39748389008661E-20</c:v>
                </c:pt>
                <c:pt idx="18">
                  <c:v>1.66329917712367E-20</c:v>
                </c:pt>
                <c:pt idx="19">
                  <c:v>1.80234406028824E-20</c:v>
                </c:pt>
                <c:pt idx="20">
                  <c:v>1.76896536433956E-20</c:v>
                </c:pt>
                <c:pt idx="21">
                  <c:v>1.65452681044105E-20</c:v>
                </c:pt>
                <c:pt idx="22">
                  <c:v>1.53396716404065E-20</c:v>
                </c:pt>
                <c:pt idx="23">
                  <c:v>1.43394244841186E-20</c:v>
                </c:pt>
                <c:pt idx="24">
                  <c:v>1.35342412529777E-20</c:v>
                </c:pt>
                <c:pt idx="25">
                  <c:v>1.28953830677607E-20</c:v>
                </c:pt>
                <c:pt idx="26">
                  <c:v>1.23861669311981E-20</c:v>
                </c:pt>
                <c:pt idx="27">
                  <c:v>1.19467161215258E-20</c:v>
                </c:pt>
                <c:pt idx="28">
                  <c:v>1.15963311663916E-20</c:v>
                </c:pt>
                <c:pt idx="29">
                  <c:v>1.13110529911352E-20</c:v>
                </c:pt>
                <c:pt idx="30">
                  <c:v>1.10745509966672E-20</c:v>
                </c:pt>
                <c:pt idx="31">
                  <c:v>1.08696613565983E-20</c:v>
                </c:pt>
                <c:pt idx="32">
                  <c:v>1.06910815190434E-20</c:v>
                </c:pt>
                <c:pt idx="33">
                  <c:v>1.0538441029013E-20</c:v>
                </c:pt>
                <c:pt idx="34">
                  <c:v>1.04063721584906E-20</c:v>
                </c:pt>
                <c:pt idx="35">
                  <c:v>1.02908784356564E-20</c:v>
                </c:pt>
                <c:pt idx="36">
                  <c:v>1.01866044668816E-20</c:v>
                </c:pt>
                <c:pt idx="37">
                  <c:v>1.00910968533416E-20</c:v>
                </c:pt>
                <c:pt idx="38">
                  <c:v>1.00061504769992E-20</c:v>
                </c:pt>
                <c:pt idx="39">
                  <c:v>9.93002020312125E-21</c:v>
                </c:pt>
                <c:pt idx="40">
                  <c:v>9.8613268536914E-21</c:v>
                </c:pt>
                <c:pt idx="41">
                  <c:v>9.79896678854629E-21</c:v>
                </c:pt>
                <c:pt idx="42">
                  <c:v>9.74204689573289E-21</c:v>
                </c:pt>
                <c:pt idx="43">
                  <c:v>9.68727340710755E-21</c:v>
                </c:pt>
                <c:pt idx="44">
                  <c:v>9.63684501869273E-21</c:v>
                </c:pt>
                <c:pt idx="45">
                  <c:v>9.59046678504379E-21</c:v>
                </c:pt>
                <c:pt idx="46">
                  <c:v>9.54763170708204E-21</c:v>
                </c:pt>
                <c:pt idx="47">
                  <c:v>9.50791594909461E-21</c:v>
                </c:pt>
                <c:pt idx="48">
                  <c:v>9.47096248232254E-21</c:v>
                </c:pt>
                <c:pt idx="49">
                  <c:v>9.43646845061396E-21</c:v>
                </c:pt>
                <c:pt idx="50">
                  <c:v>9.40359018691113E-21</c:v>
                </c:pt>
                <c:pt idx="51">
                  <c:v>9.37265576644497E-21</c:v>
                </c:pt>
                <c:pt idx="52">
                  <c:v>9.34361225679017E-21</c:v>
                </c:pt>
                <c:pt idx="53">
                  <c:v>9.31627554522465E-21</c:v>
                </c:pt>
                <c:pt idx="54">
                  <c:v>9.29048574405252E-21</c:v>
                </c:pt>
                <c:pt idx="55">
                  <c:v>9.26610321272808E-21</c:v>
                </c:pt>
                <c:pt idx="56">
                  <c:v>9.24300518894552E-21</c:v>
                </c:pt>
                <c:pt idx="57">
                  <c:v>9.22108222778943E-21</c:v>
                </c:pt>
                <c:pt idx="58">
                  <c:v>9.20024247453863E-21</c:v>
                </c:pt>
                <c:pt idx="59">
                  <c:v>9.17962658119352E-21</c:v>
                </c:pt>
                <c:pt idx="60">
                  <c:v>9.1595503581647E-2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[2]Volume E^2'!$L$8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2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Volume E^2'!$L$9:$L$69</c:f>
              <c:numCache>
                <c:formatCode>General</c:formatCode>
                <c:ptCount val="61"/>
                <c:pt idx="0">
                  <c:v>7.58001020911992E-21</c:v>
                </c:pt>
                <c:pt idx="1">
                  <c:v>7.59587823774561E-21</c:v>
                </c:pt>
                <c:pt idx="2">
                  <c:v>7.61353612614348E-21</c:v>
                </c:pt>
                <c:pt idx="3">
                  <c:v>7.63332205907612E-21</c:v>
                </c:pt>
                <c:pt idx="4">
                  <c:v>7.64623459214328E-21</c:v>
                </c:pt>
                <c:pt idx="5">
                  <c:v>7.65919877974193E-21</c:v>
                </c:pt>
                <c:pt idx="6">
                  <c:v>7.66741648804729E-21</c:v>
                </c:pt>
                <c:pt idx="7">
                  <c:v>7.6747603650135E-21</c:v>
                </c:pt>
                <c:pt idx="8">
                  <c:v>7.68148609956793E-21</c:v>
                </c:pt>
                <c:pt idx="9">
                  <c:v>7.69741124933674E-21</c:v>
                </c:pt>
                <c:pt idx="10">
                  <c:v>7.75453583423669E-21</c:v>
                </c:pt>
                <c:pt idx="11">
                  <c:v>7.9420858958409E-21</c:v>
                </c:pt>
                <c:pt idx="12">
                  <c:v>8.33460940228498E-21</c:v>
                </c:pt>
                <c:pt idx="13">
                  <c:v>8.91631951824941E-21</c:v>
                </c:pt>
                <c:pt idx="14">
                  <c:v>9.76775387697581E-21</c:v>
                </c:pt>
                <c:pt idx="15">
                  <c:v>1.10204579966057E-20</c:v>
                </c:pt>
                <c:pt idx="16">
                  <c:v>1.27630043944247E-20</c:v>
                </c:pt>
                <c:pt idx="17">
                  <c:v>1.48261371315807E-20</c:v>
                </c:pt>
                <c:pt idx="18">
                  <c:v>1.63876213174613E-20</c:v>
                </c:pt>
                <c:pt idx="19">
                  <c:v>1.65356605408883E-20</c:v>
                </c:pt>
                <c:pt idx="20">
                  <c:v>1.58296696521609E-20</c:v>
                </c:pt>
                <c:pt idx="21">
                  <c:v>1.49214311919548E-20</c:v>
                </c:pt>
                <c:pt idx="22">
                  <c:v>1.40926733739083E-20</c:v>
                </c:pt>
                <c:pt idx="23">
                  <c:v>1.34163730855276E-20</c:v>
                </c:pt>
                <c:pt idx="24">
                  <c:v>1.2861364735427E-20</c:v>
                </c:pt>
                <c:pt idx="25">
                  <c:v>1.24076483595197E-20</c:v>
                </c:pt>
                <c:pt idx="26">
                  <c:v>1.20344143949442E-20</c:v>
                </c:pt>
                <c:pt idx="27">
                  <c:v>1.17022182743106E-20</c:v>
                </c:pt>
                <c:pt idx="28">
                  <c:v>1.14293866264337E-20</c:v>
                </c:pt>
                <c:pt idx="29">
                  <c:v>1.12014278906784E-20</c:v>
                </c:pt>
                <c:pt idx="30">
                  <c:v>1.10080952104359E-20</c:v>
                </c:pt>
                <c:pt idx="31">
                  <c:v>1.08372528539363E-20</c:v>
                </c:pt>
                <c:pt idx="32">
                  <c:v>1.06856366390656E-20</c:v>
                </c:pt>
                <c:pt idx="33">
                  <c:v>1.05538357754031E-20</c:v>
                </c:pt>
                <c:pt idx="34">
                  <c:v>1.04380584961333E-20</c:v>
                </c:pt>
                <c:pt idx="35">
                  <c:v>1.03354193039728E-20</c:v>
                </c:pt>
                <c:pt idx="36">
                  <c:v>1.02416636475454E-20</c:v>
                </c:pt>
                <c:pt idx="37">
                  <c:v>1.01548853761074E-20</c:v>
                </c:pt>
                <c:pt idx="38">
                  <c:v>1.00768532269085E-20</c:v>
                </c:pt>
                <c:pt idx="39">
                  <c:v>1.0006215355963E-20</c:v>
                </c:pt>
                <c:pt idx="40">
                  <c:v>9.94188857706952E-21</c:v>
                </c:pt>
                <c:pt idx="41">
                  <c:v>9.88299511857516E-21</c:v>
                </c:pt>
                <c:pt idx="42">
                  <c:v>9.82881631886161E-21</c:v>
                </c:pt>
                <c:pt idx="43">
                  <c:v>9.77642637517118E-21</c:v>
                </c:pt>
                <c:pt idx="44">
                  <c:v>9.72785568904836E-21</c:v>
                </c:pt>
                <c:pt idx="45">
                  <c:v>9.68288358618713E-21</c:v>
                </c:pt>
                <c:pt idx="46">
                  <c:v>9.64108575342372E-21</c:v>
                </c:pt>
                <c:pt idx="47">
                  <c:v>9.60210434478732E-21</c:v>
                </c:pt>
                <c:pt idx="48">
                  <c:v>9.56563539771163E-21</c:v>
                </c:pt>
                <c:pt idx="49">
                  <c:v>9.53141908166614E-21</c:v>
                </c:pt>
                <c:pt idx="50">
                  <c:v>9.49867849140625E-21</c:v>
                </c:pt>
                <c:pt idx="51">
                  <c:v>9.46773798492043E-21</c:v>
                </c:pt>
                <c:pt idx="52">
                  <c:v>9.4385617702882E-21</c:v>
                </c:pt>
                <c:pt idx="53">
                  <c:v>9.41098740105372E-21</c:v>
                </c:pt>
                <c:pt idx="54">
                  <c:v>9.38487297519122E-21</c:v>
                </c:pt>
                <c:pt idx="55">
                  <c:v>9.36009388297277E-21</c:v>
                </c:pt>
                <c:pt idx="56">
                  <c:v>9.336540169185E-21</c:v>
                </c:pt>
                <c:pt idx="57">
                  <c:v>9.31411438436399E-21</c:v>
                </c:pt>
                <c:pt idx="58">
                  <c:v>9.29272982017866E-21</c:v>
                </c:pt>
                <c:pt idx="59">
                  <c:v>9.27156798011451E-21</c:v>
                </c:pt>
                <c:pt idx="60">
                  <c:v>9.25093105536044E-2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[2]Volume E^2'!$M$8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2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Volume E^2'!$M$9:$M$69</c:f>
              <c:numCache>
                <c:formatCode>General</c:formatCode>
                <c:ptCount val="61"/>
                <c:pt idx="0">
                  <c:v>7.55307141610125E-21</c:v>
                </c:pt>
                <c:pt idx="1">
                  <c:v>7.57394240328052E-21</c:v>
                </c:pt>
                <c:pt idx="2">
                  <c:v>7.59627898616973E-21</c:v>
                </c:pt>
                <c:pt idx="3">
                  <c:v>7.62070863575161E-21</c:v>
                </c:pt>
                <c:pt idx="4">
                  <c:v>7.63744362592066E-21</c:v>
                </c:pt>
                <c:pt idx="5">
                  <c:v>7.65412098958602E-21</c:v>
                </c:pt>
                <c:pt idx="6">
                  <c:v>7.66409745262828E-21</c:v>
                </c:pt>
                <c:pt idx="7">
                  <c:v>7.6725936222394E-21</c:v>
                </c:pt>
                <c:pt idx="8">
                  <c:v>7.68444908209355E-21</c:v>
                </c:pt>
                <c:pt idx="9">
                  <c:v>7.70850344134176E-21</c:v>
                </c:pt>
                <c:pt idx="10">
                  <c:v>7.78821452248692E-21</c:v>
                </c:pt>
                <c:pt idx="11">
                  <c:v>8.03615122900688E-21</c:v>
                </c:pt>
                <c:pt idx="12">
                  <c:v>8.53144976003264E-21</c:v>
                </c:pt>
                <c:pt idx="13">
                  <c:v>9.22626644856471E-21</c:v>
                </c:pt>
                <c:pt idx="14">
                  <c:v>1.01936971620538E-20</c:v>
                </c:pt>
                <c:pt idx="15">
                  <c:v>1.15390508741401E-20</c:v>
                </c:pt>
                <c:pt idx="16">
                  <c:v>1.32260676307236E-20</c:v>
                </c:pt>
                <c:pt idx="17">
                  <c:v>1.49182852031872E-20</c:v>
                </c:pt>
                <c:pt idx="18">
                  <c:v>1.59204267641033E-20</c:v>
                </c:pt>
                <c:pt idx="19">
                  <c:v>1.57880884953893E-20</c:v>
                </c:pt>
                <c:pt idx="20">
                  <c:v>1.51269524651994E-20</c:v>
                </c:pt>
                <c:pt idx="21">
                  <c:v>1.43791859399726E-20</c:v>
                </c:pt>
                <c:pt idx="22">
                  <c:v>1.37093065167716E-20</c:v>
                </c:pt>
                <c:pt idx="23">
                  <c:v>1.31574697192179E-20</c:v>
                </c:pt>
                <c:pt idx="24">
                  <c:v>1.26966720701621E-20</c:v>
                </c:pt>
                <c:pt idx="25">
                  <c:v>1.23127618675464E-20</c:v>
                </c:pt>
                <c:pt idx="26">
                  <c:v>1.1991110338911E-20</c:v>
                </c:pt>
                <c:pt idx="27">
                  <c:v>1.16994593465547E-20</c:v>
                </c:pt>
                <c:pt idx="28">
                  <c:v>1.14560669119131E-20</c:v>
                </c:pt>
                <c:pt idx="29">
                  <c:v>1.12498089243947E-20</c:v>
                </c:pt>
                <c:pt idx="30">
                  <c:v>1.10726636874319E-20</c:v>
                </c:pt>
                <c:pt idx="31">
                  <c:v>1.09143493270319E-20</c:v>
                </c:pt>
                <c:pt idx="32">
                  <c:v>1.07723955436477E-20</c:v>
                </c:pt>
                <c:pt idx="33">
                  <c:v>1.06478106443569E-20</c:v>
                </c:pt>
                <c:pt idx="34">
                  <c:v>1.05374210427618E-20</c:v>
                </c:pt>
                <c:pt idx="35">
                  <c:v>1.04387834387862E-20</c:v>
                </c:pt>
                <c:pt idx="36">
                  <c:v>1.03480609581939E-20</c:v>
                </c:pt>
                <c:pt idx="37">
                  <c:v>1.02635644846133E-20</c:v>
                </c:pt>
                <c:pt idx="38">
                  <c:v>1.01870957420222E-20</c:v>
                </c:pt>
                <c:pt idx="39">
                  <c:v>1.01174631993809E-20</c:v>
                </c:pt>
                <c:pt idx="40">
                  <c:v>1.00537048644085E-20</c:v>
                </c:pt>
                <c:pt idx="41">
                  <c:v>9.99503570112036E-21</c:v>
                </c:pt>
                <c:pt idx="42">
                  <c:v>9.94080878277351E-21</c:v>
                </c:pt>
                <c:pt idx="43">
                  <c:v>9.88820998837256E-21</c:v>
                </c:pt>
                <c:pt idx="44">
                  <c:v>9.83924072450622E-21</c:v>
                </c:pt>
                <c:pt idx="45">
                  <c:v>9.79371501016336E-21</c:v>
                </c:pt>
                <c:pt idx="46">
                  <c:v>9.75124214723414E-21</c:v>
                </c:pt>
                <c:pt idx="47">
                  <c:v>9.71149118977123E-21</c:v>
                </c:pt>
                <c:pt idx="48">
                  <c:v>9.67417975819534E-21</c:v>
                </c:pt>
                <c:pt idx="49">
                  <c:v>9.63906525959387E-21</c:v>
                </c:pt>
                <c:pt idx="50">
                  <c:v>9.60538418689839E-21</c:v>
                </c:pt>
                <c:pt idx="51">
                  <c:v>9.57347049937324E-21</c:v>
                </c:pt>
                <c:pt idx="52">
                  <c:v>9.5432976262492E-21</c:v>
                </c:pt>
                <c:pt idx="53">
                  <c:v>9.51471063687387E-21</c:v>
                </c:pt>
                <c:pt idx="54">
                  <c:v>9.48757370530175E-21</c:v>
                </c:pt>
                <c:pt idx="55">
                  <c:v>9.46176716945756E-21</c:v>
                </c:pt>
                <c:pt idx="56">
                  <c:v>9.43718513451738E-21</c:v>
                </c:pt>
                <c:pt idx="57">
                  <c:v>9.41373351541874E-21</c:v>
                </c:pt>
                <c:pt idx="58">
                  <c:v>9.39132841769352E-21</c:v>
                </c:pt>
                <c:pt idx="59">
                  <c:v>9.36914810890295E-21</c:v>
                </c:pt>
                <c:pt idx="60">
                  <c:v>9.3474973708931E-21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[2]Volume E^2'!$N$8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2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Volume E^2'!$N$9:$N$69</c:f>
              <c:numCache>
                <c:formatCode>General</c:formatCode>
                <c:ptCount val="61"/>
                <c:pt idx="0">
                  <c:v>7.52699914344015E-21</c:v>
                </c:pt>
                <c:pt idx="1">
                  <c:v>7.55350725799413E-21</c:v>
                </c:pt>
                <c:pt idx="2">
                  <c:v>7.58094773739986E-21</c:v>
                </c:pt>
                <c:pt idx="3">
                  <c:v>7.61024787304681E-21</c:v>
                </c:pt>
                <c:pt idx="4">
                  <c:v>7.63130476581747E-21</c:v>
                </c:pt>
                <c:pt idx="5">
                  <c:v>7.65218434024097E-21</c:v>
                </c:pt>
                <c:pt idx="6">
                  <c:v>7.66467146975222E-21</c:v>
                </c:pt>
                <c:pt idx="7">
                  <c:v>7.67512132006087E-21</c:v>
                </c:pt>
                <c:pt idx="8">
                  <c:v>7.69315709689666E-21</c:v>
                </c:pt>
                <c:pt idx="9">
                  <c:v>7.72634030611841E-21</c:v>
                </c:pt>
                <c:pt idx="10">
                  <c:v>7.82842684414978E-21</c:v>
                </c:pt>
                <c:pt idx="11">
                  <c:v>8.13132005661081E-21</c:v>
                </c:pt>
                <c:pt idx="12">
                  <c:v>8.71331145290202E-21</c:v>
                </c:pt>
                <c:pt idx="13">
                  <c:v>9.48973917966063E-21</c:v>
                </c:pt>
                <c:pt idx="14">
                  <c:v>1.05230381885636E-20</c:v>
                </c:pt>
                <c:pt idx="15">
                  <c:v>1.18943788361342E-20</c:v>
                </c:pt>
                <c:pt idx="16">
                  <c:v>1.34879821191845E-20</c:v>
                </c:pt>
                <c:pt idx="17">
                  <c:v>1.49167516155555E-20</c:v>
                </c:pt>
                <c:pt idx="18">
                  <c:v>1.56358307237739E-20</c:v>
                </c:pt>
                <c:pt idx="19">
                  <c:v>1.54162698009098E-20</c:v>
                </c:pt>
                <c:pt idx="20">
                  <c:v>1.48132212450388E-20</c:v>
                </c:pt>
                <c:pt idx="21">
                  <c:v>1.41611581403488E-20</c:v>
                </c:pt>
                <c:pt idx="22">
                  <c:v>1.3577810640157E-20</c:v>
                </c:pt>
                <c:pt idx="23">
                  <c:v>1.30923453802107E-20</c:v>
                </c:pt>
                <c:pt idx="24">
                  <c:v>1.26815071557994E-20</c:v>
                </c:pt>
                <c:pt idx="25">
                  <c:v>1.23345392339969E-20</c:v>
                </c:pt>
                <c:pt idx="26">
                  <c:v>1.20400909235251E-20</c:v>
                </c:pt>
                <c:pt idx="27">
                  <c:v>1.17694085427485E-20</c:v>
                </c:pt>
                <c:pt idx="28">
                  <c:v>1.15410768570953E-20</c:v>
                </c:pt>
                <c:pt idx="29">
                  <c:v>1.13457180152503E-20</c:v>
                </c:pt>
                <c:pt idx="30">
                  <c:v>1.11764821331156E-20</c:v>
                </c:pt>
                <c:pt idx="31">
                  <c:v>1.10240193791804E-20</c:v>
                </c:pt>
                <c:pt idx="32">
                  <c:v>1.08863083955611E-20</c:v>
                </c:pt>
                <c:pt idx="33">
                  <c:v>1.0764648098034E-20</c:v>
                </c:pt>
                <c:pt idx="34">
                  <c:v>1.06561989807037E-20</c:v>
                </c:pt>
                <c:pt idx="35">
                  <c:v>1.05587584500442E-20</c:v>
                </c:pt>
                <c:pt idx="36">
                  <c:v>1.04686878360703E-20</c:v>
                </c:pt>
                <c:pt idx="37">
                  <c:v>1.03844114398984E-20</c:v>
                </c:pt>
                <c:pt idx="38">
                  <c:v>1.03077975865707E-20</c:v>
                </c:pt>
                <c:pt idx="39">
                  <c:v>1.0237741358675E-20</c:v>
                </c:pt>
                <c:pt idx="40">
                  <c:v>1.01733463235271E-20</c:v>
                </c:pt>
                <c:pt idx="41">
                  <c:v>1.01138776468601E-20</c:v>
                </c:pt>
                <c:pt idx="42">
                  <c:v>1.00587272493001E-20</c:v>
                </c:pt>
                <c:pt idx="43">
                  <c:v>1.00050994538684E-20</c:v>
                </c:pt>
                <c:pt idx="44">
                  <c:v>9.95502300964086E-21</c:v>
                </c:pt>
                <c:pt idx="45">
                  <c:v>9.90833448699953E-21</c:v>
                </c:pt>
                <c:pt idx="46">
                  <c:v>9.86465966656135E-21</c:v>
                </c:pt>
                <c:pt idx="47">
                  <c:v>9.823680010738E-21</c:v>
                </c:pt>
                <c:pt idx="48">
                  <c:v>9.78512277985742E-21</c:v>
                </c:pt>
                <c:pt idx="49">
                  <c:v>9.74875331563405E-21</c:v>
                </c:pt>
                <c:pt idx="50">
                  <c:v>9.71380174050962E-21</c:v>
                </c:pt>
                <c:pt idx="51">
                  <c:v>9.68061880936437E-21</c:v>
                </c:pt>
                <c:pt idx="52">
                  <c:v>9.64918612106657E-21</c:v>
                </c:pt>
                <c:pt idx="53">
                  <c:v>9.61935255242438E-21</c:v>
                </c:pt>
                <c:pt idx="54">
                  <c:v>9.59098520472806E-21</c:v>
                </c:pt>
                <c:pt idx="55">
                  <c:v>9.5639665466644E-21</c:v>
                </c:pt>
                <c:pt idx="56">
                  <c:v>9.53819214760385E-21</c:v>
                </c:pt>
                <c:pt idx="57">
                  <c:v>9.51356887630306E-21</c:v>
                </c:pt>
                <c:pt idx="58">
                  <c:v>9.49001342264285E-21</c:v>
                </c:pt>
                <c:pt idx="59">
                  <c:v>9.46668314422775E-21</c:v>
                </c:pt>
                <c:pt idx="60">
                  <c:v>9.44389194126217E-2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890624"/>
        <c:axId val="-2120884672"/>
      </c:scatterChart>
      <c:valAx>
        <c:axId val="-2120890624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da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0884672"/>
        <c:crosses val="autoZero"/>
        <c:crossBetween val="midCat"/>
      </c:valAx>
      <c:valAx>
        <c:axId val="-212088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^2(Kg^2m^5/s^2A^6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08906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9835045904731"/>
          <c:y val="0.0591841127426831"/>
          <c:w val="0.132573221995834"/>
          <c:h val="0.6289666102047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ound corner Ehnancement_Pol Y'!$R$9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ound corner Ehnancement_Pol Y'!$Q$10:$Q$70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Round corner Ehnancement_Pol Y'!$R$10:$R$70</c:f>
              <c:numCache>
                <c:formatCode>General</c:formatCode>
                <c:ptCount val="61"/>
                <c:pt idx="0">
                  <c:v>0.961606092269163</c:v>
                </c:pt>
                <c:pt idx="1">
                  <c:v>0.962073037287589</c:v>
                </c:pt>
                <c:pt idx="2">
                  <c:v>0.962726438893469</c:v>
                </c:pt>
                <c:pt idx="3">
                  <c:v>0.963499220488096</c:v>
                </c:pt>
                <c:pt idx="4">
                  <c:v>0.964562313689884</c:v>
                </c:pt>
                <c:pt idx="5">
                  <c:v>0.965687562875353</c:v>
                </c:pt>
                <c:pt idx="6">
                  <c:v>0.967010506032305</c:v>
                </c:pt>
                <c:pt idx="7">
                  <c:v>0.968359617256622</c:v>
                </c:pt>
                <c:pt idx="8">
                  <c:v>0.96978235628093</c:v>
                </c:pt>
                <c:pt idx="9">
                  <c:v>0.97136351058627</c:v>
                </c:pt>
                <c:pt idx="10">
                  <c:v>0.973113889825541</c:v>
                </c:pt>
                <c:pt idx="11">
                  <c:v>0.975577973488444</c:v>
                </c:pt>
                <c:pt idx="12">
                  <c:v>0.979367294149205</c:v>
                </c:pt>
                <c:pt idx="13">
                  <c:v>0.982887968782569</c:v>
                </c:pt>
                <c:pt idx="14">
                  <c:v>0.987843309073638</c:v>
                </c:pt>
                <c:pt idx="15">
                  <c:v>0.995303122688578</c:v>
                </c:pt>
                <c:pt idx="16">
                  <c:v>1.005985395663192</c:v>
                </c:pt>
                <c:pt idx="17">
                  <c:v>1.020978443605952</c:v>
                </c:pt>
                <c:pt idx="18">
                  <c:v>1.04328237563392</c:v>
                </c:pt>
                <c:pt idx="19">
                  <c:v>1.081457967319832</c:v>
                </c:pt>
                <c:pt idx="20">
                  <c:v>1.147682662565557</c:v>
                </c:pt>
                <c:pt idx="21">
                  <c:v>1.22490797046422</c:v>
                </c:pt>
                <c:pt idx="22">
                  <c:v>1.262229981354463</c:v>
                </c:pt>
                <c:pt idx="23">
                  <c:v>1.295057279221611</c:v>
                </c:pt>
                <c:pt idx="24">
                  <c:v>1.372375767090237</c:v>
                </c:pt>
                <c:pt idx="25">
                  <c:v>1.523574682684786</c:v>
                </c:pt>
                <c:pt idx="26">
                  <c:v>1.79887102688434</c:v>
                </c:pt>
                <c:pt idx="27">
                  <c:v>2.277465523032875</c:v>
                </c:pt>
                <c:pt idx="28">
                  <c:v>3.156970585804358</c:v>
                </c:pt>
                <c:pt idx="29">
                  <c:v>4.726641251860047</c:v>
                </c:pt>
                <c:pt idx="30">
                  <c:v>6.863888616314013</c:v>
                </c:pt>
                <c:pt idx="31">
                  <c:v>7.605542416425622</c:v>
                </c:pt>
                <c:pt idx="32">
                  <c:v>6.079862269470155</c:v>
                </c:pt>
                <c:pt idx="33">
                  <c:v>4.446789611420188</c:v>
                </c:pt>
                <c:pt idx="34">
                  <c:v>3.381886398953327</c:v>
                </c:pt>
                <c:pt idx="35">
                  <c:v>2.731998345432496</c:v>
                </c:pt>
                <c:pt idx="36">
                  <c:v>2.312236461927164</c:v>
                </c:pt>
                <c:pt idx="37">
                  <c:v>2.027720153139215</c:v>
                </c:pt>
                <c:pt idx="38">
                  <c:v>1.835094569892939</c:v>
                </c:pt>
                <c:pt idx="39">
                  <c:v>1.698410174064893</c:v>
                </c:pt>
                <c:pt idx="40">
                  <c:v>1.597597108247053</c:v>
                </c:pt>
                <c:pt idx="41">
                  <c:v>1.520829803933055</c:v>
                </c:pt>
                <c:pt idx="42">
                  <c:v>1.460798343082806</c:v>
                </c:pt>
                <c:pt idx="43">
                  <c:v>1.409796752907954</c:v>
                </c:pt>
                <c:pt idx="44">
                  <c:v>1.368526539447065</c:v>
                </c:pt>
                <c:pt idx="45">
                  <c:v>1.334776518656281</c:v>
                </c:pt>
                <c:pt idx="46">
                  <c:v>1.306729565979466</c:v>
                </c:pt>
                <c:pt idx="47">
                  <c:v>1.28309555210859</c:v>
                </c:pt>
                <c:pt idx="48">
                  <c:v>1.262937016035264</c:v>
                </c:pt>
                <c:pt idx="49">
                  <c:v>1.245558404359432</c:v>
                </c:pt>
                <c:pt idx="50">
                  <c:v>1.2300596617402</c:v>
                </c:pt>
                <c:pt idx="51">
                  <c:v>1.216432287312478</c:v>
                </c:pt>
                <c:pt idx="52">
                  <c:v>1.2044335879272</c:v>
                </c:pt>
                <c:pt idx="53">
                  <c:v>1.193790394089263</c:v>
                </c:pt>
                <c:pt idx="54">
                  <c:v>1.184281703666567</c:v>
                </c:pt>
                <c:pt idx="55">
                  <c:v>1.175738567568674</c:v>
                </c:pt>
                <c:pt idx="56">
                  <c:v>1.168021214912764</c:v>
                </c:pt>
                <c:pt idx="57">
                  <c:v>1.16101756404851</c:v>
                </c:pt>
                <c:pt idx="58">
                  <c:v>1.154633336165018</c:v>
                </c:pt>
                <c:pt idx="59">
                  <c:v>1.148440686002072</c:v>
                </c:pt>
                <c:pt idx="60">
                  <c:v>1.14257570050447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Round corner Ehnancement_Pol Y'!$S$9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ound corner Ehnancement_Pol Y'!$Q$10:$Q$70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Round corner Ehnancement_Pol Y'!$S$10:$S$70</c:f>
              <c:numCache>
                <c:formatCode>General</c:formatCode>
                <c:ptCount val="61"/>
                <c:pt idx="0">
                  <c:v>0.955307031808236</c:v>
                </c:pt>
                <c:pt idx="1">
                  <c:v>0.95583595072293</c:v>
                </c:pt>
                <c:pt idx="2">
                  <c:v>0.956582509590771</c:v>
                </c:pt>
                <c:pt idx="3">
                  <c:v>0.957474611705983</c:v>
                </c:pt>
                <c:pt idx="4">
                  <c:v>0.958595229145472</c:v>
                </c:pt>
                <c:pt idx="5">
                  <c:v>0.959785086828561</c:v>
                </c:pt>
                <c:pt idx="6">
                  <c:v>0.961188034261108</c:v>
                </c:pt>
                <c:pt idx="7">
                  <c:v>0.962630165640767</c:v>
                </c:pt>
                <c:pt idx="8">
                  <c:v>0.964032313698329</c:v>
                </c:pt>
                <c:pt idx="9">
                  <c:v>0.96565225392001</c:v>
                </c:pt>
                <c:pt idx="10">
                  <c:v>0.967547591437291</c:v>
                </c:pt>
                <c:pt idx="11">
                  <c:v>0.97053367765446</c:v>
                </c:pt>
                <c:pt idx="12">
                  <c:v>0.975567833588518</c:v>
                </c:pt>
                <c:pt idx="13">
                  <c:v>0.98106793833927</c:v>
                </c:pt>
                <c:pt idx="14">
                  <c:v>0.989456112875627</c:v>
                </c:pt>
                <c:pt idx="15">
                  <c:v>1.002482513977279</c:v>
                </c:pt>
                <c:pt idx="16">
                  <c:v>1.022045653377143</c:v>
                </c:pt>
                <c:pt idx="17">
                  <c:v>1.053379994328768</c:v>
                </c:pt>
                <c:pt idx="18">
                  <c:v>1.10497553970853</c:v>
                </c:pt>
                <c:pt idx="19">
                  <c:v>1.171593881322301</c:v>
                </c:pt>
                <c:pt idx="20">
                  <c:v>1.231018092065296</c:v>
                </c:pt>
                <c:pt idx="21">
                  <c:v>1.307123170524187</c:v>
                </c:pt>
                <c:pt idx="22">
                  <c:v>1.449026012000147</c:v>
                </c:pt>
                <c:pt idx="23">
                  <c:v>1.709114719562255</c:v>
                </c:pt>
                <c:pt idx="24">
                  <c:v>2.200584781018353</c:v>
                </c:pt>
                <c:pt idx="25">
                  <c:v>3.146116802556407</c:v>
                </c:pt>
                <c:pt idx="26">
                  <c:v>4.837415494348518</c:v>
                </c:pt>
                <c:pt idx="27">
                  <c:v>6.155130936316286</c:v>
                </c:pt>
                <c:pt idx="28">
                  <c:v>5.747089942675266</c:v>
                </c:pt>
                <c:pt idx="29">
                  <c:v>4.468675427590283</c:v>
                </c:pt>
                <c:pt idx="30">
                  <c:v>3.435123432271915</c:v>
                </c:pt>
                <c:pt idx="31">
                  <c:v>2.745194562032024</c:v>
                </c:pt>
                <c:pt idx="32">
                  <c:v>2.302624129551206</c:v>
                </c:pt>
                <c:pt idx="33">
                  <c:v>2.01946887042276</c:v>
                </c:pt>
                <c:pt idx="34">
                  <c:v>1.828250694832233</c:v>
                </c:pt>
                <c:pt idx="35">
                  <c:v>1.6929314831796</c:v>
                </c:pt>
                <c:pt idx="36">
                  <c:v>1.590814316310002</c:v>
                </c:pt>
                <c:pt idx="37">
                  <c:v>1.510947545747985</c:v>
                </c:pt>
                <c:pt idx="38">
                  <c:v>1.449617967969675</c:v>
                </c:pt>
                <c:pt idx="39">
                  <c:v>1.401278625516444</c:v>
                </c:pt>
                <c:pt idx="40">
                  <c:v>1.362335571082952</c:v>
                </c:pt>
                <c:pt idx="41">
                  <c:v>1.330374813736288</c:v>
                </c:pt>
                <c:pt idx="42">
                  <c:v>1.303723889265443</c:v>
                </c:pt>
                <c:pt idx="43">
                  <c:v>1.279804750405892</c:v>
                </c:pt>
                <c:pt idx="44">
                  <c:v>1.259426959902143</c:v>
                </c:pt>
                <c:pt idx="45">
                  <c:v>1.241987697613971</c:v>
                </c:pt>
                <c:pt idx="46">
                  <c:v>1.226903643975041</c:v>
                </c:pt>
                <c:pt idx="47">
                  <c:v>1.213732638226277</c:v>
                </c:pt>
                <c:pt idx="48">
                  <c:v>1.20213368139641</c:v>
                </c:pt>
                <c:pt idx="49">
                  <c:v>1.191844107528026</c:v>
                </c:pt>
                <c:pt idx="50">
                  <c:v>1.182438738896863</c:v>
                </c:pt>
                <c:pt idx="51">
                  <c:v>1.173964458316557</c:v>
                </c:pt>
                <c:pt idx="52">
                  <c:v>1.166334865544745</c:v>
                </c:pt>
                <c:pt idx="53">
                  <c:v>1.159428889684203</c:v>
                </c:pt>
                <c:pt idx="54">
                  <c:v>1.153146676677408</c:v>
                </c:pt>
                <c:pt idx="55">
                  <c:v>1.147406118175245</c:v>
                </c:pt>
                <c:pt idx="56">
                  <c:v>1.142138867019798</c:v>
                </c:pt>
                <c:pt idx="57">
                  <c:v>1.137287575884974</c:v>
                </c:pt>
                <c:pt idx="58">
                  <c:v>1.132803792002921</c:v>
                </c:pt>
                <c:pt idx="59">
                  <c:v>1.128414278378577</c:v>
                </c:pt>
                <c:pt idx="60">
                  <c:v>1.12421249461475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Round corner Ehnancement_Pol Y'!$T$9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ound corner Ehnancement_Pol Y'!$Q$10:$Q$70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Round corner Ehnancement_Pol Y'!$T$10:$T$70</c:f>
              <c:numCache>
                <c:formatCode>General</c:formatCode>
                <c:ptCount val="61"/>
                <c:pt idx="0">
                  <c:v>0.943985341103981</c:v>
                </c:pt>
                <c:pt idx="1">
                  <c:v>0.9446714773251</c:v>
                </c:pt>
                <c:pt idx="2">
                  <c:v>0.945617810612345</c:v>
                </c:pt>
                <c:pt idx="3">
                  <c:v>0.946758297926912</c:v>
                </c:pt>
                <c:pt idx="4">
                  <c:v>0.947889035725369</c:v>
                </c:pt>
                <c:pt idx="5">
                  <c:v>0.949089912144482</c:v>
                </c:pt>
                <c:pt idx="6">
                  <c:v>0.95045764422149</c:v>
                </c:pt>
                <c:pt idx="7">
                  <c:v>0.951880077865507</c:v>
                </c:pt>
                <c:pt idx="8">
                  <c:v>0.952973296894989</c:v>
                </c:pt>
                <c:pt idx="9">
                  <c:v>0.954414223623553</c:v>
                </c:pt>
                <c:pt idx="10">
                  <c:v>0.95654879296447</c:v>
                </c:pt>
                <c:pt idx="11">
                  <c:v>0.961276143949305</c:v>
                </c:pt>
                <c:pt idx="12">
                  <c:v>0.97091673141312</c:v>
                </c:pt>
                <c:pt idx="13">
                  <c:v>0.984704439670111</c:v>
                </c:pt>
                <c:pt idx="14">
                  <c:v>1.007641957418065</c:v>
                </c:pt>
                <c:pt idx="15">
                  <c:v>1.045595338993717</c:v>
                </c:pt>
                <c:pt idx="16">
                  <c:v>1.102913956665351</c:v>
                </c:pt>
                <c:pt idx="17">
                  <c:v>1.181096247937254</c:v>
                </c:pt>
                <c:pt idx="18">
                  <c:v>1.291603565022998</c:v>
                </c:pt>
                <c:pt idx="19">
                  <c:v>1.48186013734174</c:v>
                </c:pt>
                <c:pt idx="20">
                  <c:v>1.838574891132297</c:v>
                </c:pt>
                <c:pt idx="21">
                  <c:v>2.453690689627991</c:v>
                </c:pt>
                <c:pt idx="22">
                  <c:v>3.22379127322589</c:v>
                </c:pt>
                <c:pt idx="23">
                  <c:v>3.623058506853122</c:v>
                </c:pt>
                <c:pt idx="24">
                  <c:v>3.391591865897767</c:v>
                </c:pt>
                <c:pt idx="25">
                  <c:v>2.905458826725794</c:v>
                </c:pt>
                <c:pt idx="26">
                  <c:v>2.47481023796761</c:v>
                </c:pt>
                <c:pt idx="27">
                  <c:v>2.132896085396071</c:v>
                </c:pt>
                <c:pt idx="28">
                  <c:v>1.904892974044101</c:v>
                </c:pt>
                <c:pt idx="29">
                  <c:v>1.746914858279432</c:v>
                </c:pt>
                <c:pt idx="30">
                  <c:v>1.633125378968226</c:v>
                </c:pt>
                <c:pt idx="31">
                  <c:v>1.545725969769864</c:v>
                </c:pt>
                <c:pt idx="32">
                  <c:v>1.477333862366497</c:v>
                </c:pt>
                <c:pt idx="33">
                  <c:v>1.424302089991676</c:v>
                </c:pt>
                <c:pt idx="34">
                  <c:v>1.382135545921614</c:v>
                </c:pt>
                <c:pt idx="35">
                  <c:v>1.347892408458524</c:v>
                </c:pt>
                <c:pt idx="36">
                  <c:v>1.318870684276633</c:v>
                </c:pt>
                <c:pt idx="37">
                  <c:v>1.293749513635521</c:v>
                </c:pt>
                <c:pt idx="38">
                  <c:v>1.272613916263493</c:v>
                </c:pt>
                <c:pt idx="39">
                  <c:v>1.254591037665883</c:v>
                </c:pt>
                <c:pt idx="40">
                  <c:v>1.239045271272055</c:v>
                </c:pt>
                <c:pt idx="41">
                  <c:v>1.225496646678747</c:v>
                </c:pt>
                <c:pt idx="42">
                  <c:v>1.2135814892539</c:v>
                </c:pt>
                <c:pt idx="43">
                  <c:v>1.20241172271775</c:v>
                </c:pt>
                <c:pt idx="44">
                  <c:v>1.192457752411903</c:v>
                </c:pt>
                <c:pt idx="45">
                  <c:v>1.183582158888918</c:v>
                </c:pt>
                <c:pt idx="46">
                  <c:v>1.175614955575657</c:v>
                </c:pt>
                <c:pt idx="47">
                  <c:v>1.168419960731795</c:v>
                </c:pt>
                <c:pt idx="48">
                  <c:v>1.16188687475977</c:v>
                </c:pt>
                <c:pt idx="49">
                  <c:v>1.155925461535825</c:v>
                </c:pt>
                <c:pt idx="50">
                  <c:v>1.150344371721408</c:v>
                </c:pt>
                <c:pt idx="51">
                  <c:v>1.145194725045711</c:v>
                </c:pt>
                <c:pt idx="52">
                  <c:v>1.140451368342294</c:v>
                </c:pt>
                <c:pt idx="53">
                  <c:v>1.1360659118839</c:v>
                </c:pt>
                <c:pt idx="54">
                  <c:v>1.131997439497741</c:v>
                </c:pt>
                <c:pt idx="55">
                  <c:v>1.128211123172601</c:v>
                </c:pt>
                <c:pt idx="56">
                  <c:v>1.124677133246493</c:v>
                </c:pt>
                <c:pt idx="57">
                  <c:v>1.12136977352728</c:v>
                </c:pt>
                <c:pt idx="58">
                  <c:v>1.11826678920108</c:v>
                </c:pt>
                <c:pt idx="59">
                  <c:v>1.11520649324706</c:v>
                </c:pt>
                <c:pt idx="60">
                  <c:v>1.1122470734366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Round corner Ehnancement_Pol Y'!$U$9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ound corner Ehnancement_Pol Y'!$Q$10:$Q$70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Round corner Ehnancement_Pol Y'!$U$10:$U$70</c:f>
              <c:numCache>
                <c:formatCode>General</c:formatCode>
                <c:ptCount val="61"/>
                <c:pt idx="0">
                  <c:v>0.937438955470017</c:v>
                </c:pt>
                <c:pt idx="1">
                  <c:v>0.938332212472191</c:v>
                </c:pt>
                <c:pt idx="2">
                  <c:v>0.939491766683621</c:v>
                </c:pt>
                <c:pt idx="3">
                  <c:v>0.940872754677474</c:v>
                </c:pt>
                <c:pt idx="4">
                  <c:v>0.941978810923836</c:v>
                </c:pt>
                <c:pt idx="5">
                  <c:v>0.943139250541886</c:v>
                </c:pt>
                <c:pt idx="6">
                  <c:v>0.944331364681312</c:v>
                </c:pt>
                <c:pt idx="7">
                  <c:v>0.945563380220617</c:v>
                </c:pt>
                <c:pt idx="8">
                  <c:v>0.946283728418085</c:v>
                </c:pt>
                <c:pt idx="9">
                  <c:v>0.947474814266812</c:v>
                </c:pt>
                <c:pt idx="10">
                  <c:v>0.950042678733981</c:v>
                </c:pt>
                <c:pt idx="11">
                  <c:v>0.957597128472688</c:v>
                </c:pt>
                <c:pt idx="12">
                  <c:v>0.974393484382707</c:v>
                </c:pt>
                <c:pt idx="13">
                  <c:v>1.000771635369674</c:v>
                </c:pt>
                <c:pt idx="14">
                  <c:v>1.043737960227655</c:v>
                </c:pt>
                <c:pt idx="15">
                  <c:v>1.110896422250692</c:v>
                </c:pt>
                <c:pt idx="16">
                  <c:v>1.208576784813536</c:v>
                </c:pt>
                <c:pt idx="17">
                  <c:v>1.363982863889271</c:v>
                </c:pt>
                <c:pt idx="18">
                  <c:v>1.637319202802665</c:v>
                </c:pt>
                <c:pt idx="19">
                  <c:v>2.070919289897632</c:v>
                </c:pt>
                <c:pt idx="20">
                  <c:v>2.543279921001486</c:v>
                </c:pt>
                <c:pt idx="21">
                  <c:v>2.738810076624</c:v>
                </c:pt>
                <c:pt idx="22">
                  <c:v>2.589448030009791</c:v>
                </c:pt>
                <c:pt idx="23">
                  <c:v>2.325684660618378</c:v>
                </c:pt>
                <c:pt idx="24">
                  <c:v>2.08205971591142</c:v>
                </c:pt>
                <c:pt idx="25">
                  <c:v>1.891417170988627</c:v>
                </c:pt>
                <c:pt idx="26">
                  <c:v>1.748191413444804</c:v>
                </c:pt>
                <c:pt idx="27">
                  <c:v>1.63263571024885</c:v>
                </c:pt>
                <c:pt idx="28">
                  <c:v>1.547266591411496</c:v>
                </c:pt>
                <c:pt idx="29">
                  <c:v>1.482193858963594</c:v>
                </c:pt>
                <c:pt idx="30">
                  <c:v>1.431237288309269</c:v>
                </c:pt>
                <c:pt idx="31">
                  <c:v>1.389197124592502</c:v>
                </c:pt>
                <c:pt idx="32">
                  <c:v>1.354133879115295</c:v>
                </c:pt>
                <c:pt idx="33">
                  <c:v>1.325353471568367</c:v>
                </c:pt>
                <c:pt idx="34">
                  <c:v>1.30132443986793</c:v>
                </c:pt>
                <c:pt idx="35">
                  <c:v>1.280966098408398</c:v>
                </c:pt>
                <c:pt idx="36">
                  <c:v>1.263073564015658</c:v>
                </c:pt>
                <c:pt idx="37">
                  <c:v>1.247077083222784</c:v>
                </c:pt>
                <c:pt idx="38">
                  <c:v>1.233194428752966</c:v>
                </c:pt>
                <c:pt idx="39">
                  <c:v>1.221025473100216</c:v>
                </c:pt>
                <c:pt idx="40">
                  <c:v>1.210264498327788</c:v>
                </c:pt>
                <c:pt idx="41">
                  <c:v>1.200674056011739</c:v>
                </c:pt>
                <c:pt idx="42">
                  <c:v>1.192067093896875</c:v>
                </c:pt>
                <c:pt idx="43">
                  <c:v>1.183876705140356</c:v>
                </c:pt>
                <c:pt idx="44">
                  <c:v>1.176447741250012</c:v>
                </c:pt>
                <c:pt idx="45">
                  <c:v>1.169712497700618</c:v>
                </c:pt>
                <c:pt idx="46">
                  <c:v>1.163573607439218</c:v>
                </c:pt>
                <c:pt idx="47">
                  <c:v>1.157951236469719</c:v>
                </c:pt>
                <c:pt idx="48">
                  <c:v>1.152779328118981</c:v>
                </c:pt>
                <c:pt idx="49">
                  <c:v>1.148002769464836</c:v>
                </c:pt>
                <c:pt idx="50">
                  <c:v>1.143487162605598</c:v>
                </c:pt>
                <c:pt idx="51">
                  <c:v>1.139277183498354</c:v>
                </c:pt>
                <c:pt idx="52">
                  <c:v>1.135360047852852</c:v>
                </c:pt>
                <c:pt idx="53">
                  <c:v>1.13170417055098</c:v>
                </c:pt>
                <c:pt idx="54">
                  <c:v>1.12828246768114</c:v>
                </c:pt>
                <c:pt idx="55">
                  <c:v>1.125071576303604</c:v>
                </c:pt>
                <c:pt idx="56">
                  <c:v>1.122051230576748</c:v>
                </c:pt>
                <c:pt idx="57">
                  <c:v>1.119203761705982</c:v>
                </c:pt>
                <c:pt idx="58">
                  <c:v>1.11651369564888</c:v>
                </c:pt>
                <c:pt idx="59">
                  <c:v>1.11385503299978</c:v>
                </c:pt>
                <c:pt idx="60">
                  <c:v>1.11127378757361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Round corner Ehnancement_Pol Y'!$V$9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ound corner Ehnancement_Pol Y'!$Q$10:$Q$70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Round corner Ehnancement_Pol Y'!$V$10:$V$70</c:f>
              <c:numCache>
                <c:formatCode>General</c:formatCode>
                <c:ptCount val="61"/>
                <c:pt idx="0">
                  <c:v>0.930449115504938</c:v>
                </c:pt>
                <c:pt idx="1">
                  <c:v>0.93183265617848</c:v>
                </c:pt>
                <c:pt idx="2">
                  <c:v>0.933464284177705</c:v>
                </c:pt>
                <c:pt idx="3">
                  <c:v>0.935345874068343</c:v>
                </c:pt>
                <c:pt idx="4">
                  <c:v>0.936583773807935</c:v>
                </c:pt>
                <c:pt idx="5">
                  <c:v>0.937846291866829</c:v>
                </c:pt>
                <c:pt idx="6">
                  <c:v>0.938818494818918</c:v>
                </c:pt>
                <c:pt idx="7">
                  <c:v>0.939762757858216</c:v>
                </c:pt>
                <c:pt idx="8">
                  <c:v>0.940258032881624</c:v>
                </c:pt>
                <c:pt idx="9">
                  <c:v>0.941523472640158</c:v>
                </c:pt>
                <c:pt idx="10">
                  <c:v>0.945938632102845</c:v>
                </c:pt>
                <c:pt idx="11">
                  <c:v>0.960938974766221</c:v>
                </c:pt>
                <c:pt idx="12">
                  <c:v>0.993943751045602</c:v>
                </c:pt>
                <c:pt idx="13">
                  <c:v>1.045381863238073</c:v>
                </c:pt>
                <c:pt idx="14">
                  <c:v>1.124402447020414</c:v>
                </c:pt>
                <c:pt idx="15">
                  <c:v>1.245407461911652</c:v>
                </c:pt>
                <c:pt idx="16">
                  <c:v>1.430404982732321</c:v>
                </c:pt>
                <c:pt idx="17">
                  <c:v>1.708154487500822</c:v>
                </c:pt>
                <c:pt idx="18">
                  <c:v>2.033062401373471</c:v>
                </c:pt>
                <c:pt idx="19">
                  <c:v>2.20301794993215</c:v>
                </c:pt>
                <c:pt idx="20">
                  <c:v>2.162218932729791</c:v>
                </c:pt>
                <c:pt idx="21">
                  <c:v>2.022339875252621</c:v>
                </c:pt>
                <c:pt idx="22">
                  <c:v>1.874978962922109</c:v>
                </c:pt>
                <c:pt idx="23">
                  <c:v>1.752718042367438</c:v>
                </c:pt>
                <c:pt idx="24">
                  <c:v>1.654299923969773</c:v>
                </c:pt>
                <c:pt idx="25">
                  <c:v>1.576211834103677</c:v>
                </c:pt>
                <c:pt idx="26">
                  <c:v>1.513969983950876</c:v>
                </c:pt>
                <c:pt idx="27">
                  <c:v>1.46025559926977</c:v>
                </c:pt>
                <c:pt idx="28">
                  <c:v>1.417427797267117</c:v>
                </c:pt>
                <c:pt idx="29">
                  <c:v>1.382558043225082</c:v>
                </c:pt>
                <c:pt idx="30">
                  <c:v>1.353650236414631</c:v>
                </c:pt>
                <c:pt idx="31">
                  <c:v>1.328606430141886</c:v>
                </c:pt>
                <c:pt idx="32">
                  <c:v>1.306778489722646</c:v>
                </c:pt>
                <c:pt idx="33">
                  <c:v>1.288121134180352</c:v>
                </c:pt>
                <c:pt idx="34">
                  <c:v>1.271978262305956</c:v>
                </c:pt>
                <c:pt idx="35">
                  <c:v>1.257861382509568</c:v>
                </c:pt>
                <c:pt idx="36">
                  <c:v>1.245115901223114</c:v>
                </c:pt>
                <c:pt idx="37">
                  <c:v>1.233441937765207</c:v>
                </c:pt>
                <c:pt idx="38">
                  <c:v>1.223058881833363</c:v>
                </c:pt>
                <c:pt idx="39">
                  <c:v>1.21375342436929</c:v>
                </c:pt>
                <c:pt idx="40">
                  <c:v>1.20535698746419</c:v>
                </c:pt>
                <c:pt idx="41">
                  <c:v>1.197734672396797</c:v>
                </c:pt>
                <c:pt idx="42">
                  <c:v>1.190777313458566</c:v>
                </c:pt>
                <c:pt idx="43">
                  <c:v>1.18408231102919</c:v>
                </c:pt>
                <c:pt idx="44">
                  <c:v>1.17791841328559</c:v>
                </c:pt>
                <c:pt idx="45">
                  <c:v>1.172249568836521</c:v>
                </c:pt>
                <c:pt idx="46">
                  <c:v>1.16701380682439</c:v>
                </c:pt>
                <c:pt idx="47">
                  <c:v>1.162159321508891</c:v>
                </c:pt>
                <c:pt idx="48">
                  <c:v>1.157642473011159</c:v>
                </c:pt>
                <c:pt idx="49">
                  <c:v>1.153426243008582</c:v>
                </c:pt>
                <c:pt idx="50">
                  <c:v>1.149407509477297</c:v>
                </c:pt>
                <c:pt idx="51">
                  <c:v>1.145626373285864</c:v>
                </c:pt>
                <c:pt idx="52">
                  <c:v>1.142076364466331</c:v>
                </c:pt>
                <c:pt idx="53">
                  <c:v>1.138734978789873</c:v>
                </c:pt>
                <c:pt idx="54">
                  <c:v>1.135582673069827</c:v>
                </c:pt>
                <c:pt idx="55">
                  <c:v>1.132602378943081</c:v>
                </c:pt>
                <c:pt idx="56">
                  <c:v>1.129779091085778</c:v>
                </c:pt>
                <c:pt idx="57">
                  <c:v>1.127099431968151</c:v>
                </c:pt>
                <c:pt idx="58">
                  <c:v>1.124552174122369</c:v>
                </c:pt>
                <c:pt idx="59">
                  <c:v>1.122032278831905</c:v>
                </c:pt>
                <c:pt idx="60">
                  <c:v>1.11957834782761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Round corner Ehnancement_Pol Y'!$W$9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Round corner Ehnancement_Pol Y'!$Q$10:$Q$70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Round corner Ehnancement_Pol Y'!$W$10:$W$70</c:f>
              <c:numCache>
                <c:formatCode>General</c:formatCode>
                <c:ptCount val="61"/>
                <c:pt idx="0">
                  <c:v>0.926510033200296</c:v>
                </c:pt>
                <c:pt idx="1">
                  <c:v>0.928449593612909</c:v>
                </c:pt>
                <c:pt idx="2">
                  <c:v>0.93060792985711</c:v>
                </c:pt>
                <c:pt idx="3">
                  <c:v>0.933026378496699</c:v>
                </c:pt>
                <c:pt idx="4">
                  <c:v>0.934604686587414</c:v>
                </c:pt>
                <c:pt idx="5">
                  <c:v>0.936189308448212</c:v>
                </c:pt>
                <c:pt idx="6">
                  <c:v>0.937193764772778</c:v>
                </c:pt>
                <c:pt idx="7">
                  <c:v>0.938091412071933</c:v>
                </c:pt>
                <c:pt idx="8">
                  <c:v>0.938913503384927</c:v>
                </c:pt>
                <c:pt idx="9">
                  <c:v>0.940860045755446</c:v>
                </c:pt>
                <c:pt idx="10">
                  <c:v>0.947842424352842</c:v>
                </c:pt>
                <c:pt idx="11">
                  <c:v>0.970766801630668</c:v>
                </c:pt>
                <c:pt idx="12">
                  <c:v>1.018745228697935</c:v>
                </c:pt>
                <c:pt idx="13">
                  <c:v>1.089848069457529</c:v>
                </c:pt>
                <c:pt idx="14">
                  <c:v>1.193919496039824</c:v>
                </c:pt>
                <c:pt idx="15">
                  <c:v>1.347038410585877</c:v>
                </c:pt>
                <c:pt idx="16">
                  <c:v>1.56003109481127</c:v>
                </c:pt>
                <c:pt idx="17">
                  <c:v>1.812209275059521</c:v>
                </c:pt>
                <c:pt idx="18">
                  <c:v>2.003070596481137</c:v>
                </c:pt>
                <c:pt idx="19">
                  <c:v>2.021165535937455</c:v>
                </c:pt>
                <c:pt idx="20">
                  <c:v>1.934871768025779</c:v>
                </c:pt>
                <c:pt idx="21">
                  <c:v>1.823857135762237</c:v>
                </c:pt>
                <c:pt idx="22">
                  <c:v>1.722557478858158</c:v>
                </c:pt>
                <c:pt idx="23">
                  <c:v>1.639892814121021</c:v>
                </c:pt>
                <c:pt idx="24">
                  <c:v>1.57205374917366</c:v>
                </c:pt>
                <c:pt idx="25">
                  <c:v>1.51659567419645</c:v>
                </c:pt>
                <c:pt idx="26">
                  <c:v>1.470975021536343</c:v>
                </c:pt>
                <c:pt idx="27">
                  <c:v>1.430370453697247</c:v>
                </c:pt>
                <c:pt idx="28">
                  <c:v>1.397022047539643</c:v>
                </c:pt>
                <c:pt idx="29">
                  <c:v>1.36915848931134</c:v>
                </c:pt>
                <c:pt idx="30">
                  <c:v>1.345527298449002</c:v>
                </c:pt>
                <c:pt idx="31">
                  <c:v>1.32464511583637</c:v>
                </c:pt>
                <c:pt idx="32">
                  <c:v>1.306112958174558</c:v>
                </c:pt>
                <c:pt idx="33">
                  <c:v>1.290002844969057</c:v>
                </c:pt>
                <c:pt idx="34">
                  <c:v>1.275851305868089</c:v>
                </c:pt>
                <c:pt idx="35">
                  <c:v>1.263305644488654</c:v>
                </c:pt>
                <c:pt idx="36">
                  <c:v>1.251845823993327</c:v>
                </c:pt>
                <c:pt idx="37">
                  <c:v>1.241238854222448</c:v>
                </c:pt>
                <c:pt idx="38">
                  <c:v>1.231700929186677</c:v>
                </c:pt>
                <c:pt idx="39">
                  <c:v>1.223066812035203</c:v>
                </c:pt>
                <c:pt idx="40">
                  <c:v>1.215204104149063</c:v>
                </c:pt>
                <c:pt idx="41">
                  <c:v>1.208005514875497</c:v>
                </c:pt>
                <c:pt idx="42">
                  <c:v>1.201383201694315</c:v>
                </c:pt>
                <c:pt idx="43">
                  <c:v>1.19497954165576</c:v>
                </c:pt>
                <c:pt idx="44">
                  <c:v>1.189042712183146</c:v>
                </c:pt>
                <c:pt idx="45">
                  <c:v>1.183545740099268</c:v>
                </c:pt>
                <c:pt idx="46">
                  <c:v>1.178436761304656</c:v>
                </c:pt>
                <c:pt idx="47">
                  <c:v>1.173672036032064</c:v>
                </c:pt>
                <c:pt idx="48">
                  <c:v>1.169214410721055</c:v>
                </c:pt>
                <c:pt idx="49">
                  <c:v>1.165032126101285</c:v>
                </c:pt>
                <c:pt idx="50">
                  <c:v>1.161030220492743</c:v>
                </c:pt>
                <c:pt idx="51">
                  <c:v>1.157248340402803</c:v>
                </c:pt>
                <c:pt idx="52">
                  <c:v>1.153682110959597</c:v>
                </c:pt>
                <c:pt idx="53">
                  <c:v>1.150311676217415</c:v>
                </c:pt>
                <c:pt idx="54">
                  <c:v>1.147119691390829</c:v>
                </c:pt>
                <c:pt idx="55">
                  <c:v>1.144090925344266</c:v>
                </c:pt>
                <c:pt idx="56">
                  <c:v>1.141211938173873</c:v>
                </c:pt>
                <c:pt idx="57">
                  <c:v>1.138470818562444</c:v>
                </c:pt>
                <c:pt idx="58">
                  <c:v>1.135856968089065</c:v>
                </c:pt>
                <c:pt idx="59">
                  <c:v>1.133270341343256</c:v>
                </c:pt>
                <c:pt idx="60">
                  <c:v>1.13074787536873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Round corner Ehnancement_Pol Y'!$X$9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Round corner Ehnancement_Pol Y'!$Q$10:$Q$70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Round corner Ehnancement_Pol Y'!$X$10:$X$70</c:f>
              <c:numCache>
                <c:formatCode>General</c:formatCode>
                <c:ptCount val="61"/>
                <c:pt idx="0">
                  <c:v>0.923217285390527</c:v>
                </c:pt>
                <c:pt idx="1">
                  <c:v>0.925768360981576</c:v>
                </c:pt>
                <c:pt idx="2">
                  <c:v>0.928498577377507</c:v>
                </c:pt>
                <c:pt idx="3">
                  <c:v>0.931484630802336</c:v>
                </c:pt>
                <c:pt idx="4">
                  <c:v>0.933530160540341</c:v>
                </c:pt>
                <c:pt idx="5">
                  <c:v>0.935568646549858</c:v>
                </c:pt>
                <c:pt idx="6">
                  <c:v>0.936788076715451</c:v>
                </c:pt>
                <c:pt idx="7">
                  <c:v>0.937826569563258</c:v>
                </c:pt>
                <c:pt idx="8">
                  <c:v>0.939275670844132</c:v>
                </c:pt>
                <c:pt idx="9">
                  <c:v>0.942215852264845</c:v>
                </c:pt>
                <c:pt idx="10">
                  <c:v>0.951958994345231</c:v>
                </c:pt>
                <c:pt idx="11">
                  <c:v>0.982264474133767</c:v>
                </c:pt>
                <c:pt idx="12">
                  <c:v>1.042805165473814</c:v>
                </c:pt>
                <c:pt idx="13">
                  <c:v>1.127733102956726</c:v>
                </c:pt>
                <c:pt idx="14">
                  <c:v>1.245982846393131</c:v>
                </c:pt>
                <c:pt idx="15">
                  <c:v>1.410426386449516</c:v>
                </c:pt>
                <c:pt idx="16">
                  <c:v>1.616631643174772</c:v>
                </c:pt>
                <c:pt idx="17">
                  <c:v>1.823472599320056</c:v>
                </c:pt>
                <c:pt idx="18">
                  <c:v>1.945965074298341</c:v>
                </c:pt>
                <c:pt idx="19">
                  <c:v>1.929789273691588</c:v>
                </c:pt>
                <c:pt idx="20">
                  <c:v>1.848978147006803</c:v>
                </c:pt>
                <c:pt idx="21">
                  <c:v>1.757578113365635</c:v>
                </c:pt>
                <c:pt idx="22">
                  <c:v>1.67569827554122</c:v>
                </c:pt>
                <c:pt idx="23">
                  <c:v>1.608246871714946</c:v>
                </c:pt>
                <c:pt idx="24">
                  <c:v>1.551923247689791</c:v>
                </c:pt>
                <c:pt idx="25">
                  <c:v>1.504997630868926</c:v>
                </c:pt>
                <c:pt idx="26">
                  <c:v>1.465681936001345</c:v>
                </c:pt>
                <c:pt idx="27">
                  <c:v>1.430033227997519</c:v>
                </c:pt>
                <c:pt idx="28">
                  <c:v>1.400283197789226</c:v>
                </c:pt>
                <c:pt idx="29">
                  <c:v>1.375072137435563</c:v>
                </c:pt>
                <c:pt idx="30">
                  <c:v>1.353419549265931</c:v>
                </c:pt>
                <c:pt idx="31">
                  <c:v>1.334068672517269</c:v>
                </c:pt>
                <c:pt idx="32">
                  <c:v>1.31671756072088</c:v>
                </c:pt>
                <c:pt idx="33">
                  <c:v>1.30148945996723</c:v>
                </c:pt>
                <c:pt idx="34">
                  <c:v>1.287996460536202</c:v>
                </c:pt>
                <c:pt idx="35">
                  <c:v>1.2759399161236</c:v>
                </c:pt>
                <c:pt idx="36">
                  <c:v>1.264850842865565</c:v>
                </c:pt>
                <c:pt idx="37">
                  <c:v>1.254522778867936</c:v>
                </c:pt>
                <c:pt idx="38">
                  <c:v>1.245175950132584</c:v>
                </c:pt>
                <c:pt idx="39">
                  <c:v>1.236664714973983</c:v>
                </c:pt>
                <c:pt idx="40">
                  <c:v>1.228871488392178</c:v>
                </c:pt>
                <c:pt idx="41">
                  <c:v>1.221700314881022</c:v>
                </c:pt>
                <c:pt idx="42">
                  <c:v>1.215072120125105</c:v>
                </c:pt>
                <c:pt idx="43">
                  <c:v>1.208642932115821</c:v>
                </c:pt>
                <c:pt idx="44">
                  <c:v>1.202657384202441</c:v>
                </c:pt>
                <c:pt idx="45">
                  <c:v>1.197092743793841</c:v>
                </c:pt>
                <c:pt idx="46">
                  <c:v>1.191901255582477</c:v>
                </c:pt>
                <c:pt idx="47">
                  <c:v>1.187042467810082</c:v>
                </c:pt>
                <c:pt idx="48">
                  <c:v>1.182481865020057</c:v>
                </c:pt>
                <c:pt idx="49">
                  <c:v>1.178189794908342</c:v>
                </c:pt>
                <c:pt idx="50">
                  <c:v>1.174072933463516</c:v>
                </c:pt>
                <c:pt idx="51">
                  <c:v>1.170172100763727</c:v>
                </c:pt>
                <c:pt idx="52">
                  <c:v>1.166484049044975</c:v>
                </c:pt>
                <c:pt idx="53">
                  <c:v>1.162989841023544</c:v>
                </c:pt>
                <c:pt idx="54">
                  <c:v>1.159672874597617</c:v>
                </c:pt>
                <c:pt idx="55">
                  <c:v>1.156518523386715</c:v>
                </c:pt>
                <c:pt idx="56">
                  <c:v>1.153513843791277</c:v>
                </c:pt>
                <c:pt idx="57">
                  <c:v>1.150647335727272</c:v>
                </c:pt>
                <c:pt idx="58">
                  <c:v>1.147908744714258</c:v>
                </c:pt>
                <c:pt idx="59">
                  <c:v>1.145197629812431</c:v>
                </c:pt>
                <c:pt idx="60">
                  <c:v>1.142551244723374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Round corner Ehnancement_Pol Y'!$Y$9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Round corner Ehnancement_Pol Y'!$Q$10:$Q$70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Round corner Ehnancement_Pol Y'!$Y$10:$Y$70</c:f>
              <c:numCache>
                <c:formatCode>General</c:formatCode>
                <c:ptCount val="61"/>
                <c:pt idx="0">
                  <c:v>0.920030452979698</c:v>
                </c:pt>
                <c:pt idx="1">
                  <c:v>0.923270558654745</c:v>
                </c:pt>
                <c:pt idx="2">
                  <c:v>0.926624627948035</c:v>
                </c:pt>
                <c:pt idx="3">
                  <c:v>0.930206004344912</c:v>
                </c:pt>
                <c:pt idx="4">
                  <c:v>0.932779803308476</c:v>
                </c:pt>
                <c:pt idx="5">
                  <c:v>0.935331928524489</c:v>
                </c:pt>
                <c:pt idx="6">
                  <c:v>0.93685823923633</c:v>
                </c:pt>
                <c:pt idx="7">
                  <c:v>0.938135531863819</c:v>
                </c:pt>
                <c:pt idx="8">
                  <c:v>0.940340057680264</c:v>
                </c:pt>
                <c:pt idx="9">
                  <c:v>0.944396064918981</c:v>
                </c:pt>
                <c:pt idx="10">
                  <c:v>0.95687417499157</c:v>
                </c:pt>
                <c:pt idx="11">
                  <c:v>0.993897027546012</c:v>
                </c:pt>
                <c:pt idx="12">
                  <c:v>1.065034249399789</c:v>
                </c:pt>
                <c:pt idx="13">
                  <c:v>1.159937562066999</c:v>
                </c:pt>
                <c:pt idx="14">
                  <c:v>1.286238434049027</c:v>
                </c:pt>
                <c:pt idx="15">
                  <c:v>1.453858375692492</c:v>
                </c:pt>
                <c:pt idx="16">
                  <c:v>1.648645637180688</c:v>
                </c:pt>
                <c:pt idx="17">
                  <c:v>1.823285147814271</c:v>
                </c:pt>
                <c:pt idx="18">
                  <c:v>1.911178698093067</c:v>
                </c:pt>
                <c:pt idx="19">
                  <c:v>1.884341610500816</c:v>
                </c:pt>
                <c:pt idx="20">
                  <c:v>1.810630557071206</c:v>
                </c:pt>
                <c:pt idx="21">
                  <c:v>1.730928420516278</c:v>
                </c:pt>
                <c:pt idx="22">
                  <c:v>1.659625441119267</c:v>
                </c:pt>
                <c:pt idx="23">
                  <c:v>1.600286677489467</c:v>
                </c:pt>
                <c:pt idx="24">
                  <c:v>1.550069629433082</c:v>
                </c:pt>
                <c:pt idx="25">
                  <c:v>1.507659493842249</c:v>
                </c:pt>
                <c:pt idx="26">
                  <c:v>1.471668867657767</c:v>
                </c:pt>
                <c:pt idx="27">
                  <c:v>1.438583167944813</c:v>
                </c:pt>
                <c:pt idx="28">
                  <c:v>1.410674023785522</c:v>
                </c:pt>
                <c:pt idx="29">
                  <c:v>1.386795173750992</c:v>
                </c:pt>
                <c:pt idx="30">
                  <c:v>1.366109351641326</c:v>
                </c:pt>
                <c:pt idx="31">
                  <c:v>1.347473720908224</c:v>
                </c:pt>
                <c:pt idx="32">
                  <c:v>1.330641209541464</c:v>
                </c:pt>
                <c:pt idx="33">
                  <c:v>1.315770584939221</c:v>
                </c:pt>
                <c:pt idx="34">
                  <c:v>1.302514772278527</c:v>
                </c:pt>
                <c:pt idx="35">
                  <c:v>1.290604546987832</c:v>
                </c:pt>
                <c:pt idx="36">
                  <c:v>1.279595151849693</c:v>
                </c:pt>
                <c:pt idx="37">
                  <c:v>1.269293988070087</c:v>
                </c:pt>
                <c:pt idx="38">
                  <c:v>1.259929422346304</c:v>
                </c:pt>
                <c:pt idx="39">
                  <c:v>1.251366399838045</c:v>
                </c:pt>
                <c:pt idx="40">
                  <c:v>1.243495348941434</c:v>
                </c:pt>
                <c:pt idx="41">
                  <c:v>1.236226450341953</c:v>
                </c:pt>
                <c:pt idx="42">
                  <c:v>1.229485378065712</c:v>
                </c:pt>
                <c:pt idx="43">
                  <c:v>1.222930414529369</c:v>
                </c:pt>
                <c:pt idx="44">
                  <c:v>1.216809535173826</c:v>
                </c:pt>
                <c:pt idx="45">
                  <c:v>1.211102763880768</c:v>
                </c:pt>
                <c:pt idx="46">
                  <c:v>1.205764359549134</c:v>
                </c:pt>
                <c:pt idx="47">
                  <c:v>1.200755387103194</c:v>
                </c:pt>
                <c:pt idx="48">
                  <c:v>1.196042509379059</c:v>
                </c:pt>
                <c:pt idx="49">
                  <c:v>1.191597043927768</c:v>
                </c:pt>
                <c:pt idx="50">
                  <c:v>1.187324888068403</c:v>
                </c:pt>
                <c:pt idx="51">
                  <c:v>1.183268914819175</c:v>
                </c:pt>
                <c:pt idx="52">
                  <c:v>1.179426874996678</c:v>
                </c:pt>
                <c:pt idx="53">
                  <c:v>1.175780296705807</c:v>
                </c:pt>
                <c:pt idx="54">
                  <c:v>1.17231293564285</c:v>
                </c:pt>
                <c:pt idx="55">
                  <c:v>1.16901042587189</c:v>
                </c:pt>
                <c:pt idx="56">
                  <c:v>1.165860002762885</c:v>
                </c:pt>
                <c:pt idx="57">
                  <c:v>1.162850282817792</c:v>
                </c:pt>
                <c:pt idx="58">
                  <c:v>1.159971082981556</c:v>
                </c:pt>
                <c:pt idx="59">
                  <c:v>1.157119406475508</c:v>
                </c:pt>
                <c:pt idx="60">
                  <c:v>1.1543336215446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807088"/>
        <c:axId val="-2120803792"/>
      </c:scatterChart>
      <c:valAx>
        <c:axId val="-2120807088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0803792"/>
        <c:crosses val="autoZero"/>
        <c:crossBetween val="midCat"/>
      </c:valAx>
      <c:valAx>
        <c:axId val="-212080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0807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5725</xdr:colOff>
      <xdr:row>11</xdr:row>
      <xdr:rowOff>95249</xdr:rowOff>
    </xdr:from>
    <xdr:to>
      <xdr:col>22</xdr:col>
      <xdr:colOff>276225</xdr:colOff>
      <xdr:row>30</xdr:row>
      <xdr:rowOff>285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1937</xdr:colOff>
      <xdr:row>13</xdr:row>
      <xdr:rowOff>133349</xdr:rowOff>
    </xdr:from>
    <xdr:to>
      <xdr:col>14</xdr:col>
      <xdr:colOff>257175</xdr:colOff>
      <xdr:row>37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04787</xdr:colOff>
      <xdr:row>11</xdr:row>
      <xdr:rowOff>28575</xdr:rowOff>
    </xdr:from>
    <xdr:to>
      <xdr:col>22</xdr:col>
      <xdr:colOff>509587</xdr:colOff>
      <xdr:row>25</xdr:row>
      <xdr:rowOff>1047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3386</xdr:colOff>
      <xdr:row>12</xdr:row>
      <xdr:rowOff>114299</xdr:rowOff>
    </xdr:from>
    <xdr:to>
      <xdr:col>14</xdr:col>
      <xdr:colOff>0</xdr:colOff>
      <xdr:row>35</xdr:row>
      <xdr:rowOff>95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38125</xdr:colOff>
      <xdr:row>14</xdr:row>
      <xdr:rowOff>114300</xdr:rowOff>
    </xdr:from>
    <xdr:to>
      <xdr:col>24</xdr:col>
      <xdr:colOff>238125</xdr:colOff>
      <xdr:row>35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5897</xdr:colOff>
      <xdr:row>13</xdr:row>
      <xdr:rowOff>129988</xdr:rowOff>
    </xdr:from>
    <xdr:to>
      <xdr:col>15</xdr:col>
      <xdr:colOff>459441</xdr:colOff>
      <xdr:row>39</xdr:row>
      <xdr:rowOff>448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7625</xdr:colOff>
      <xdr:row>13</xdr:row>
      <xdr:rowOff>133350</xdr:rowOff>
    </xdr:from>
    <xdr:to>
      <xdr:col>23</xdr:col>
      <xdr:colOff>352425</xdr:colOff>
      <xdr:row>28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HerzogGroup/Desktop/Data_Final_Pijush/Round%20corner/3D%20rectangle%20round%20corner%20l100nm,w60nm,t8,10,air%20400nm,%20pml%20300nm,pol%20x,%20normal%20incidenc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HerzogGroup/Desktop/Data_Final_Pijush/Round%20corner/3D%20rectangle%20round%20corner%20l100nm,w60nm,t8,10,15,20,30,40,50,60nm,%20air400nm,pml300nm,%20pol%20y,%20nornal%20ligh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sorption"/>
      <sheetName val="Normalized absorption"/>
      <sheetName val="Scattering"/>
      <sheetName val="Normalized scattering"/>
      <sheetName val="Normalized extinction"/>
      <sheetName val="Volume E^2"/>
      <sheetName val="Normalized E^2"/>
      <sheetName val="Far Field using domain"/>
      <sheetName val="Far Field using boundary"/>
    </sheetNames>
    <sheetDataSet>
      <sheetData sheetId="0"/>
      <sheetData sheetId="1">
        <row r="6">
          <cell r="N6" t="str">
            <v>8nm</v>
          </cell>
          <cell r="O6" t="str">
            <v>10nm</v>
          </cell>
          <cell r="P6" t="str">
            <v>15nm</v>
          </cell>
          <cell r="Q6" t="str">
            <v>20nm</v>
          </cell>
          <cell r="R6" t="str">
            <v>30nm</v>
          </cell>
          <cell r="S6" t="str">
            <v>40nm</v>
          </cell>
          <cell r="T6" t="str">
            <v>50nm</v>
          </cell>
          <cell r="U6" t="str">
            <v>60nm</v>
          </cell>
        </row>
        <row r="7">
          <cell r="M7">
            <v>399.99999999999994</v>
          </cell>
          <cell r="N7">
            <v>0.32419937158524487</v>
          </cell>
          <cell r="O7">
            <v>0.39299572014313944</v>
          </cell>
          <cell r="P7">
            <v>0.54594515279368927</v>
          </cell>
          <cell r="Q7">
            <v>0.67624506729431899</v>
          </cell>
          <cell r="R7">
            <v>0.88692775733242313</v>
          </cell>
          <cell r="S7">
            <v>1.053998509940653</v>
          </cell>
          <cell r="T7">
            <v>1.1993800226059073</v>
          </cell>
          <cell r="U7">
            <v>1.3395986864594414</v>
          </cell>
        </row>
        <row r="8">
          <cell r="M8">
            <v>409.99999999999994</v>
          </cell>
          <cell r="N8">
            <v>0.31990084437933214</v>
          </cell>
          <cell r="O8">
            <v>0.38881128079816513</v>
          </cell>
          <cell r="P8">
            <v>0.54327070892661278</v>
          </cell>
          <cell r="Q8">
            <v>0.67619565530780923</v>
          </cell>
          <cell r="R8">
            <v>0.89333204661558696</v>
          </cell>
          <cell r="S8">
            <v>1.0663930024321282</v>
          </cell>
          <cell r="T8">
            <v>1.2159849924745638</v>
          </cell>
          <cell r="U8">
            <v>1.3581485237914253</v>
          </cell>
        </row>
        <row r="9">
          <cell r="M9">
            <v>420</v>
          </cell>
          <cell r="N9">
            <v>0.31460027401469493</v>
          </cell>
          <cell r="O9">
            <v>0.38335802834368865</v>
          </cell>
          <cell r="P9">
            <v>0.53872327310615264</v>
          </cell>
          <cell r="Q9">
            <v>0.67378604475610815</v>
          </cell>
          <cell r="R9">
            <v>0.89681134883416835</v>
          </cell>
          <cell r="S9">
            <v>1.0757960211103643</v>
          </cell>
          <cell r="T9">
            <v>1.2298750677780479</v>
          </cell>
          <cell r="U9">
            <v>1.3744169754510549</v>
          </cell>
        </row>
        <row r="10">
          <cell r="M10">
            <v>430</v>
          </cell>
          <cell r="N10">
            <v>0.30887762284299058</v>
          </cell>
          <cell r="O10">
            <v>0.37731255085671195</v>
          </cell>
          <cell r="P10">
            <v>0.53314331763829959</v>
          </cell>
          <cell r="Q10">
            <v>0.66993420135790338</v>
          </cell>
          <cell r="R10">
            <v>0.89826195108082252</v>
          </cell>
          <cell r="S10">
            <v>1.0829540189172757</v>
          </cell>
          <cell r="T10">
            <v>1.2416347114097304</v>
          </cell>
          <cell r="U10">
            <v>1.3888966008275019</v>
          </cell>
        </row>
        <row r="11">
          <cell r="M11">
            <v>440</v>
          </cell>
          <cell r="N11">
            <v>0.2977962742199618</v>
          </cell>
          <cell r="O11">
            <v>0.36489339455855813</v>
          </cell>
          <cell r="P11">
            <v>0.5189880360232072</v>
          </cell>
          <cell r="Q11">
            <v>0.6557725496768928</v>
          </cell>
          <cell r="R11">
            <v>0.88722825098129332</v>
          </cell>
          <cell r="S11">
            <v>1.07680321263968</v>
          </cell>
          <cell r="T11">
            <v>1.2402506339712747</v>
          </cell>
          <cell r="U11">
            <v>1.3910413950925928</v>
          </cell>
        </row>
        <row r="12">
          <cell r="M12">
            <v>449.99999999999994</v>
          </cell>
          <cell r="N12">
            <v>0.28620411810986446</v>
          </cell>
          <cell r="O12">
            <v>0.35175582280992035</v>
          </cell>
          <cell r="P12">
            <v>0.50353571899739302</v>
          </cell>
          <cell r="Q12">
            <v>0.63971696451780924</v>
          </cell>
          <cell r="R12">
            <v>0.87327593573893925</v>
          </cell>
          <cell r="S12">
            <v>1.0670689964599311</v>
          </cell>
          <cell r="T12">
            <v>1.2350100168102387</v>
          </cell>
          <cell r="U12">
            <v>1.3894106885682926</v>
          </cell>
        </row>
        <row r="13">
          <cell r="M13">
            <v>459.99999999999994</v>
          </cell>
          <cell r="N13">
            <v>0.27266961998660078</v>
          </cell>
          <cell r="O13">
            <v>0.3361268166568544</v>
          </cell>
          <cell r="P13">
            <v>0.48426093603031706</v>
          </cell>
          <cell r="Q13">
            <v>0.61860519758705601</v>
          </cell>
          <cell r="R13">
            <v>0.85227489518504718</v>
          </cell>
          <cell r="S13">
            <v>1.0489910479112683</v>
          </cell>
          <cell r="T13">
            <v>1.2207141260868801</v>
          </cell>
          <cell r="U13">
            <v>1.378409378798638</v>
          </cell>
        </row>
        <row r="14">
          <cell r="M14">
            <v>469.99999999999994</v>
          </cell>
          <cell r="N14">
            <v>0.25901332775622166</v>
          </cell>
          <cell r="O14">
            <v>0.32021416285027188</v>
          </cell>
          <cell r="P14">
            <v>0.46419162097276029</v>
          </cell>
          <cell r="Q14">
            <v>0.59609414646883563</v>
          </cell>
          <cell r="R14">
            <v>0.82862705784536106</v>
          </cell>
          <cell r="S14">
            <v>1.0272142331501508</v>
          </cell>
          <cell r="T14">
            <v>1.2019866614390085</v>
          </cell>
          <cell r="U14">
            <v>1.3625869826563655</v>
          </cell>
        </row>
        <row r="15">
          <cell r="M15">
            <v>479.99999999999994</v>
          </cell>
          <cell r="N15">
            <v>0.24034993046295733</v>
          </cell>
          <cell r="O15">
            <v>0.29851737692640812</v>
          </cell>
          <cell r="P15">
            <v>0.43658081850089586</v>
          </cell>
          <cell r="Q15">
            <v>0.56454753658152046</v>
          </cell>
          <cell r="R15">
            <v>0.79394055745513503</v>
          </cell>
          <cell r="S15">
            <v>0.99351541159423118</v>
          </cell>
          <cell r="T15">
            <v>1.171501253581714</v>
          </cell>
          <cell r="U15">
            <v>1.3361449795532205</v>
          </cell>
        </row>
        <row r="16">
          <cell r="M16">
            <v>489.99999999999994</v>
          </cell>
          <cell r="N16">
            <v>0.22117084576858823</v>
          </cell>
          <cell r="O16">
            <v>0.276130755500054</v>
          </cell>
          <cell r="P16">
            <v>0.40773256695575588</v>
          </cell>
          <cell r="Q16">
            <v>0.53106375134956507</v>
          </cell>
          <cell r="R16">
            <v>0.75594510213526689</v>
          </cell>
          <cell r="S16">
            <v>0.95550409386110502</v>
          </cell>
          <cell r="T16">
            <v>1.1361795640495922</v>
          </cell>
          <cell r="U16">
            <v>1.3047829574809984</v>
          </cell>
        </row>
        <row r="17">
          <cell r="M17">
            <v>499.99999999999994</v>
          </cell>
          <cell r="N17">
            <v>0.20258320810655495</v>
          </cell>
          <cell r="O17">
            <v>0.2546725603299988</v>
          </cell>
          <cell r="P17">
            <v>0.38038617815609926</v>
          </cell>
          <cell r="Q17">
            <v>0.49925952143693164</v>
          </cell>
          <cell r="R17">
            <v>0.71990532008620844</v>
          </cell>
          <cell r="S17">
            <v>0.92005245314977424</v>
          </cell>
          <cell r="T17">
            <v>1.1045677541585563</v>
          </cell>
          <cell r="U17">
            <v>1.2788533372721471</v>
          </cell>
        </row>
        <row r="18">
          <cell r="M18">
            <v>509.99999999999994</v>
          </cell>
          <cell r="N18">
            <v>0.18500608239618646</v>
          </cell>
          <cell r="O18">
            <v>0.23504184469965225</v>
          </cell>
          <cell r="P18">
            <v>0.35611217455749156</v>
          </cell>
          <cell r="Q18">
            <v>0.47054380679885505</v>
          </cell>
          <cell r="R18">
            <v>0.68731408892852497</v>
          </cell>
          <cell r="S18">
            <v>0.88968124575421237</v>
          </cell>
          <cell r="T18">
            <v>1.0810322198067108</v>
          </cell>
          <cell r="U18">
            <v>1.2649920792672067</v>
          </cell>
        </row>
        <row r="19">
          <cell r="M19">
            <v>520</v>
          </cell>
          <cell r="N19">
            <v>0.16774790936547773</v>
          </cell>
          <cell r="O19">
            <v>0.21642223387997617</v>
          </cell>
          <cell r="P19">
            <v>0.33327570876898877</v>
          </cell>
          <cell r="Q19">
            <v>0.44094953339651666</v>
          </cell>
          <cell r="R19">
            <v>0.64990300503912746</v>
          </cell>
          <cell r="S19">
            <v>0.85295341884033915</v>
          </cell>
          <cell r="T19">
            <v>1.0517508874001256</v>
          </cell>
          <cell r="U19">
            <v>1.246801520835267</v>
          </cell>
        </row>
        <row r="20">
          <cell r="M20">
            <v>530</v>
          </cell>
          <cell r="N20">
            <v>0.16647086541323983</v>
          </cell>
          <cell r="O20">
            <v>0.21811825951580982</v>
          </cell>
          <cell r="P20">
            <v>0.33671238106334467</v>
          </cell>
          <cell r="Q20">
            <v>0.44059295481666738</v>
          </cell>
          <cell r="R20">
            <v>0.65015931843244212</v>
          </cell>
          <cell r="S20">
            <v>0.86138773567599514</v>
          </cell>
          <cell r="T20">
            <v>1.0730487829246267</v>
          </cell>
          <cell r="U20">
            <v>1.2818532473375144</v>
          </cell>
        </row>
        <row r="21">
          <cell r="M21">
            <v>540</v>
          </cell>
          <cell r="N21">
            <v>0.16949710176566418</v>
          </cell>
          <cell r="O21">
            <v>0.22613951642893351</v>
          </cell>
          <cell r="P21">
            <v>0.34186539440667174</v>
          </cell>
          <cell r="Q21">
            <v>0.43834669148862282</v>
          </cell>
          <cell r="R21">
            <v>0.64880117714597629</v>
          </cell>
          <cell r="S21">
            <v>0.8695870595128814</v>
          </cell>
          <cell r="T21">
            <v>1.0953722355232267</v>
          </cell>
          <cell r="U21">
            <v>1.3195883221070686</v>
          </cell>
        </row>
        <row r="22">
          <cell r="M22">
            <v>550</v>
          </cell>
          <cell r="N22">
            <v>0.17710165286083054</v>
          </cell>
          <cell r="O22">
            <v>0.23915946682427436</v>
          </cell>
          <cell r="P22">
            <v>0.33720314577428001</v>
          </cell>
          <cell r="Q22">
            <v>0.42537744562936286</v>
          </cell>
          <cell r="R22">
            <v>0.63973167355669192</v>
          </cell>
          <cell r="S22">
            <v>0.87129767775343381</v>
          </cell>
          <cell r="T22">
            <v>1.1116838546674013</v>
          </cell>
          <cell r="U22">
            <v>1.355642742023478</v>
          </cell>
        </row>
        <row r="23">
          <cell r="M23">
            <v>560</v>
          </cell>
          <cell r="N23">
            <v>0.19307291583626809</v>
          </cell>
          <cell r="O23">
            <v>0.25282859507287198</v>
          </cell>
          <cell r="P23">
            <v>0.31827702256706908</v>
          </cell>
          <cell r="Q23">
            <v>0.40737163426099127</v>
          </cell>
          <cell r="R23">
            <v>0.63417959689992476</v>
          </cell>
          <cell r="S23">
            <v>0.87911555441394862</v>
          </cell>
          <cell r="T23">
            <v>1.1327340668138419</v>
          </cell>
          <cell r="U23">
            <v>1.3994215459845765</v>
          </cell>
        </row>
        <row r="24">
          <cell r="M24">
            <v>570</v>
          </cell>
          <cell r="N24">
            <v>0.21639015082006155</v>
          </cell>
          <cell r="O24">
            <v>0.24940773531226057</v>
          </cell>
          <cell r="P24">
            <v>0.2920555874670176</v>
          </cell>
          <cell r="Q24">
            <v>0.38981931702702266</v>
          </cell>
          <cell r="R24">
            <v>0.63397641030912133</v>
          </cell>
          <cell r="S24">
            <v>0.89422334747574406</v>
          </cell>
          <cell r="T24">
            <v>1.1563626477315823</v>
          </cell>
          <cell r="U24">
            <v>1.4325742098794101</v>
          </cell>
        </row>
        <row r="25">
          <cell r="M25">
            <v>579.99999999999989</v>
          </cell>
          <cell r="N25">
            <v>0.23466092167336977</v>
          </cell>
          <cell r="O25">
            <v>0.22058570907791467</v>
          </cell>
          <cell r="P25">
            <v>0.26894383350592155</v>
          </cell>
          <cell r="Q25">
            <v>0.37705391387845394</v>
          </cell>
          <cell r="R25">
            <v>0.64184147426856253</v>
          </cell>
          <cell r="S25">
            <v>0.92257445298846852</v>
          </cell>
          <cell r="T25">
            <v>1.1945744595860517</v>
          </cell>
          <cell r="U25">
            <v>1.4627615532102514</v>
          </cell>
        </row>
        <row r="26">
          <cell r="M26">
            <v>589.99999999999989</v>
          </cell>
          <cell r="N26">
            <v>0.21614349419707787</v>
          </cell>
          <cell r="O26">
            <v>0.18713234218821848</v>
          </cell>
          <cell r="P26">
            <v>0.25810052925347965</v>
          </cell>
          <cell r="Q26">
            <v>0.37933464325061711</v>
          </cell>
          <cell r="R26">
            <v>0.67602578534659141</v>
          </cell>
          <cell r="S26">
            <v>0.99218500037572521</v>
          </cell>
          <cell r="T26">
            <v>1.2872599509828753</v>
          </cell>
          <cell r="U26">
            <v>1.5513108896249972</v>
          </cell>
        </row>
        <row r="27">
          <cell r="M27">
            <v>599.99999999999989</v>
          </cell>
          <cell r="N27">
            <v>0.1729878831407847</v>
          </cell>
          <cell r="O27">
            <v>0.16406628046403077</v>
          </cell>
          <cell r="P27">
            <v>0.25448894441278724</v>
          </cell>
          <cell r="Q27">
            <v>0.39003422818291406</v>
          </cell>
          <cell r="R27">
            <v>0.72843910892293162</v>
          </cell>
          <cell r="S27">
            <v>1.0948414579083117</v>
          </cell>
          <cell r="T27">
            <v>1.4263196179039237</v>
          </cell>
          <cell r="U27">
            <v>1.6973549150740932</v>
          </cell>
        </row>
        <row r="28">
          <cell r="M28">
            <v>610</v>
          </cell>
          <cell r="N28">
            <v>0.13897133870038295</v>
          </cell>
          <cell r="O28">
            <v>0.14981202840231389</v>
          </cell>
          <cell r="P28">
            <v>0.25470264987098873</v>
          </cell>
          <cell r="Q28">
            <v>0.40605592989477973</v>
          </cell>
          <cell r="R28">
            <v>0.79740707612143136</v>
          </cell>
          <cell r="S28">
            <v>1.2303415394089834</v>
          </cell>
          <cell r="T28">
            <v>1.6082011165627434</v>
          </cell>
          <cell r="U28">
            <v>1.8873428613623167</v>
          </cell>
        </row>
        <row r="29">
          <cell r="M29">
            <v>620</v>
          </cell>
          <cell r="N29">
            <v>0.11821452136441936</v>
          </cell>
          <cell r="O29">
            <v>0.14090591224823229</v>
          </cell>
          <cell r="P29">
            <v>0.25753503718872195</v>
          </cell>
          <cell r="Q29">
            <v>0.42703303022913314</v>
          </cell>
          <cell r="R29">
            <v>0.88607080655672954</v>
          </cell>
          <cell r="S29">
            <v>1.4048308672600569</v>
          </cell>
          <cell r="T29">
            <v>1.8326477734236728</v>
          </cell>
          <cell r="U29">
            <v>2.1041439725949345</v>
          </cell>
        </row>
        <row r="30">
          <cell r="M30">
            <v>630</v>
          </cell>
          <cell r="N30">
            <v>0.10558909356696611</v>
          </cell>
          <cell r="O30">
            <v>0.13499951965300944</v>
          </cell>
          <cell r="P30">
            <v>0.26219393859955309</v>
          </cell>
          <cell r="Q30">
            <v>0.45278137372461719</v>
          </cell>
          <cell r="R30">
            <v>0.99820443502055256</v>
          </cell>
          <cell r="S30">
            <v>1.6232222158728815</v>
          </cell>
          <cell r="T30">
            <v>2.0896992151700506</v>
          </cell>
          <cell r="U30">
            <v>2.3151806759750224</v>
          </cell>
        </row>
        <row r="31">
          <cell r="M31">
            <v>640</v>
          </cell>
          <cell r="N31">
            <v>9.7036061127846851E-2</v>
          </cell>
          <cell r="O31">
            <v>0.13066817581935156</v>
          </cell>
          <cell r="P31">
            <v>0.2685743915861582</v>
          </cell>
          <cell r="Q31">
            <v>0.48486514150524113</v>
          </cell>
          <cell r="R31">
            <v>1.1445864925874139</v>
          </cell>
          <cell r="S31">
            <v>1.8957061248965541</v>
          </cell>
          <cell r="T31">
            <v>2.3572070940853425</v>
          </cell>
          <cell r="U31">
            <v>2.4680817583802956</v>
          </cell>
        </row>
        <row r="32">
          <cell r="M32">
            <v>650</v>
          </cell>
          <cell r="N32">
            <v>9.0717094764694306E-2</v>
          </cell>
          <cell r="O32">
            <v>0.12724519096602827</v>
          </cell>
          <cell r="P32">
            <v>0.27661500272677847</v>
          </cell>
          <cell r="Q32">
            <v>0.5248159156560076</v>
          </cell>
          <cell r="R32">
            <v>1.3373471636105778</v>
          </cell>
          <cell r="S32">
            <v>2.2159964339745328</v>
          </cell>
          <cell r="T32">
            <v>2.5706941840658133</v>
          </cell>
          <cell r="U32">
            <v>2.4867964486490024</v>
          </cell>
        </row>
        <row r="33">
          <cell r="M33">
            <v>660</v>
          </cell>
          <cell r="N33">
            <v>8.5635938612004414E-2</v>
          </cell>
          <cell r="O33">
            <v>0.12432096372409482</v>
          </cell>
          <cell r="P33">
            <v>0.28637211868349849</v>
          </cell>
          <cell r="Q33">
            <v>0.57492031271058197</v>
          </cell>
          <cell r="R33">
            <v>1.5919557716187072</v>
          </cell>
          <cell r="S33">
            <v>2.5406446195710801</v>
          </cell>
          <cell r="T33">
            <v>2.6273423762239614</v>
          </cell>
          <cell r="U33">
            <v>2.3170794962468553</v>
          </cell>
        </row>
        <row r="34">
          <cell r="M34">
            <v>670</v>
          </cell>
          <cell r="N34">
            <v>8.8432020019687405E-2</v>
          </cell>
          <cell r="O34">
            <v>0.13239338593241998</v>
          </cell>
          <cell r="P34">
            <v>0.32368531480611556</v>
          </cell>
          <cell r="Q34">
            <v>0.69014577262166998</v>
          </cell>
          <cell r="R34">
            <v>2.0349319180297805</v>
          </cell>
          <cell r="S34">
            <v>2.872672294852229</v>
          </cell>
          <cell r="T34">
            <v>2.5543548266626495</v>
          </cell>
          <cell r="U34">
            <v>2.0841133854706846</v>
          </cell>
        </row>
        <row r="35">
          <cell r="M35">
            <v>679.99999999999989</v>
          </cell>
          <cell r="N35">
            <v>9.2082142761543015E-2</v>
          </cell>
          <cell r="O35">
            <v>0.14190381454448589</v>
          </cell>
          <cell r="P35">
            <v>0.36999009653314818</v>
          </cell>
          <cell r="Q35">
            <v>0.8446086578720654</v>
          </cell>
          <cell r="R35">
            <v>2.575920720757841</v>
          </cell>
          <cell r="S35">
            <v>2.9459616253875711</v>
          </cell>
          <cell r="T35">
            <v>2.2712865032348404</v>
          </cell>
          <cell r="U35">
            <v>1.7668285589725929</v>
          </cell>
        </row>
        <row r="36">
          <cell r="M36">
            <v>689.99999999999989</v>
          </cell>
          <cell r="N36">
            <v>9.6514733542425624E-2</v>
          </cell>
          <cell r="O36">
            <v>0.15302843791446769</v>
          </cell>
          <cell r="P36">
            <v>0.42820051318693603</v>
          </cell>
          <cell r="Q36">
            <v>1.0559725085673763</v>
          </cell>
          <cell r="R36">
            <v>3.1160909961754428</v>
          </cell>
          <cell r="S36">
            <v>2.7033788197949473</v>
          </cell>
          <cell r="T36">
            <v>1.8897595070157882</v>
          </cell>
          <cell r="U36">
            <v>1.444835659674564</v>
          </cell>
        </row>
        <row r="37">
          <cell r="M37">
            <v>699.99999999999989</v>
          </cell>
          <cell r="N37">
            <v>0.101723183614054</v>
          </cell>
          <cell r="O37">
            <v>0.16602133499335658</v>
          </cell>
          <cell r="P37">
            <v>0.50251940554456942</v>
          </cell>
          <cell r="Q37">
            <v>1.3506950297516573</v>
          </cell>
          <cell r="R37">
            <v>3.427564958890283</v>
          </cell>
          <cell r="S37">
            <v>2.2642917440977279</v>
          </cell>
          <cell r="T37">
            <v>1.5146906423431452</v>
          </cell>
          <cell r="U37">
            <v>1.1626076486686316</v>
          </cell>
        </row>
        <row r="38">
          <cell r="M38">
            <v>709.99999999999989</v>
          </cell>
          <cell r="N38">
            <v>0.10954911125254428</v>
          </cell>
          <cell r="O38">
            <v>0.18435351226848087</v>
          </cell>
          <cell r="P38">
            <v>0.60996786074324616</v>
          </cell>
          <cell r="Q38">
            <v>1.7950378997888328</v>
          </cell>
          <cell r="R38">
            <v>3.3109502799327437</v>
          </cell>
          <cell r="S38">
            <v>1.8039581521700756</v>
          </cell>
          <cell r="T38">
            <v>1.2047762986695356</v>
          </cell>
          <cell r="U38">
            <v>0.94007705664253627</v>
          </cell>
        </row>
        <row r="39">
          <cell r="M39">
            <v>720</v>
          </cell>
          <cell r="N39">
            <v>0.12042580699114187</v>
          </cell>
          <cell r="O39">
            <v>0.2094477832829586</v>
          </cell>
          <cell r="P39">
            <v>0.76693896970137487</v>
          </cell>
          <cell r="Q39">
            <v>2.4470980939477278</v>
          </cell>
          <cell r="R39">
            <v>2.8230347934207916</v>
          </cell>
          <cell r="S39">
            <v>1.4163636315060393</v>
          </cell>
          <cell r="T39">
            <v>0.96690711700765231</v>
          </cell>
          <cell r="U39">
            <v>0.77099733797665415</v>
          </cell>
        </row>
        <row r="40">
          <cell r="M40">
            <v>730</v>
          </cell>
          <cell r="N40">
            <v>0.13286211931172381</v>
          </cell>
          <cell r="O40">
            <v>0.23940727203106593</v>
          </cell>
          <cell r="P40">
            <v>0.98315897383644713</v>
          </cell>
          <cell r="Q40">
            <v>3.270113347131689</v>
          </cell>
          <cell r="R40">
            <v>2.2308103747603014</v>
          </cell>
          <cell r="S40">
            <v>1.1148750117234403</v>
          </cell>
          <cell r="T40">
            <v>0.78414229434969251</v>
          </cell>
          <cell r="U40">
            <v>0.6390340668819775</v>
          </cell>
        </row>
        <row r="41">
          <cell r="M41">
            <v>740</v>
          </cell>
          <cell r="N41">
            <v>0.14712382147238484</v>
          </cell>
          <cell r="O41">
            <v>0.27550433246510175</v>
          </cell>
          <cell r="P41">
            <v>1.287429761092888</v>
          </cell>
          <cell r="Q41">
            <v>4.0561631288550917</v>
          </cell>
          <cell r="R41">
            <v>1.7162739123586568</v>
          </cell>
          <cell r="S41">
            <v>0.88818899501711246</v>
          </cell>
          <cell r="T41">
            <v>0.64429506790238555</v>
          </cell>
          <cell r="U41">
            <v>0.53584023474924625</v>
          </cell>
        </row>
        <row r="42">
          <cell r="M42">
            <v>750</v>
          </cell>
          <cell r="N42">
            <v>0.16354753360719337</v>
          </cell>
          <cell r="O42">
            <v>0.31945156997545826</v>
          </cell>
          <cell r="P42">
            <v>1.7225549896466983</v>
          </cell>
          <cell r="Q42">
            <v>4.3654923076623415</v>
          </cell>
          <cell r="R42">
            <v>1.3226321103972256</v>
          </cell>
          <cell r="S42">
            <v>0.71854907450180805</v>
          </cell>
          <cell r="T42">
            <v>0.53658689898201395</v>
          </cell>
          <cell r="U42">
            <v>0.45451131173946141</v>
          </cell>
        </row>
        <row r="43">
          <cell r="M43">
            <v>760</v>
          </cell>
          <cell r="N43">
            <v>0.1837878571329071</v>
          </cell>
          <cell r="O43">
            <v>0.37650571411986505</v>
          </cell>
          <cell r="P43">
            <v>2.3673948326109922</v>
          </cell>
          <cell r="Q43">
            <v>3.955800302780478</v>
          </cell>
          <cell r="R43">
            <v>1.0308309479351039</v>
          </cell>
          <cell r="S43">
            <v>0.58981891874870251</v>
          </cell>
          <cell r="T43">
            <v>0.45248051011257068</v>
          </cell>
          <cell r="U43">
            <v>0.38972627775132462</v>
          </cell>
        </row>
        <row r="44">
          <cell r="M44">
            <v>770</v>
          </cell>
          <cell r="N44">
            <v>0.2095454937930063</v>
          </cell>
          <cell r="O44">
            <v>0.45348288603170506</v>
          </cell>
          <cell r="P44">
            <v>3.291747129389881</v>
          </cell>
          <cell r="Q44">
            <v>3.131846300696322</v>
          </cell>
          <cell r="R44">
            <v>0.81626032397969883</v>
          </cell>
          <cell r="S44">
            <v>0.4911047201575362</v>
          </cell>
          <cell r="T44">
            <v>0.38617998281908295</v>
          </cell>
          <cell r="U44">
            <v>0.33773644922878787</v>
          </cell>
        </row>
        <row r="45">
          <cell r="M45">
            <v>780</v>
          </cell>
          <cell r="N45">
            <v>0.24009594038819149</v>
          </cell>
          <cell r="O45">
            <v>0.55265652061647907</v>
          </cell>
          <cell r="P45">
            <v>4.3454423193900125</v>
          </cell>
          <cell r="Q45">
            <v>2.348111929562938</v>
          </cell>
          <cell r="R45">
            <v>0.659915981242442</v>
          </cell>
          <cell r="S45">
            <v>0.41506643387165665</v>
          </cell>
          <cell r="T45">
            <v>0.33349365329803332</v>
          </cell>
          <cell r="U45">
            <v>0.29558371301348402</v>
          </cell>
        </row>
        <row r="46">
          <cell r="M46">
            <v>789.99999999999989</v>
          </cell>
          <cell r="N46">
            <v>0.27665050117755496</v>
          </cell>
          <cell r="O46">
            <v>0.68276538756480865</v>
          </cell>
          <cell r="P46">
            <v>5.0385187833104466</v>
          </cell>
          <cell r="Q46">
            <v>1.7534744282167989</v>
          </cell>
          <cell r="R46">
            <v>0.54368629004551416</v>
          </cell>
          <cell r="S46">
            <v>0.35545674430273766</v>
          </cell>
          <cell r="T46">
            <v>0.29101720287628002</v>
          </cell>
          <cell r="U46">
            <v>0.26098507116174829</v>
          </cell>
        </row>
        <row r="47">
          <cell r="M47">
            <v>799.99999999999989</v>
          </cell>
          <cell r="N47">
            <v>0.32081790417952422</v>
          </cell>
          <cell r="O47">
            <v>0.85687547541730713</v>
          </cell>
          <cell r="P47">
            <v>4.8477912934567362</v>
          </cell>
          <cell r="Q47">
            <v>1.3321815283022789</v>
          </cell>
          <cell r="R47">
            <v>0.45545285020287579</v>
          </cell>
          <cell r="S47">
            <v>0.30795567741318525</v>
          </cell>
          <cell r="T47">
            <v>0.25631260973980352</v>
          </cell>
          <cell r="U47">
            <v>0.23226221924590398</v>
          </cell>
        </row>
        <row r="48">
          <cell r="M48">
            <v>809.99999999999989</v>
          </cell>
          <cell r="N48">
            <v>0.3747642867827885</v>
          </cell>
          <cell r="O48">
            <v>1.0948040139210611</v>
          </cell>
          <cell r="P48">
            <v>3.9787070402788705</v>
          </cell>
          <cell r="Q48">
            <v>1.0359933973180291</v>
          </cell>
          <cell r="R48">
            <v>0.38712699855182114</v>
          </cell>
          <cell r="S48">
            <v>0.26953475584400133</v>
          </cell>
          <cell r="T48">
            <v>0.22761068019683431</v>
          </cell>
          <cell r="U48">
            <v>0.20816712520049405</v>
          </cell>
        </row>
        <row r="49">
          <cell r="M49">
            <v>819.99999999999989</v>
          </cell>
          <cell r="N49">
            <v>0.4414502793486027</v>
          </cell>
          <cell r="O49">
            <v>1.4267017884199249</v>
          </cell>
          <cell r="P49">
            <v>3.0146714697973516</v>
          </cell>
          <cell r="Q49">
            <v>0.82463795936137496</v>
          </cell>
          <cell r="R49">
            <v>0.33324457243978789</v>
          </cell>
          <cell r="S49">
            <v>0.23803639893366735</v>
          </cell>
          <cell r="T49">
            <v>0.20360923567270187</v>
          </cell>
          <cell r="U49">
            <v>0.18776031272961147</v>
          </cell>
        </row>
        <row r="50">
          <cell r="M50">
            <v>829.99999999999989</v>
          </cell>
          <cell r="N50">
            <v>0.52796532848841315</v>
          </cell>
          <cell r="O50">
            <v>1.9280095429021156</v>
          </cell>
          <cell r="P50">
            <v>2.1849645598020593</v>
          </cell>
          <cell r="Q50">
            <v>0.65615251848000011</v>
          </cell>
          <cell r="R50">
            <v>0.28505094293528443</v>
          </cell>
          <cell r="S50">
            <v>0.20854911675475332</v>
          </cell>
          <cell r="T50">
            <v>0.1805740592027483</v>
          </cell>
          <cell r="U50">
            <v>0.16784023369819084</v>
          </cell>
        </row>
        <row r="51">
          <cell r="M51">
            <v>840</v>
          </cell>
          <cell r="N51">
            <v>0.64054300662492791</v>
          </cell>
          <cell r="O51">
            <v>2.6672987209702956</v>
          </cell>
          <cell r="P51">
            <v>1.6008658996495104</v>
          </cell>
          <cell r="Q51">
            <v>0.53214631551106972</v>
          </cell>
          <cell r="R51">
            <v>0.24617270793993287</v>
          </cell>
          <cell r="S51">
            <v>0.18396095098785503</v>
          </cell>
          <cell r="T51">
            <v>0.16103479832835468</v>
          </cell>
          <cell r="U51">
            <v>0.15075509637326934</v>
          </cell>
        </row>
        <row r="52">
          <cell r="M52">
            <v>850</v>
          </cell>
          <cell r="N52">
            <v>0.78959585084564354</v>
          </cell>
          <cell r="O52">
            <v>3.7100059220604402</v>
          </cell>
          <cell r="P52">
            <v>1.2036382400422037</v>
          </cell>
          <cell r="Q52">
            <v>0.43971152206970443</v>
          </cell>
          <cell r="R52">
            <v>0.2147692500296372</v>
          </cell>
          <cell r="S52">
            <v>0.16352418391082299</v>
          </cell>
          <cell r="T52">
            <v>0.14455326357830323</v>
          </cell>
          <cell r="U52">
            <v>0.13620572442565601</v>
          </cell>
        </row>
        <row r="53">
          <cell r="M53">
            <v>860</v>
          </cell>
          <cell r="N53">
            <v>0.99130603708239196</v>
          </cell>
          <cell r="O53">
            <v>4.963169967250848</v>
          </cell>
          <cell r="P53">
            <v>0.92998014336639068</v>
          </cell>
          <cell r="Q53">
            <v>0.36921785413393349</v>
          </cell>
          <cell r="R53">
            <v>0.18905601928134716</v>
          </cell>
          <cell r="S53">
            <v>0.14635900355924547</v>
          </cell>
          <cell r="T53">
            <v>0.13052575163272381</v>
          </cell>
          <cell r="U53">
            <v>0.1237158211650741</v>
          </cell>
        </row>
        <row r="54">
          <cell r="M54">
            <v>870</v>
          </cell>
          <cell r="N54">
            <v>1.27068727325452</v>
          </cell>
          <cell r="O54">
            <v>5.891242446703516</v>
          </cell>
          <cell r="P54">
            <v>0.73675172567937242</v>
          </cell>
          <cell r="Q54">
            <v>0.31435233983690086</v>
          </cell>
          <cell r="R54">
            <v>0.16774486922405776</v>
          </cell>
          <cell r="S54">
            <v>0.13180482610874453</v>
          </cell>
          <cell r="T54">
            <v>0.11848925566512369</v>
          </cell>
          <cell r="U54">
            <v>0.11291492113060704</v>
          </cell>
        </row>
        <row r="55">
          <cell r="M55">
            <v>880</v>
          </cell>
          <cell r="N55">
            <v>1.6665179453679475</v>
          </cell>
          <cell r="O55">
            <v>5.7671302526053179</v>
          </cell>
          <cell r="P55">
            <v>0.59660778055534402</v>
          </cell>
          <cell r="Q55">
            <v>0.27087485626991592</v>
          </cell>
          <cell r="R55">
            <v>0.14988921635677027</v>
          </cell>
          <cell r="S55">
            <v>0.11935854339748463</v>
          </cell>
          <cell r="T55">
            <v>0.10808427406855431</v>
          </cell>
          <cell r="U55">
            <v>0.10351167393701508</v>
          </cell>
        </row>
        <row r="56">
          <cell r="M56">
            <v>889.99999999999989</v>
          </cell>
          <cell r="N56">
            <v>2.2369321968978095</v>
          </cell>
          <cell r="O56">
            <v>4.7261869485209926</v>
          </cell>
          <cell r="P56">
            <v>0.49233863018119273</v>
          </cell>
          <cell r="Q56">
            <v>0.23586915365574831</v>
          </cell>
          <cell r="R56">
            <v>0.13478197930337668</v>
          </cell>
          <cell r="S56">
            <v>0.10863191535069995</v>
          </cell>
          <cell r="T56">
            <v>9.9028472622232272E-2</v>
          </cell>
          <cell r="U56">
            <v>9.5274581549047097E-2</v>
          </cell>
        </row>
        <row r="57">
          <cell r="M57">
            <v>899.99999999999989</v>
          </cell>
          <cell r="N57">
            <v>3.0975830886717519</v>
          </cell>
          <cell r="O57">
            <v>3.5315178514665289</v>
          </cell>
          <cell r="P57">
            <v>0.41987442820507853</v>
          </cell>
          <cell r="Q57">
            <v>0.21109216524364849</v>
          </cell>
          <cell r="R57">
            <v>0.12422606652046392</v>
          </cell>
          <cell r="S57">
            <v>0.10125617059634967</v>
          </cell>
          <cell r="T57">
            <v>9.2885438202125567E-2</v>
          </cell>
          <cell r="U57">
            <v>8.9753570141290664E-2</v>
          </cell>
        </row>
        <row r="58">
          <cell r="M58">
            <v>909.99999999999989</v>
          </cell>
          <cell r="N58">
            <v>4.2519409667383119</v>
          </cell>
          <cell r="O58">
            <v>2.6022075808729133</v>
          </cell>
          <cell r="P58">
            <v>0.36445688900196427</v>
          </cell>
          <cell r="Q58">
            <v>0.1911216738159178</v>
          </cell>
          <cell r="R58">
            <v>0.11548387971703265</v>
          </cell>
          <cell r="S58">
            <v>9.5104057784596366E-2</v>
          </cell>
          <cell r="T58">
            <v>8.7750512467780928E-2</v>
          </cell>
          <cell r="U58">
            <v>8.5136951563073451E-2</v>
          </cell>
        </row>
        <row r="59">
          <cell r="M59">
            <v>919.99999999999989</v>
          </cell>
          <cell r="N59">
            <v>5.4883173646130645</v>
          </cell>
          <cell r="O59">
            <v>1.9518259777454365</v>
          </cell>
          <cell r="P59">
            <v>0.31999196965206594</v>
          </cell>
          <cell r="Q59">
            <v>0.17409468609929757</v>
          </cell>
          <cell r="R59">
            <v>0.10771451043895294</v>
          </cell>
          <cell r="S59">
            <v>8.954344784716825E-2</v>
          </cell>
          <cell r="T59">
            <v>8.3065287425167611E-2</v>
          </cell>
          <cell r="U59">
            <v>8.0897440758114267E-2</v>
          </cell>
        </row>
        <row r="60">
          <cell r="M60">
            <v>929.99999999999989</v>
          </cell>
          <cell r="N60">
            <v>6.2221711412550169</v>
          </cell>
          <cell r="O60">
            <v>1.5032048553323292</v>
          </cell>
          <cell r="P60">
            <v>0.2837191531844922</v>
          </cell>
          <cell r="Q60">
            <v>0.15943794011622914</v>
          </cell>
          <cell r="R60">
            <v>0.10077196918436913</v>
          </cell>
          <cell r="S60">
            <v>8.4497635601265539E-2</v>
          </cell>
          <cell r="T60">
            <v>7.8776965222342135E-2</v>
          </cell>
          <cell r="U60">
            <v>7.6994101351532965E-2</v>
          </cell>
        </row>
        <row r="61">
          <cell r="M61">
            <v>939.99999999999989</v>
          </cell>
          <cell r="N61">
            <v>5.950938240282813</v>
          </cell>
          <cell r="O61">
            <v>1.1887061922686191</v>
          </cell>
          <cell r="P61">
            <v>0.2536990686369065</v>
          </cell>
          <cell r="Q61">
            <v>0.14671374908536158</v>
          </cell>
          <cell r="R61">
            <v>9.4537428304747664E-2</v>
          </cell>
          <cell r="S61">
            <v>7.9902278407967361E-2</v>
          </cell>
          <cell r="T61">
            <v>7.4840403718987453E-2</v>
          </cell>
          <cell r="U61">
            <v>7.3391416340944149E-2</v>
          </cell>
        </row>
        <row r="62">
          <cell r="M62">
            <v>950</v>
          </cell>
          <cell r="N62">
            <v>4.9528509426141749</v>
          </cell>
          <cell r="O62">
            <v>0.96258928976119285</v>
          </cell>
          <cell r="P62">
            <v>0.22853766292018335</v>
          </cell>
          <cell r="Q62">
            <v>0.1355829400916761</v>
          </cell>
          <cell r="R62">
            <v>8.8913268358526074E-2</v>
          </cell>
          <cell r="S62">
            <v>7.5703038597661018E-2</v>
          </cell>
          <cell r="T62">
            <v>7.1216811463374774E-2</v>
          </cell>
          <cell r="U62">
            <v>7.005845812886756E-2</v>
          </cell>
        </row>
        <row r="63">
          <cell r="M63">
            <v>959.99999999999989</v>
          </cell>
          <cell r="N63">
            <v>3.8408916251923042</v>
          </cell>
          <cell r="O63">
            <v>0.79566627826061531</v>
          </cell>
          <cell r="P63">
            <v>0.20721205723481922</v>
          </cell>
          <cell r="Q63">
            <v>0.12577913956323919</v>
          </cell>
          <cell r="R63">
            <v>8.3818610704369745E-2</v>
          </cell>
          <cell r="S63">
            <v>7.1853741583096695E-2</v>
          </cell>
          <cell r="T63">
            <v>6.7872694875750789E-2</v>
          </cell>
          <cell r="U63">
            <v>6.6968255681444447E-2</v>
          </cell>
        </row>
        <row r="64">
          <cell r="M64">
            <v>970</v>
          </cell>
          <cell r="N64">
            <v>2.9263822871241434</v>
          </cell>
          <cell r="O64">
            <v>0.66935351385841813</v>
          </cell>
          <cell r="P64">
            <v>0.18895777724358698</v>
          </cell>
          <cell r="Q64">
            <v>0.11709059497661208</v>
          </cell>
          <cell r="R64">
            <v>7.9185924711141872E-2</v>
          </cell>
          <cell r="S64">
            <v>6.8314922892384819E-2</v>
          </cell>
          <cell r="T64">
            <v>6.4779004499104217E-2</v>
          </cell>
          <cell r="U64">
            <v>6.4096983022137483E-2</v>
          </cell>
        </row>
        <row r="65">
          <cell r="M65">
            <v>979.99999999999989</v>
          </cell>
          <cell r="N65">
            <v>2.2495284493603078</v>
          </cell>
          <cell r="O65">
            <v>0.57161834068113182</v>
          </cell>
          <cell r="P65">
            <v>0.17319397588180102</v>
          </cell>
          <cell r="Q65">
            <v>0.10934711074167296</v>
          </cell>
          <cell r="R65">
            <v>7.4958420781851234E-2</v>
          </cell>
          <cell r="S65">
            <v>6.5052671511620849E-2</v>
          </cell>
          <cell r="T65">
            <v>6.1910438762126693E-2</v>
          </cell>
          <cell r="U65">
            <v>6.1423833852517214E-2</v>
          </cell>
        </row>
        <row r="66">
          <cell r="M66">
            <v>990</v>
          </cell>
          <cell r="N66">
            <v>1.732401718438161</v>
          </cell>
          <cell r="O66">
            <v>0.48945790056892913</v>
          </cell>
          <cell r="P66">
            <v>0.15851646816163595</v>
          </cell>
          <cell r="Q66">
            <v>0.10191705203090648</v>
          </cell>
          <cell r="R66">
            <v>7.0809446761852482E-2</v>
          </cell>
          <cell r="S66">
            <v>6.1820441052168808E-2</v>
          </cell>
          <cell r="T66">
            <v>5.9052967785759525E-2</v>
          </cell>
          <cell r="U66">
            <v>5.8750978271040685E-2</v>
          </cell>
        </row>
        <row r="67">
          <cell r="M67">
            <v>999.99999999999989</v>
          </cell>
          <cell r="N67">
            <v>1.3525602832245263</v>
          </cell>
          <cell r="O67">
            <v>0.42180569367068993</v>
          </cell>
          <cell r="P67">
            <v>0.14521908133388201</v>
          </cell>
          <cell r="Q67">
            <v>9.498999596110673E-2</v>
          </cell>
          <cell r="R67">
            <v>6.6856221874040195E-2</v>
          </cell>
          <cell r="S67">
            <v>5.8711968209317962E-2</v>
          </cell>
          <cell r="T67">
            <v>5.6290364774929637E-2</v>
          </cell>
          <cell r="U67">
            <v>5.6157328581609489E-2</v>
          </cell>
        </row>
      </sheetData>
      <sheetData sheetId="2"/>
      <sheetData sheetId="3"/>
      <sheetData sheetId="4"/>
      <sheetData sheetId="5">
        <row r="8">
          <cell r="F8" t="str">
            <v>8nm</v>
          </cell>
          <cell r="G8" t="str">
            <v>10nm</v>
          </cell>
          <cell r="H8" t="str">
            <v>15nm</v>
          </cell>
          <cell r="I8" t="str">
            <v>20nm</v>
          </cell>
          <cell r="J8" t="str">
            <v>30nm</v>
          </cell>
          <cell r="K8" t="str">
            <v>40nm</v>
          </cell>
          <cell r="L8" t="str">
            <v>50nm</v>
          </cell>
          <cell r="M8" t="str">
            <v>60nm</v>
          </cell>
          <cell r="P8" t="str">
            <v>8nm</v>
          </cell>
          <cell r="Q8" t="str">
            <v>10nm</v>
          </cell>
          <cell r="R8" t="str">
            <v>15nm</v>
          </cell>
          <cell r="S8" t="str">
            <v>20nm</v>
          </cell>
          <cell r="T8" t="str">
            <v>30nm</v>
          </cell>
          <cell r="U8" t="str">
            <v>40nm</v>
          </cell>
          <cell r="V8" t="str">
            <v>50nm</v>
          </cell>
          <cell r="W8" t="str">
            <v>60nm</v>
          </cell>
        </row>
        <row r="9">
          <cell r="E9">
            <v>399.99999999999994</v>
          </cell>
          <cell r="F9">
            <v>7.8604835085588607E-21</v>
          </cell>
          <cell r="G9">
            <v>7.7997257105596497E-21</v>
          </cell>
          <cell r="H9">
            <v>7.6706928341119594E-21</v>
          </cell>
          <cell r="I9">
            <v>7.5662709175963299E-21</v>
          </cell>
          <cell r="J9">
            <v>7.4045199726329393E-21</v>
          </cell>
          <cell r="K9">
            <v>7.2789344149347703E-21</v>
          </cell>
          <cell r="L9">
            <v>7.1719817474098803E-21</v>
          </cell>
          <cell r="M9">
            <v>7.07350471938304E-21</v>
          </cell>
          <cell r="O9">
            <v>399.99999999999994</v>
          </cell>
          <cell r="P9">
            <v>0.96079248385746219</v>
          </cell>
          <cell r="Q9">
            <v>0.95336601504166874</v>
          </cell>
          <cell r="R9">
            <v>0.93759423487999527</v>
          </cell>
          <cell r="S9">
            <v>0.9248306698360681</v>
          </cell>
          <cell r="T9">
            <v>0.90505973691464514</v>
          </cell>
          <cell r="U9">
            <v>0.88970932497292865</v>
          </cell>
          <cell r="V9">
            <v>0.87663642443512702</v>
          </cell>
          <cell r="W9">
            <v>0.86459950733482549</v>
          </cell>
        </row>
        <row r="10">
          <cell r="E10">
            <v>409.99999999999994</v>
          </cell>
          <cell r="F10">
            <v>7.8629762850199503E-21</v>
          </cell>
          <cell r="G10">
            <v>7.8019441708879703E-21</v>
          </cell>
          <cell r="H10">
            <v>7.6714876823451296E-21</v>
          </cell>
          <cell r="I10">
            <v>7.5651735528556598E-21</v>
          </cell>
          <cell r="J10">
            <v>7.3999481106497906E-21</v>
          </cell>
          <cell r="K10">
            <v>7.2722126300651296E-21</v>
          </cell>
          <cell r="L10">
            <v>7.1649318462728505E-21</v>
          </cell>
          <cell r="M10">
            <v>7.0682161422838397E-21</v>
          </cell>
          <cell r="O10">
            <v>409.99999999999994</v>
          </cell>
          <cell r="P10">
            <v>0.96109717769533409</v>
          </cell>
          <cell r="Q10">
            <v>0.9536371790237399</v>
          </cell>
          <cell r="R10">
            <v>0.93769138974424826</v>
          </cell>
          <cell r="S10">
            <v>0.92469653816417563</v>
          </cell>
          <cell r="T10">
            <v>0.90450091497629248</v>
          </cell>
          <cell r="U10">
            <v>0.8888877164327128</v>
          </cell>
          <cell r="V10">
            <v>0.87577471001043272</v>
          </cell>
          <cell r="W10">
            <v>0.8639530807986362</v>
          </cell>
        </row>
        <row r="11">
          <cell r="E11">
            <v>420</v>
          </cell>
          <cell r="F11">
            <v>7.8669048027322397E-21</v>
          </cell>
          <cell r="G11">
            <v>7.8059118160233993E-21</v>
          </cell>
          <cell r="H11">
            <v>7.6747250433549803E-21</v>
          </cell>
          <cell r="I11">
            <v>7.5670711190957799E-21</v>
          </cell>
          <cell r="J11">
            <v>7.3990432556748306E-21</v>
          </cell>
          <cell r="K11">
            <v>7.2694301949208306E-21</v>
          </cell>
          <cell r="L11">
            <v>7.1617215843819202E-21</v>
          </cell>
          <cell r="M11">
            <v>7.0663038337244198E-21</v>
          </cell>
          <cell r="O11">
            <v>420</v>
          </cell>
          <cell r="P11">
            <v>0.96157736320638554</v>
          </cell>
          <cell r="Q11">
            <v>0.95412214710752041</v>
          </cell>
          <cell r="R11">
            <v>0.93808709468051743</v>
          </cell>
          <cell r="S11">
            <v>0.92492847903386177</v>
          </cell>
          <cell r="T11">
            <v>0.90439031390983449</v>
          </cell>
          <cell r="U11">
            <v>0.88854761740819954</v>
          </cell>
          <cell r="V11">
            <v>0.8753823174187223</v>
          </cell>
          <cell r="W11">
            <v>0.86371933796478806</v>
          </cell>
        </row>
        <row r="12">
          <cell r="E12">
            <v>430</v>
          </cell>
          <cell r="F12">
            <v>7.8718313246972598E-21</v>
          </cell>
          <cell r="G12">
            <v>7.8111499711039793E-21</v>
          </cell>
          <cell r="H12">
            <v>7.6798939869446395E-21</v>
          </cell>
          <cell r="I12">
            <v>7.57149146263085E-21</v>
          </cell>
          <cell r="J12">
            <v>7.4015333325992905E-21</v>
          </cell>
          <cell r="K12">
            <v>7.2705591559409195E-21</v>
          </cell>
          <cell r="L12">
            <v>7.1626075140734195E-21</v>
          </cell>
          <cell r="M12">
            <v>7.0683354067496294E-21</v>
          </cell>
          <cell r="O12">
            <v>430</v>
          </cell>
          <cell r="P12">
            <v>0.96217953548629642</v>
          </cell>
          <cell r="Q12">
            <v>0.95476241052455091</v>
          </cell>
          <cell r="R12">
            <v>0.93871889832784017</v>
          </cell>
          <cell r="S12">
            <v>0.92546878076465722</v>
          </cell>
          <cell r="T12">
            <v>0.90469467778142609</v>
          </cell>
          <cell r="U12">
            <v>0.88868561111577349</v>
          </cell>
          <cell r="V12">
            <v>0.87549060523433719</v>
          </cell>
          <cell r="W12">
            <v>0.86396765857902291</v>
          </cell>
        </row>
        <row r="13">
          <cell r="E13">
            <v>440</v>
          </cell>
          <cell r="F13">
            <v>7.8814291432531506E-21</v>
          </cell>
          <cell r="G13">
            <v>7.8217728952505596E-21</v>
          </cell>
          <cell r="H13">
            <v>7.6918079728067101E-21</v>
          </cell>
          <cell r="I13">
            <v>7.5835158303179193E-21</v>
          </cell>
          <cell r="J13">
            <v>7.4123472568527907E-21</v>
          </cell>
          <cell r="K13">
            <v>7.2801069136935794E-21</v>
          </cell>
          <cell r="L13">
            <v>7.1716904350696002E-21</v>
          </cell>
          <cell r="M13">
            <v>7.0780095421976799E-21</v>
          </cell>
          <cell r="O13">
            <v>440</v>
          </cell>
          <cell r="P13">
            <v>0.96335268366730664</v>
          </cell>
          <cell r="Q13">
            <v>0.95606085809021379</v>
          </cell>
          <cell r="R13">
            <v>0.94017515328424295</v>
          </cell>
          <cell r="S13">
            <v>0.92693852776995211</v>
          </cell>
          <cell r="T13">
            <v>0.90601647142585695</v>
          </cell>
          <cell r="U13">
            <v>0.88985264032923839</v>
          </cell>
          <cell r="V13">
            <v>0.87660081712080695</v>
          </cell>
          <cell r="W13">
            <v>0.86515013502798255</v>
          </cell>
        </row>
        <row r="14">
          <cell r="E14">
            <v>449.99999999999994</v>
          </cell>
          <cell r="F14">
            <v>7.8918055506198593E-21</v>
          </cell>
          <cell r="G14">
            <v>7.8334114575390394E-21</v>
          </cell>
          <cell r="H14">
            <v>7.7053420618326706E-21</v>
          </cell>
          <cell r="I14">
            <v>7.5977183975013303E-21</v>
          </cell>
          <cell r="J14">
            <v>7.4261972367369993E-21</v>
          </cell>
          <cell r="K14">
            <v>7.2932178975729499E-21</v>
          </cell>
          <cell r="L14">
            <v>7.1845951540958097E-21</v>
          </cell>
          <cell r="M14">
            <v>7.0915322357544898E-21</v>
          </cell>
          <cell r="O14">
            <v>449.99999999999994</v>
          </cell>
          <cell r="P14">
            <v>0.9646209993118241</v>
          </cell>
          <cell r="Q14">
            <v>0.95748344782753747</v>
          </cell>
          <cell r="R14">
            <v>0.94182943460139623</v>
          </cell>
          <cell r="S14">
            <v>0.92867451764722164</v>
          </cell>
          <cell r="T14">
            <v>0.90770936430704374</v>
          </cell>
          <cell r="U14">
            <v>0.89145520520372223</v>
          </cell>
          <cell r="V14">
            <v>0.87817817009574473</v>
          </cell>
          <cell r="W14">
            <v>0.86680302346884541</v>
          </cell>
        </row>
        <row r="15">
          <cell r="E15">
            <v>459.99999999999994</v>
          </cell>
          <cell r="F15">
            <v>7.9037363226632493E-21</v>
          </cell>
          <cell r="G15">
            <v>7.8469163061195494E-21</v>
          </cell>
          <cell r="H15">
            <v>7.72139020341427E-21</v>
          </cell>
          <cell r="I15">
            <v>7.6148956951481807E-21</v>
          </cell>
          <cell r="J15">
            <v>7.4433837809135294E-21</v>
          </cell>
          <cell r="K15">
            <v>7.3094656443104799E-21</v>
          </cell>
          <cell r="L15">
            <v>7.2000436912703298E-21</v>
          </cell>
          <cell r="M15">
            <v>7.1067193904261E-21</v>
          </cell>
          <cell r="O15">
            <v>459.99999999999994</v>
          </cell>
          <cell r="P15">
            <v>0.96607930605509562</v>
          </cell>
          <cell r="Q15">
            <v>0.95913415506426913</v>
          </cell>
          <cell r="R15">
            <v>0.94379101034857416</v>
          </cell>
          <cell r="S15">
            <v>0.93077411094248219</v>
          </cell>
          <cell r="T15">
            <v>0.9098100878121963</v>
          </cell>
          <cell r="U15">
            <v>0.89344117883092211</v>
          </cell>
          <cell r="V15">
            <v>0.88006645577024678</v>
          </cell>
          <cell r="W15">
            <v>0.86865936017431344</v>
          </cell>
        </row>
        <row r="16">
          <cell r="E16">
            <v>469.99999999999994</v>
          </cell>
          <cell r="F16">
            <v>7.9158966253160994E-21</v>
          </cell>
          <cell r="G16">
            <v>7.8607960016959005E-21</v>
          </cell>
          <cell r="H16">
            <v>7.7382286680077495E-21</v>
          </cell>
          <cell r="I16">
            <v>7.6332966386135693E-21</v>
          </cell>
          <cell r="J16">
            <v>7.4625133229882304E-21</v>
          </cell>
          <cell r="K16">
            <v>7.3280867772554402E-21</v>
          </cell>
          <cell r="L16">
            <v>7.2180299233793596E-21</v>
          </cell>
          <cell r="M16">
            <v>7.1243949110598994E-21</v>
          </cell>
          <cell r="O16">
            <v>469.99999999999994</v>
          </cell>
          <cell r="P16">
            <v>0.96756566848783521</v>
          </cell>
          <cell r="Q16">
            <v>0.96083068011561845</v>
          </cell>
          <cell r="R16">
            <v>0.94584918783899175</v>
          </cell>
          <cell r="S16">
            <v>0.93302327133550156</v>
          </cell>
          <cell r="T16">
            <v>0.91214830533087632</v>
          </cell>
          <cell r="U16">
            <v>0.89571725314046657</v>
          </cell>
          <cell r="V16">
            <v>0.88226492569953996</v>
          </cell>
          <cell r="W16">
            <v>0.87081985161923925</v>
          </cell>
        </row>
        <row r="17">
          <cell r="E17">
            <v>479.99999999999994</v>
          </cell>
          <cell r="F17">
            <v>7.9322961722471297E-21</v>
          </cell>
          <cell r="G17">
            <v>7.8796687624354307E-21</v>
          </cell>
          <cell r="H17">
            <v>7.76180962451367E-21</v>
          </cell>
          <cell r="I17">
            <v>7.6599453973203004E-21</v>
          </cell>
          <cell r="J17">
            <v>7.4923486453779606E-21</v>
          </cell>
          <cell r="K17">
            <v>7.3595888430743906E-21</v>
          </cell>
          <cell r="L17">
            <v>7.2510804476142694E-21</v>
          </cell>
          <cell r="M17">
            <v>7.1592893710197596E-21</v>
          </cell>
          <cell r="O17">
            <v>479.99999999999994</v>
          </cell>
          <cell r="P17">
            <v>0.96957019676053557</v>
          </cell>
          <cell r="Q17">
            <v>0.96313751106926604</v>
          </cell>
          <cell r="R17">
            <v>0.94873150490617841</v>
          </cell>
          <cell r="S17">
            <v>0.93628056804526238</v>
          </cell>
          <cell r="T17">
            <v>0.91579509798355541</v>
          </cell>
          <cell r="U17">
            <v>0.89956777302666369</v>
          </cell>
          <cell r="V17">
            <v>0.88630471475804695</v>
          </cell>
          <cell r="W17">
            <v>0.87508502625146045</v>
          </cell>
        </row>
        <row r="18">
          <cell r="E18">
            <v>489.99999999999994</v>
          </cell>
          <cell r="F18">
            <v>7.9493863095327604E-21</v>
          </cell>
          <cell r="G18">
            <v>7.8995725820477894E-21</v>
          </cell>
          <cell r="H18">
            <v>7.7874685444624903E-21</v>
          </cell>
          <cell r="I18">
            <v>7.6898576618536797E-21</v>
          </cell>
          <cell r="J18">
            <v>7.5277694249279096E-21</v>
          </cell>
          <cell r="K18">
            <v>7.3987870107885597E-21</v>
          </cell>
          <cell r="L18">
            <v>7.2937491447731994E-21</v>
          </cell>
          <cell r="M18">
            <v>7.2055818046995696E-21</v>
          </cell>
          <cell r="O18">
            <v>489.99999999999994</v>
          </cell>
          <cell r="P18">
            <v>0.97165913638291979</v>
          </cell>
          <cell r="Q18">
            <v>0.96557036908147187</v>
          </cell>
          <cell r="R18">
            <v>0.95186781292131306</v>
          </cell>
          <cell r="S18">
            <v>0.93993676539082427</v>
          </cell>
          <cell r="T18">
            <v>0.92012460503320537</v>
          </cell>
          <cell r="U18">
            <v>0.90435899291533228</v>
          </cell>
          <cell r="V18">
            <v>0.89152013992644175</v>
          </cell>
          <cell r="W18">
            <v>0.88074338330934421</v>
          </cell>
        </row>
        <row r="19">
          <cell r="E19">
            <v>499.99999999999994</v>
          </cell>
          <cell r="F19">
            <v>7.9674626689529497E-21</v>
          </cell>
          <cell r="G19">
            <v>7.9211314640268694E-21</v>
          </cell>
          <cell r="H19">
            <v>7.8170467206432693E-21</v>
          </cell>
          <cell r="I19">
            <v>7.7263994069289704E-21</v>
          </cell>
          <cell r="J19">
            <v>7.5757435495290593E-21</v>
          </cell>
          <cell r="K19">
            <v>7.4569587986181398E-21</v>
          </cell>
          <cell r="L19">
            <v>7.3622889432801004E-21</v>
          </cell>
          <cell r="M19">
            <v>7.2849668184970103E-21</v>
          </cell>
          <cell r="O19">
            <v>499.99999999999994</v>
          </cell>
          <cell r="P19">
            <v>0.97386862263748841</v>
          </cell>
          <cell r="Q19">
            <v>0.96820552654262748</v>
          </cell>
          <cell r="R19">
            <v>0.95548317441017827</v>
          </cell>
          <cell r="S19">
            <v>0.9444032888530447</v>
          </cell>
          <cell r="T19">
            <v>0.9259885163671886</v>
          </cell>
          <cell r="U19">
            <v>0.91146937187081944</v>
          </cell>
          <cell r="V19">
            <v>0.89989780819313703</v>
          </cell>
          <cell r="W19">
            <v>0.89044666994615884</v>
          </cell>
        </row>
        <row r="20">
          <cell r="E20">
            <v>509.99999999999994</v>
          </cell>
          <cell r="F20">
            <v>7.9890534241877197E-21</v>
          </cell>
          <cell r="G20">
            <v>7.9481478549652098E-21</v>
          </cell>
          <cell r="H20">
            <v>7.8581875747580804E-21</v>
          </cell>
          <cell r="I20">
            <v>7.7811529014604899E-21</v>
          </cell>
          <cell r="J20">
            <v>7.6559024230604597E-21</v>
          </cell>
          <cell r="K20">
            <v>7.5628493244821597E-21</v>
          </cell>
          <cell r="L20">
            <v>7.4960331169476901E-21</v>
          </cell>
          <cell r="M20">
            <v>7.4485102981627001E-21</v>
          </cell>
          <cell r="O20">
            <v>509.99999999999994</v>
          </cell>
          <cell r="P20">
            <v>0.97650767598933186</v>
          </cell>
          <cell r="Q20">
            <v>0.97150775920124821</v>
          </cell>
          <cell r="R20">
            <v>0.96051185023780994</v>
          </cell>
          <cell r="S20">
            <v>0.95109584739012887</v>
          </cell>
          <cell r="T20">
            <v>0.93578639242908623</v>
          </cell>
          <cell r="U20">
            <v>0.92441244607879736</v>
          </cell>
          <cell r="V20">
            <v>0.91624545356121523</v>
          </cell>
          <cell r="W20">
            <v>0.91043670565777868</v>
          </cell>
        </row>
        <row r="21">
          <cell r="E21">
            <v>520</v>
          </cell>
          <cell r="F21">
            <v>8.0159615156414807E-21</v>
          </cell>
          <cell r="G21">
            <v>7.9835781419543807E-21</v>
          </cell>
          <cell r="H21">
            <v>7.9165957804361699E-21</v>
          </cell>
          <cell r="I21">
            <v>7.8608359168043005E-21</v>
          </cell>
          <cell r="J21">
            <v>7.7761698026626598E-21</v>
          </cell>
          <cell r="K21">
            <v>7.7267616565641097E-21</v>
          </cell>
          <cell r="L21">
            <v>7.70927440411575E-21</v>
          </cell>
          <cell r="M21">
            <v>7.7153399539119406E-21</v>
          </cell>
          <cell r="O21">
            <v>520</v>
          </cell>
          <cell r="P21">
            <v>0.97979667112500934</v>
          </cell>
          <cell r="Q21">
            <v>0.97583842835194901</v>
          </cell>
          <cell r="R21">
            <v>0.96765112671488729</v>
          </cell>
          <cell r="S21">
            <v>0.96083555896767636</v>
          </cell>
          <cell r="T21">
            <v>0.95048675968374785</v>
          </cell>
          <cell r="U21">
            <v>0.94444756688331388</v>
          </cell>
          <cell r="V21">
            <v>0.94231008759245261</v>
          </cell>
          <cell r="W21">
            <v>0.94305148405340777</v>
          </cell>
        </row>
        <row r="22">
          <cell r="E22">
            <v>530</v>
          </cell>
          <cell r="F22">
            <v>8.0372500427677096E-21</v>
          </cell>
          <cell r="G22">
            <v>8.0153245935610696E-21</v>
          </cell>
          <cell r="H22">
            <v>7.9743833330314503E-21</v>
          </cell>
          <cell r="I22">
            <v>7.9371775682713494E-21</v>
          </cell>
          <cell r="J22">
            <v>7.89263016809724E-21</v>
          </cell>
          <cell r="K22">
            <v>7.8942540540783394E-21</v>
          </cell>
          <cell r="L22">
            <v>7.9393244990369693E-21</v>
          </cell>
          <cell r="M22">
            <v>8.0140196687373897E-21</v>
          </cell>
          <cell r="O22">
            <v>530</v>
          </cell>
          <cell r="P22">
            <v>0.98239878292042315</v>
          </cell>
          <cell r="Q22">
            <v>0.97971881968660923</v>
          </cell>
          <cell r="R22">
            <v>0.97471454032470006</v>
          </cell>
          <cell r="S22">
            <v>0.9701668532646418</v>
          </cell>
          <cell r="T22">
            <v>0.96472179289194715</v>
          </cell>
          <cell r="U22">
            <v>0.96492028162913268</v>
          </cell>
          <cell r="V22">
            <v>0.97042927413744495</v>
          </cell>
          <cell r="W22">
            <v>0.97955931779830607</v>
          </cell>
        </row>
        <row r="23">
          <cell r="E23">
            <v>540</v>
          </cell>
          <cell r="F23">
            <v>8.0665624881227897E-21</v>
          </cell>
          <cell r="G23">
            <v>8.0624601120823693E-21</v>
          </cell>
          <cell r="H23">
            <v>8.0531360907853793E-21</v>
          </cell>
          <cell r="I23">
            <v>8.0298280014875601E-21</v>
          </cell>
          <cell r="J23">
            <v>8.0294582680151893E-21</v>
          </cell>
          <cell r="K23">
            <v>8.0960495648004797E-21</v>
          </cell>
          <cell r="L23">
            <v>8.2239841714804105E-21</v>
          </cell>
          <cell r="M23">
            <v>8.3899910595668494E-21</v>
          </cell>
          <cell r="O23">
            <v>540</v>
          </cell>
          <cell r="P23">
            <v>0.98598166394167053</v>
          </cell>
          <cell r="Q23">
            <v>0.98548022760365117</v>
          </cell>
          <cell r="R23">
            <v>0.98434054585611985</v>
          </cell>
          <cell r="S23">
            <v>0.98149158154164251</v>
          </cell>
          <cell r="T23">
            <v>0.98144638875663148</v>
          </cell>
          <cell r="U23">
            <v>0.98958589027355015</v>
          </cell>
          <cell r="V23">
            <v>1.0052234281412269</v>
          </cell>
          <cell r="W23">
            <v>1.0255145680142828</v>
          </cell>
        </row>
        <row r="24">
          <cell r="E24">
            <v>550</v>
          </cell>
          <cell r="F24">
            <v>8.1128754924442795E-21</v>
          </cell>
          <cell r="G24">
            <v>8.1384975966552194E-21</v>
          </cell>
          <cell r="H24">
            <v>8.1475463099598798E-21</v>
          </cell>
          <cell r="I24">
            <v>8.1300069480094801E-21</v>
          </cell>
          <cell r="J24">
            <v>8.1850691899970097E-21</v>
          </cell>
          <cell r="K24">
            <v>8.3372884546716502E-21</v>
          </cell>
          <cell r="L24">
            <v>8.5753709573515906E-21</v>
          </cell>
          <cell r="M24">
            <v>8.8718714853475406E-21</v>
          </cell>
          <cell r="O24">
            <v>550</v>
          </cell>
          <cell r="P24">
            <v>0.99164253536370139</v>
          </cell>
          <cell r="Q24">
            <v>0.99477434336503856</v>
          </cell>
          <cell r="R24">
            <v>0.99588037402107032</v>
          </cell>
          <cell r="S24">
            <v>0.99373652534875268</v>
          </cell>
          <cell r="T24">
            <v>1.0004668223067394</v>
          </cell>
          <cell r="U24">
            <v>1.0190726911745336</v>
          </cell>
          <cell r="V24">
            <v>1.048173684626627</v>
          </cell>
          <cell r="W24">
            <v>1.0844151548171175</v>
          </cell>
        </row>
        <row r="25">
          <cell r="E25">
            <v>560</v>
          </cell>
          <cell r="F25">
            <v>8.1888035833786107E-21</v>
          </cell>
          <cell r="G25">
            <v>8.24646176658263E-21</v>
          </cell>
          <cell r="H25">
            <v>8.2243206038502493E-21</v>
          </cell>
          <cell r="I25">
            <v>8.2195868844339799E-21</v>
          </cell>
          <cell r="J25">
            <v>8.35744039355465E-21</v>
          </cell>
          <cell r="K25">
            <v>8.6219544060912599E-21</v>
          </cell>
          <cell r="L25">
            <v>8.9955264105524896E-21</v>
          </cell>
          <cell r="M25">
            <v>9.4722649611525199E-21</v>
          </cell>
          <cell r="O25">
            <v>560</v>
          </cell>
          <cell r="P25">
            <v>1.0009232798629322</v>
          </cell>
          <cell r="Q25">
            <v>1.0079708805601384</v>
          </cell>
          <cell r="R25">
            <v>1.005264550508816</v>
          </cell>
          <cell r="S25">
            <v>1.0046859446214187</v>
          </cell>
          <cell r="T25">
            <v>1.0215358769814702</v>
          </cell>
          <cell r="U25">
            <v>1.0538676126620337</v>
          </cell>
          <cell r="V25">
            <v>1.0995295841775392</v>
          </cell>
          <cell r="W25">
            <v>1.157801675923914</v>
          </cell>
        </row>
        <row r="26">
          <cell r="E26">
            <v>570</v>
          </cell>
          <cell r="F26">
            <v>8.3176059856179594E-21</v>
          </cell>
          <cell r="G26">
            <v>8.3584551261192493E-21</v>
          </cell>
          <cell r="H26">
            <v>8.2784434205130402E-21</v>
          </cell>
          <cell r="I26">
            <v>8.3124736414150407E-21</v>
          </cell>
          <cell r="J26">
            <v>8.5771369888003999E-21</v>
          </cell>
          <cell r="K26">
            <v>8.9964883002905499E-21</v>
          </cell>
          <cell r="L26">
            <v>9.5323402271125706E-21</v>
          </cell>
          <cell r="M26">
            <v>1.0210031910815799E-20</v>
          </cell>
          <cell r="O26">
            <v>570</v>
          </cell>
          <cell r="P26">
            <v>1.0166668889983759</v>
          </cell>
          <cell r="Q26">
            <v>1.0216599084637741</v>
          </cell>
          <cell r="R26">
            <v>1.0118800208419303</v>
          </cell>
          <cell r="S26">
            <v>1.016039558920097</v>
          </cell>
          <cell r="T26">
            <v>1.0483895479053205</v>
          </cell>
          <cell r="U26">
            <v>1.0996471566436121</v>
          </cell>
          <cell r="V26">
            <v>1.1651447183636454</v>
          </cell>
          <cell r="W26">
            <v>1.2479794543395939</v>
          </cell>
        </row>
        <row r="27">
          <cell r="E27">
            <v>579.99999999999989</v>
          </cell>
          <cell r="F27">
            <v>8.4960041697925701E-21</v>
          </cell>
          <cell r="G27">
            <v>8.4136876555266194E-21</v>
          </cell>
          <cell r="H27">
            <v>8.3281522752558195E-21</v>
          </cell>
          <cell r="I27">
            <v>8.4273814661476194E-21</v>
          </cell>
          <cell r="J27">
            <v>8.8765977886228701E-21</v>
          </cell>
          <cell r="K27">
            <v>9.5221967686504095E-21</v>
          </cell>
          <cell r="L27">
            <v>1.02764569302136E-20</v>
          </cell>
          <cell r="M27">
            <v>1.11448409996713E-20</v>
          </cell>
          <cell r="O27">
            <v>579.99999999999989</v>
          </cell>
          <cell r="P27">
            <v>1.0384726257958836</v>
          </cell>
          <cell r="Q27">
            <v>1.0284110197740715</v>
          </cell>
          <cell r="R27">
            <v>1.0179559694735916</v>
          </cell>
          <cell r="S27">
            <v>1.0300848239752631</v>
          </cell>
          <cell r="T27">
            <v>1.084992854224339</v>
          </cell>
          <cell r="U27">
            <v>1.163904876229233</v>
          </cell>
          <cell r="V27">
            <v>1.2560986316533052</v>
          </cell>
          <cell r="W27">
            <v>1.36224183342048</v>
          </cell>
        </row>
        <row r="28">
          <cell r="E28">
            <v>589.99999999999989</v>
          </cell>
          <cell r="F28">
            <v>8.5865447587754294E-21</v>
          </cell>
          <cell r="G28">
            <v>8.4019004734189193E-21</v>
          </cell>
          <cell r="H28">
            <v>8.3868692017845195E-21</v>
          </cell>
          <cell r="I28">
            <v>8.5774841783323293E-21</v>
          </cell>
          <cell r="J28">
            <v>9.2929719743146297E-21</v>
          </cell>
          <cell r="K28">
            <v>1.0280501884308E-20</v>
          </cell>
          <cell r="L28">
            <v>1.1363587842550501E-20</v>
          </cell>
          <cell r="M28">
            <v>1.24695054910152E-20</v>
          </cell>
          <cell r="O28">
            <v>589.99999999999989</v>
          </cell>
          <cell r="P28">
            <v>1.0495394663132691</v>
          </cell>
          <cell r="Q28">
            <v>1.0269702641306551</v>
          </cell>
          <cell r="R28">
            <v>1.0251329811195748</v>
          </cell>
          <cell r="S28">
            <v>1.0484319851284745</v>
          </cell>
          <cell r="T28">
            <v>1.1358865667611466</v>
          </cell>
          <cell r="U28">
            <v>1.256593049266066</v>
          </cell>
          <cell r="V28">
            <v>1.3889794154378001</v>
          </cell>
          <cell r="W28">
            <v>1.5241565153265337</v>
          </cell>
        </row>
        <row r="29">
          <cell r="E29">
            <v>599.99999999999989</v>
          </cell>
          <cell r="F29">
            <v>8.5436206957454507E-21</v>
          </cell>
          <cell r="G29">
            <v>8.3878061354408503E-21</v>
          </cell>
          <cell r="H29">
            <v>8.4714488256896495E-21</v>
          </cell>
          <cell r="I29">
            <v>8.7833732825859095E-21</v>
          </cell>
          <cell r="J29">
            <v>9.8824142042217597E-21</v>
          </cell>
          <cell r="K29">
            <v>1.13890998853903E-20</v>
          </cell>
          <cell r="L29">
            <v>1.2978711450344099E-20</v>
          </cell>
          <cell r="M29">
            <v>1.44561315268256E-20</v>
          </cell>
          <cell r="O29">
            <v>599.99999999999989</v>
          </cell>
          <cell r="P29">
            <v>1.044292827593027</v>
          </cell>
          <cell r="Q29">
            <v>1.0252475031860475</v>
          </cell>
          <cell r="R29">
            <v>1.0354712086404463</v>
          </cell>
          <cell r="S29">
            <v>1.0735979566185987</v>
          </cell>
          <cell r="T29">
            <v>1.2079345093013614</v>
          </cell>
          <cell r="U29">
            <v>1.3920977705595481</v>
          </cell>
          <cell r="V29">
            <v>1.5863971215088286</v>
          </cell>
          <cell r="W29">
            <v>1.7669832271139012</v>
          </cell>
        </row>
        <row r="30">
          <cell r="E30">
            <v>610</v>
          </cell>
          <cell r="F30">
            <v>8.4779726388662998E-21</v>
          </cell>
          <cell r="G30">
            <v>8.3933847639331995E-21</v>
          </cell>
          <cell r="H30">
            <v>8.5889424753200302E-21</v>
          </cell>
          <cell r="I30">
            <v>9.0635611709462897E-21</v>
          </cell>
          <cell r="J30">
            <v>1.07208701726866E-20</v>
          </cell>
          <cell r="K30">
            <v>1.3014936178701299E-20</v>
          </cell>
          <cell r="L30">
            <v>1.53579295922108E-20</v>
          </cell>
          <cell r="M30">
            <v>1.7354331734775599E-20</v>
          </cell>
          <cell r="O30">
            <v>610</v>
          </cell>
          <cell r="P30">
            <v>1.0362686189599757</v>
          </cell>
          <cell r="Q30">
            <v>1.0259293829100935</v>
          </cell>
          <cell r="R30">
            <v>1.0498325409100118</v>
          </cell>
          <cell r="S30">
            <v>1.1078455212768579</v>
          </cell>
          <cell r="T30">
            <v>1.3104195780212806</v>
          </cell>
          <cell r="U30">
            <v>1.590824895792367</v>
          </cell>
          <cell r="V30">
            <v>1.8772106453428028</v>
          </cell>
          <cell r="W30">
            <v>2.1212322976043518</v>
          </cell>
        </row>
        <row r="31">
          <cell r="E31">
            <v>620</v>
          </cell>
          <cell r="F31">
            <v>8.4389859247678093E-21</v>
          </cell>
          <cell r="G31">
            <v>8.4192517249567797E-21</v>
          </cell>
          <cell r="H31">
            <v>8.7437700572669703E-21</v>
          </cell>
          <cell r="I31">
            <v>9.4374187066694004E-21</v>
          </cell>
          <cell r="J31">
            <v>1.1909188840179901E-20</v>
          </cell>
          <cell r="K31">
            <v>1.5385085227205699E-20</v>
          </cell>
          <cell r="L31">
            <v>1.87821365706651E-20</v>
          </cell>
          <cell r="M31">
            <v>2.1367679597282001E-20</v>
          </cell>
          <cell r="O31">
            <v>620</v>
          </cell>
          <cell r="P31">
            <v>1.0315032451969823</v>
          </cell>
          <cell r="Q31">
            <v>1.0290911199336021</v>
          </cell>
          <cell r="R31">
            <v>1.0687572262511196</v>
          </cell>
          <cell r="S31">
            <v>1.1535423934813633</v>
          </cell>
          <cell r="T31">
            <v>1.4556686130090029</v>
          </cell>
          <cell r="U31">
            <v>1.8805298979013845</v>
          </cell>
          <cell r="V31">
            <v>2.2957538971019229</v>
          </cell>
          <cell r="W31">
            <v>2.6117866581857303</v>
          </cell>
        </row>
        <row r="32">
          <cell r="E32">
            <v>630</v>
          </cell>
          <cell r="F32">
            <v>8.42709805535662E-21</v>
          </cell>
          <cell r="G32">
            <v>8.4625395828704002E-21</v>
          </cell>
          <cell r="H32">
            <v>8.9396383682711407E-21</v>
          </cell>
          <cell r="I32">
            <v>9.9261983760244E-21</v>
          </cell>
          <cell r="J32">
            <v>1.3580332386557E-20</v>
          </cell>
          <cell r="K32">
            <v>1.8786964878737E-20</v>
          </cell>
          <cell r="L32">
            <v>2.3508518857420699E-20</v>
          </cell>
          <cell r="M32">
            <v>2.65179702354412E-20</v>
          </cell>
          <cell r="O32">
            <v>630</v>
          </cell>
          <cell r="P32">
            <v>1.0300501824729256</v>
          </cell>
          <cell r="Q32">
            <v>1.0343822255609354</v>
          </cell>
          <cell r="R32">
            <v>1.0926983490629358</v>
          </cell>
          <cell r="S32">
            <v>1.2132862797279638</v>
          </cell>
          <cell r="T32">
            <v>1.6599336759733541</v>
          </cell>
          <cell r="U32">
            <v>2.2963440646278999</v>
          </cell>
          <cell r="V32">
            <v>2.8734629619459993</v>
          </cell>
          <cell r="W32">
            <v>3.2413103419943416</v>
          </cell>
        </row>
        <row r="33">
          <cell r="E33">
            <v>640</v>
          </cell>
          <cell r="F33">
            <v>8.4349474917045107E-21</v>
          </cell>
          <cell r="G33">
            <v>8.5231908676498302E-21</v>
          </cell>
          <cell r="H33">
            <v>9.1917909362387401E-21</v>
          </cell>
          <cell r="I33">
            <v>1.0585735822067201E-20</v>
          </cell>
          <cell r="J33">
            <v>1.6027403477720299E-20</v>
          </cell>
          <cell r="K33">
            <v>2.3768121835654001E-20</v>
          </cell>
          <cell r="L33">
            <v>2.98578518602242E-20</v>
          </cell>
          <cell r="M33">
            <v>3.2631776030420299E-20</v>
          </cell>
          <cell r="O33">
            <v>640</v>
          </cell>
          <cell r="P33">
            <v>1.0310096246544858</v>
          </cell>
          <cell r="Q33">
            <v>1.0417956751902011</v>
          </cell>
          <cell r="R33">
            <v>1.123519136591443</v>
          </cell>
          <cell r="S33">
            <v>1.2939020103367094</v>
          </cell>
          <cell r="T33">
            <v>1.9590409140070655</v>
          </cell>
          <cell r="U33">
            <v>2.9051944184145464</v>
          </cell>
          <cell r="V33">
            <v>3.6495464458639217</v>
          </cell>
          <cell r="W33">
            <v>3.9886051679658134</v>
          </cell>
        </row>
        <row r="34">
          <cell r="E34">
            <v>650</v>
          </cell>
          <cell r="F34">
            <v>8.4585926123396193E-21</v>
          </cell>
          <cell r="G34">
            <v>8.6020694321125994E-21</v>
          </cell>
          <cell r="H34">
            <v>9.5163021033696295E-21</v>
          </cell>
          <cell r="I34">
            <v>1.14862862834527E-20</v>
          </cell>
          <cell r="J34">
            <v>1.9679334204491799E-20</v>
          </cell>
          <cell r="K34">
            <v>3.0902037046381802E-20</v>
          </cell>
          <cell r="L34">
            <v>3.7572558929653899E-20</v>
          </cell>
          <cell r="M34">
            <v>3.8755539018764102E-20</v>
          </cell>
          <cell r="O34">
            <v>650</v>
          </cell>
          <cell r="P34">
            <v>1.0338997845487696</v>
          </cell>
          <cell r="Q34">
            <v>1.0514370581650239</v>
          </cell>
          <cell r="R34">
            <v>1.1631843671040039</v>
          </cell>
          <cell r="S34">
            <v>1.4039769330423473</v>
          </cell>
          <cell r="T34">
            <v>2.4054190013129784</v>
          </cell>
          <cell r="U34">
            <v>3.7771779430260422</v>
          </cell>
          <cell r="V34">
            <v>4.5925205719974223</v>
          </cell>
          <cell r="W34">
            <v>4.7371170687564996</v>
          </cell>
        </row>
        <row r="35">
          <cell r="E35">
            <v>660</v>
          </cell>
          <cell r="F35">
            <v>8.4959987107337005E-21</v>
          </cell>
          <cell r="G35">
            <v>8.7010902974165106E-21</v>
          </cell>
          <cell r="H35">
            <v>9.9356470250787495E-21</v>
          </cell>
          <cell r="I35">
            <v>1.27358052792898E-20</v>
          </cell>
          <cell r="J35">
            <v>2.5222540711463899E-20</v>
          </cell>
          <cell r="K35">
            <v>4.0459448619227199E-20</v>
          </cell>
          <cell r="L35">
            <v>4.53114242586304E-20</v>
          </cell>
          <cell r="M35">
            <v>4.3341585765295301E-20</v>
          </cell>
          <cell r="O35">
            <v>660</v>
          </cell>
          <cell r="P35">
            <v>1.0384719585312396</v>
          </cell>
          <cell r="Q35">
            <v>1.0635404488820794</v>
          </cell>
          <cell r="R35">
            <v>1.2144411948148206</v>
          </cell>
          <cell r="S35">
            <v>1.5567065276442849</v>
          </cell>
          <cell r="T35">
            <v>3.0829690709199578</v>
          </cell>
          <cell r="U35">
            <v>4.9453871497909505</v>
          </cell>
          <cell r="V35">
            <v>5.5384475793589507</v>
          </cell>
          <cell r="W35">
            <v>5.2976728208153165</v>
          </cell>
        </row>
        <row r="36">
          <cell r="E36">
            <v>670</v>
          </cell>
          <cell r="F36">
            <v>8.5413000297123595E-21</v>
          </cell>
          <cell r="G36">
            <v>8.8160188956278602E-21</v>
          </cell>
          <cell r="H36">
            <v>1.04603184476725E-20</v>
          </cell>
          <cell r="I36">
            <v>1.4426511673157599E-20</v>
          </cell>
          <cell r="J36">
            <v>3.2887061348270499E-20</v>
          </cell>
          <cell r="K36">
            <v>4.9435426249656998E-20</v>
          </cell>
          <cell r="L36">
            <v>4.8914481863169702E-20</v>
          </cell>
          <cell r="M36">
            <v>4.3828060954997099E-20</v>
          </cell>
          <cell r="O36">
            <v>670</v>
          </cell>
          <cell r="P36">
            <v>1.0440091709350481</v>
          </cell>
          <cell r="Q36">
            <v>1.0775882530943148</v>
          </cell>
          <cell r="R36">
            <v>1.2785721555596643</v>
          </cell>
          <cell r="S36">
            <v>1.7633627713561622</v>
          </cell>
          <cell r="T36">
            <v>4.0198088737381825</v>
          </cell>
          <cell r="U36">
            <v>6.0425272726853487</v>
          </cell>
          <cell r="V36">
            <v>5.9788518702117299</v>
          </cell>
          <cell r="W36">
            <v>5.3571350288766526</v>
          </cell>
        </row>
        <row r="37">
          <cell r="E37">
            <v>679.99999999999989</v>
          </cell>
          <cell r="F37">
            <v>8.6000934166674997E-21</v>
          </cell>
          <cell r="G37">
            <v>8.9575538475364099E-21</v>
          </cell>
          <cell r="H37">
            <v>1.1147907102662501E-20</v>
          </cell>
          <cell r="I37">
            <v>1.6834921025653799E-20</v>
          </cell>
          <cell r="J37">
            <v>4.3367206838083002E-20</v>
          </cell>
          <cell r="K37">
            <v>5.5637961196965697E-20</v>
          </cell>
          <cell r="L37">
            <v>4.8745316460076298E-20</v>
          </cell>
          <cell r="M37">
            <v>4.1992501695924202E-20</v>
          </cell>
          <cell r="O37">
            <v>679.99999999999989</v>
          </cell>
          <cell r="P37">
            <v>1.0511955283932775</v>
          </cell>
          <cell r="Q37">
            <v>1.0948881708218685</v>
          </cell>
          <cell r="R37">
            <v>1.3626166053674564</v>
          </cell>
          <cell r="S37">
            <v>2.0577443576047432</v>
          </cell>
          <cell r="T37">
            <v>5.3008045027450592</v>
          </cell>
          <cell r="U37">
            <v>6.8006675259851139</v>
          </cell>
          <cell r="V37">
            <v>5.9581746628053542</v>
          </cell>
          <cell r="W37">
            <v>5.132773316537719</v>
          </cell>
        </row>
        <row r="38">
          <cell r="E38">
            <v>689.99999999999989</v>
          </cell>
          <cell r="F38">
            <v>8.6730361723167004E-21</v>
          </cell>
          <cell r="G38">
            <v>9.1308030433197803E-21</v>
          </cell>
          <cell r="H38">
            <v>1.205911580955E-20</v>
          </cell>
          <cell r="I38">
            <v>2.0336028517087E-20</v>
          </cell>
          <cell r="J38">
            <v>5.57307694567718E-20</v>
          </cell>
          <cell r="K38">
            <v>5.6700141506252094E-20</v>
          </cell>
          <cell r="L38">
            <v>4.5728592109641198E-20</v>
          </cell>
          <cell r="M38">
            <v>3.8912383471797201E-20</v>
          </cell>
          <cell r="O38">
            <v>689.99999999999989</v>
          </cell>
          <cell r="P38">
            <v>1.0601113732396275</v>
          </cell>
          <cell r="Q38">
            <v>1.1160645431101339</v>
          </cell>
          <cell r="R38">
            <v>1.4739942929931251</v>
          </cell>
          <cell r="S38">
            <v>2.4856872137004742</v>
          </cell>
          <cell r="T38">
            <v>6.8120115455183265</v>
          </cell>
          <cell r="U38">
            <v>6.9304985798321903</v>
          </cell>
          <cell r="V38">
            <v>5.589438302171577</v>
          </cell>
          <cell r="W38">
            <v>4.756288277683387</v>
          </cell>
        </row>
        <row r="39">
          <cell r="E39">
            <v>699.99999999999989</v>
          </cell>
          <cell r="F39">
            <v>8.7615099004767093E-21</v>
          </cell>
          <cell r="G39">
            <v>9.3424511204077596E-21</v>
          </cell>
          <cell r="H39">
            <v>1.3283572513578499E-20</v>
          </cell>
          <cell r="I39">
            <v>2.5527057658262901E-20</v>
          </cell>
          <cell r="J39">
            <v>6.6239984144454798E-20</v>
          </cell>
          <cell r="K39">
            <v>5.3182697972912399E-20</v>
          </cell>
          <cell r="L39">
            <v>4.1462600384220799E-20</v>
          </cell>
          <cell r="M39">
            <v>3.5502787861273303E-20</v>
          </cell>
          <cell r="O39">
            <v>699.99999999999989</v>
          </cell>
          <cell r="P39">
            <v>1.0709255798902015</v>
          </cell>
          <cell r="Q39">
            <v>1.1419344379413614</v>
          </cell>
          <cell r="R39">
            <v>1.6236605058613909</v>
          </cell>
          <cell r="S39">
            <v>3.1201903936761384</v>
          </cell>
          <cell r="T39">
            <v>8.0965603232335912</v>
          </cell>
          <cell r="U39">
            <v>6.5005589577280256</v>
          </cell>
          <cell r="V39">
            <v>5.0680031027313444</v>
          </cell>
          <cell r="W39">
            <v>4.3395309838072809</v>
          </cell>
        </row>
        <row r="40">
          <cell r="E40">
            <v>709.99999999999989</v>
          </cell>
          <cell r="F40">
            <v>8.8689943890117493E-21</v>
          </cell>
          <cell r="G40">
            <v>9.6056933316651601E-21</v>
          </cell>
          <cell r="H40">
            <v>1.4985690315946E-20</v>
          </cell>
          <cell r="I40">
            <v>3.3398009052119198E-20</v>
          </cell>
          <cell r="J40">
            <v>6.9257561408418601E-20</v>
          </cell>
          <cell r="K40">
            <v>4.71403131229109E-20</v>
          </cell>
          <cell r="L40">
            <v>3.6910508721115399E-20</v>
          </cell>
          <cell r="M40">
            <v>3.21361923226236E-20</v>
          </cell>
          <cell r="O40">
            <v>709.99999999999989</v>
          </cell>
          <cell r="P40">
            <v>1.0840634852879147</v>
          </cell>
          <cell r="Q40">
            <v>1.1741107204479955</v>
          </cell>
          <cell r="R40">
            <v>1.8317115741416048</v>
          </cell>
          <cell r="S40">
            <v>4.0822623745905826</v>
          </cell>
          <cell r="T40">
            <v>8.4654009360939497</v>
          </cell>
          <cell r="U40">
            <v>5.7619939646033203</v>
          </cell>
          <cell r="V40">
            <v>4.5115977046435942</v>
          </cell>
          <cell r="W40">
            <v>3.9280296192664457</v>
          </cell>
        </row>
        <row r="41">
          <cell r="E41">
            <v>720</v>
          </cell>
          <cell r="F41">
            <v>8.9995229986713706E-21</v>
          </cell>
          <cell r="G41">
            <v>9.9357968806280997E-21</v>
          </cell>
          <cell r="H41">
            <v>1.7406761547882801E-20</v>
          </cell>
          <cell r="I41">
            <v>4.51058821101656E-20</v>
          </cell>
          <cell r="J41">
            <v>6.38939854542016E-20</v>
          </cell>
          <cell r="K41">
            <v>4.08406284138072E-20</v>
          </cell>
          <cell r="L41">
            <v>3.2769977711974599E-20</v>
          </cell>
          <cell r="M41">
            <v>2.9114711778965697E-20</v>
          </cell>
          <cell r="O41">
            <v>720</v>
          </cell>
          <cell r="P41">
            <v>1.1000180899827501</v>
          </cell>
          <cell r="Q41">
            <v>1.2144595117650849</v>
          </cell>
          <cell r="R41">
            <v>2.1276408309100452</v>
          </cell>
          <cell r="S41">
            <v>5.5133240165213886</v>
          </cell>
          <cell r="T41">
            <v>7.8098072365716256</v>
          </cell>
          <cell r="U41">
            <v>4.9919790268977486</v>
          </cell>
          <cell r="V41">
            <v>4.0054976576897916</v>
          </cell>
          <cell r="W41">
            <v>3.5587119057559304</v>
          </cell>
        </row>
        <row r="42">
          <cell r="E42">
            <v>730</v>
          </cell>
          <cell r="F42">
            <v>9.1558844898317605E-21</v>
          </cell>
          <cell r="G42">
            <v>1.0346431630142701E-20</v>
          </cell>
          <cell r="H42">
            <v>2.0879297347593601E-20</v>
          </cell>
          <cell r="I42">
            <v>6.0970388038021001E-20</v>
          </cell>
          <cell r="J42">
            <v>5.5108923980253295E-20</v>
          </cell>
          <cell r="K42">
            <v>3.5532513373458697E-20</v>
          </cell>
          <cell r="L42">
            <v>2.9372969835264502E-20</v>
          </cell>
          <cell r="M42">
            <v>2.6604229658160699E-20</v>
          </cell>
          <cell r="O42">
            <v>730</v>
          </cell>
          <cell r="P42">
            <v>1.1191302661368085</v>
          </cell>
          <cell r="Q42">
            <v>1.2646516889402846</v>
          </cell>
          <cell r="R42">
            <v>2.5520913488273318</v>
          </cell>
          <cell r="S42">
            <v>7.4524538472752964</v>
          </cell>
          <cell r="T42">
            <v>6.7360029311233998</v>
          </cell>
          <cell r="U42">
            <v>4.3431643542806668</v>
          </cell>
          <cell r="V42">
            <v>3.5902789714609025</v>
          </cell>
          <cell r="W42">
            <v>3.2518538925177336</v>
          </cell>
        </row>
        <row r="43">
          <cell r="E43">
            <v>740</v>
          </cell>
          <cell r="F43">
            <v>9.34298551121989E-21</v>
          </cell>
          <cell r="G43">
            <v>1.08605735301703E-20</v>
          </cell>
          <cell r="H43">
            <v>2.5965437161659001E-20</v>
          </cell>
          <cell r="I43">
            <v>7.7979974172871296E-20</v>
          </cell>
          <cell r="J43">
            <v>4.6537741363437598E-20</v>
          </cell>
          <cell r="K43">
            <v>3.1290295294805498E-20</v>
          </cell>
          <cell r="L43">
            <v>2.66271381332414E-20</v>
          </cell>
          <cell r="M43">
            <v>2.4532297234540001E-20</v>
          </cell>
          <cell r="O43">
            <v>740</v>
          </cell>
          <cell r="P43">
            <v>1.1419997569099947</v>
          </cell>
          <cell r="Q43">
            <v>1.3274956186609996</v>
          </cell>
          <cell r="R43">
            <v>3.173773831829978</v>
          </cell>
          <cell r="S43">
            <v>9.5315476452707504</v>
          </cell>
          <cell r="T43">
            <v>5.688341190336148</v>
          </cell>
          <cell r="U43">
            <v>3.8246350245751572</v>
          </cell>
          <cell r="V43">
            <v>3.2546540117025402</v>
          </cell>
          <cell r="W43">
            <v>2.9986001203410249</v>
          </cell>
        </row>
        <row r="44">
          <cell r="E44">
            <v>750</v>
          </cell>
          <cell r="F44">
            <v>9.5670955928384993E-21</v>
          </cell>
          <cell r="G44">
            <v>1.15095760713263E-20</v>
          </cell>
          <cell r="H44">
            <v>3.3541185739870499E-20</v>
          </cell>
          <cell r="I44">
            <v>8.7997642404248404E-20</v>
          </cell>
          <cell r="J44">
            <v>3.9489852534576403E-20</v>
          </cell>
          <cell r="K44">
            <v>2.7950364045090401E-20</v>
          </cell>
          <cell r="L44">
            <v>2.44083471780378E-20</v>
          </cell>
          <cell r="M44">
            <v>2.2819003348867501E-20</v>
          </cell>
          <cell r="O44">
            <v>750</v>
          </cell>
          <cell r="P44">
            <v>1.1693928914088312</v>
          </cell>
          <cell r="Q44">
            <v>1.4068236603607398</v>
          </cell>
          <cell r="R44">
            <v>4.0997629628565937</v>
          </cell>
          <cell r="S44">
            <v>10.756014350404698</v>
          </cell>
          <cell r="T44">
            <v>4.8268727314990274</v>
          </cell>
          <cell r="U44">
            <v>3.4163928550148706</v>
          </cell>
          <cell r="V44">
            <v>2.9834496168724591</v>
          </cell>
          <cell r="W44">
            <v>2.7891829914582131</v>
          </cell>
        </row>
        <row r="45">
          <cell r="E45">
            <v>760</v>
          </cell>
          <cell r="F45">
            <v>9.8433278357703997E-21</v>
          </cell>
          <cell r="G45">
            <v>1.23595240547006E-20</v>
          </cell>
          <cell r="H45">
            <v>4.5121512475052902E-20</v>
          </cell>
          <cell r="I45">
            <v>8.4618472924090505E-20</v>
          </cell>
          <cell r="J45">
            <v>3.3894497702113503E-20</v>
          </cell>
          <cell r="K45">
            <v>2.5254041992020499E-20</v>
          </cell>
          <cell r="L45">
            <v>2.25622794698606E-20</v>
          </cell>
          <cell r="M45">
            <v>2.1360903972428699E-20</v>
          </cell>
          <cell r="O45">
            <v>760</v>
          </cell>
          <cell r="P45">
            <v>1.2031569547160157</v>
          </cell>
          <cell r="Q45">
            <v>1.5107134062277285</v>
          </cell>
          <cell r="R45">
            <v>5.5152345271264061</v>
          </cell>
          <cell r="S45">
            <v>10.342976064059958</v>
          </cell>
          <cell r="T45">
            <v>4.1429485350176947</v>
          </cell>
          <cell r="U45">
            <v>3.0868194948229801</v>
          </cell>
          <cell r="V45">
            <v>2.7578034493336112</v>
          </cell>
          <cell r="W45">
            <v>2.6109584687460603</v>
          </cell>
        </row>
        <row r="46">
          <cell r="E46">
            <v>770</v>
          </cell>
          <cell r="F46">
            <v>1.01910286062515E-20</v>
          </cell>
          <cell r="G46">
            <v>1.35071513510092E-20</v>
          </cell>
          <cell r="H46">
            <v>6.2285131911668101E-20</v>
          </cell>
          <cell r="I46">
            <v>7.17561798280445E-20</v>
          </cell>
          <cell r="J46">
            <v>2.9512731364745303E-20</v>
          </cell>
          <cell r="K46">
            <v>2.3051316107609199E-20</v>
          </cell>
          <cell r="L46">
            <v>2.1006424117443199E-20</v>
          </cell>
          <cell r="M46">
            <v>2.0105119155624799E-20</v>
          </cell>
          <cell r="O46">
            <v>770</v>
          </cell>
          <cell r="P46">
            <v>1.2456566669214977</v>
          </cell>
          <cell r="Q46">
            <v>1.6509887060057087</v>
          </cell>
          <cell r="R46">
            <v>7.6131559250320082</v>
          </cell>
          <cell r="S46">
            <v>8.7708088407082681</v>
          </cell>
          <cell r="T46">
            <v>3.6073621225051564</v>
          </cell>
          <cell r="U46">
            <v>2.8175787450095289</v>
          </cell>
          <cell r="V46">
            <v>2.5676301442252965</v>
          </cell>
          <cell r="W46">
            <v>2.4574629983956982</v>
          </cell>
        </row>
        <row r="47">
          <cell r="E47">
            <v>780</v>
          </cell>
          <cell r="F47">
            <v>1.0617479001502399E-20</v>
          </cell>
          <cell r="G47">
            <v>1.50323986625979E-20</v>
          </cell>
          <cell r="H47">
            <v>8.3237756826122101E-20</v>
          </cell>
          <cell r="I47">
            <v>5.8148120089516599E-20</v>
          </cell>
          <cell r="J47">
            <v>2.6213317620057699E-20</v>
          </cell>
          <cell r="K47">
            <v>2.1302652589420401E-20</v>
          </cell>
          <cell r="L47">
            <v>1.9732376866065001E-20</v>
          </cell>
          <cell r="M47">
            <v>1.9055410762638999E-20</v>
          </cell>
          <cell r="O47">
            <v>780</v>
          </cell>
          <cell r="P47">
            <v>1.2977820017115236</v>
          </cell>
          <cell r="Q47">
            <v>1.837420768537559</v>
          </cell>
          <cell r="R47">
            <v>10.17421015445343</v>
          </cell>
          <cell r="S47">
            <v>7.1074860308041696</v>
          </cell>
          <cell r="T47">
            <v>3.2040724363706898</v>
          </cell>
          <cell r="U47">
            <v>2.6038383608153284</v>
          </cell>
          <cell r="V47">
            <v>2.4119024435220786</v>
          </cell>
          <cell r="W47">
            <v>2.3291563957389156</v>
          </cell>
        </row>
        <row r="48">
          <cell r="E48">
            <v>789.99999999999989</v>
          </cell>
          <cell r="F48">
            <v>1.11440060600526E-20</v>
          </cell>
          <cell r="G48">
            <v>1.70938351614583E-20</v>
          </cell>
          <cell r="H48">
            <v>9.94388059475558E-20</v>
          </cell>
          <cell r="I48">
            <v>4.7218145528056201E-20</v>
          </cell>
          <cell r="J48">
            <v>2.36863305819592E-20</v>
          </cell>
          <cell r="K48">
            <v>1.98925054248487E-20</v>
          </cell>
          <cell r="L48">
            <v>1.8675626160948099E-20</v>
          </cell>
          <cell r="M48">
            <v>1.81684956171857E-20</v>
          </cell>
          <cell r="O48">
            <v>789.99999999999989</v>
          </cell>
          <cell r="P48">
            <v>1.3621397781576903</v>
          </cell>
          <cell r="Q48">
            <v>2.0893916163738186</v>
          </cell>
          <cell r="R48">
            <v>12.154475898860911</v>
          </cell>
          <cell r="S48">
            <v>5.7715074747815081</v>
          </cell>
          <cell r="T48">
            <v>2.8951970153655258</v>
          </cell>
          <cell r="U48">
            <v>2.4314750710281077</v>
          </cell>
          <cell r="V48">
            <v>2.2827350540501885</v>
          </cell>
          <cell r="W48">
            <v>2.220748127387099</v>
          </cell>
        </row>
        <row r="49">
          <cell r="E49">
            <v>799.99999999999989</v>
          </cell>
          <cell r="F49">
            <v>1.17992721791451E-20</v>
          </cell>
          <cell r="G49">
            <v>1.9932839028389599E-20</v>
          </cell>
          <cell r="H49">
            <v>1.00067795885437E-19</v>
          </cell>
          <cell r="I49">
            <v>3.9151893314435197E-20</v>
          </cell>
          <cell r="J49">
            <v>2.1714383218508999E-20</v>
          </cell>
          <cell r="K49">
            <v>1.8738297992569099E-20</v>
          </cell>
          <cell r="L49">
            <v>1.77885069253607E-20</v>
          </cell>
          <cell r="M49">
            <v>1.7411522074533301E-20</v>
          </cell>
          <cell r="O49">
            <v>799.99999999999989</v>
          </cell>
          <cell r="P49">
            <v>1.4422334214386681</v>
          </cell>
          <cell r="Q49">
            <v>2.4364050760445655</v>
          </cell>
          <cell r="R49">
            <v>12.231357785844096</v>
          </cell>
          <cell r="S49">
            <v>4.7855637359126302</v>
          </cell>
          <cell r="T49">
            <v>2.6541644881294433</v>
          </cell>
          <cell r="U49">
            <v>2.2903954765554291</v>
          </cell>
          <cell r="V49">
            <v>2.1743018396162821</v>
          </cell>
          <cell r="W49">
            <v>2.1282227134647278</v>
          </cell>
        </row>
        <row r="50">
          <cell r="E50">
            <v>809.99999999999989</v>
          </cell>
          <cell r="F50">
            <v>1.2622338165099301E-20</v>
          </cell>
          <cell r="G50">
            <v>2.3923017121910599E-20</v>
          </cell>
          <cell r="H50">
            <v>8.6955881718933002E-20</v>
          </cell>
          <cell r="I50">
            <v>3.3289160197453098E-20</v>
          </cell>
          <cell r="J50">
            <v>2.0147252474881901E-20</v>
          </cell>
          <cell r="K50">
            <v>1.77805248214694E-20</v>
          </cell>
          <cell r="L50">
            <v>1.70354897239405E-20</v>
          </cell>
          <cell r="M50">
            <v>1.6759374647438999E-20</v>
          </cell>
          <cell r="O50">
            <v>809.99999999999989</v>
          </cell>
          <cell r="P50">
            <v>1.5428373616622524</v>
          </cell>
          <cell r="Q50">
            <v>2.9241273793015252</v>
          </cell>
          <cell r="R50">
            <v>10.628679201703044</v>
          </cell>
          <cell r="S50">
            <v>4.0689577017513345</v>
          </cell>
          <cell r="T50">
            <v>2.4626129839427846</v>
          </cell>
          <cell r="U50">
            <v>2.1733261813866349</v>
          </cell>
          <cell r="V50">
            <v>2.0822600120935681</v>
          </cell>
          <cell r="W50">
            <v>2.0485102701224145</v>
          </cell>
        </row>
        <row r="51">
          <cell r="E51">
            <v>819.99999999999989</v>
          </cell>
          <cell r="F51">
            <v>1.3667252114109201E-20</v>
          </cell>
          <cell r="G51">
            <v>2.9646876085482398E-20</v>
          </cell>
          <cell r="H51">
            <v>7.0421677868621703E-20</v>
          </cell>
          <cell r="I51">
            <v>2.8982581947801501E-20</v>
          </cell>
          <cell r="J51">
            <v>1.8880586654870001E-20</v>
          </cell>
          <cell r="K51">
            <v>1.6975766957226301E-20</v>
          </cell>
          <cell r="L51">
            <v>1.6389795815732401E-20</v>
          </cell>
          <cell r="M51">
            <v>1.61926756863913E-20</v>
          </cell>
          <cell r="O51">
            <v>819.99999999999989</v>
          </cell>
          <cell r="P51">
            <v>1.6705579360255713</v>
          </cell>
          <cell r="Q51">
            <v>3.6237587270261153</v>
          </cell>
          <cell r="R51">
            <v>8.607691718089745</v>
          </cell>
          <cell r="S51">
            <v>3.5425615826189776</v>
          </cell>
          <cell r="T51">
            <v>2.3077875208397254</v>
          </cell>
          <cell r="U51">
            <v>2.0749600558870962</v>
          </cell>
          <cell r="V51">
            <v>2.0033363869497212</v>
          </cell>
          <cell r="W51">
            <v>1.9792422534932077</v>
          </cell>
        </row>
        <row r="52">
          <cell r="E52">
            <v>829.99999999999989</v>
          </cell>
          <cell r="F52">
            <v>1.5133964562037E-20</v>
          </cell>
          <cell r="G52">
            <v>3.8853593570894701E-20</v>
          </cell>
          <cell r="H52">
            <v>5.5717721564792896E-20</v>
          </cell>
          <cell r="I52">
            <v>2.5590507351198799E-20</v>
          </cell>
          <cell r="J52">
            <v>1.7788159050077199E-20</v>
          </cell>
          <cell r="K52">
            <v>1.6258587816742599E-20</v>
          </cell>
          <cell r="L52">
            <v>1.5804654219055499E-20</v>
          </cell>
          <cell r="M52">
            <v>1.5673425799500898E-20</v>
          </cell>
          <cell r="O52">
            <v>829.99999999999989</v>
          </cell>
          <cell r="P52">
            <v>1.8498352405851191</v>
          </cell>
          <cell r="Q52">
            <v>4.7491023463278488</v>
          </cell>
          <cell r="R52">
            <v>6.8104166924116623</v>
          </cell>
          <cell r="S52">
            <v>3.1279458947225431</v>
          </cell>
          <cell r="T52">
            <v>2.1742593185732257</v>
          </cell>
          <cell r="U52">
            <v>1.9872987400143747</v>
          </cell>
          <cell r="V52">
            <v>1.9318141138646912</v>
          </cell>
          <cell r="W52">
            <v>1.9157739709092012</v>
          </cell>
        </row>
        <row r="53">
          <cell r="E53">
            <v>840</v>
          </cell>
          <cell r="F53">
            <v>1.71084688656826E-20</v>
          </cell>
          <cell r="G53">
            <v>5.29962471247854E-20</v>
          </cell>
          <cell r="H53">
            <v>4.4847470243549901E-20</v>
          </cell>
          <cell r="I53">
            <v>2.3019509258226501E-20</v>
          </cell>
          <cell r="J53">
            <v>1.6883678868381899E-20</v>
          </cell>
          <cell r="K53">
            <v>1.5645089806689599E-20</v>
          </cell>
          <cell r="L53">
            <v>1.5295437354928999E-20</v>
          </cell>
          <cell r="M53">
            <v>1.52164164384494E-20</v>
          </cell>
          <cell r="O53">
            <v>840</v>
          </cell>
          <cell r="P53">
            <v>2.0911803044379043</v>
          </cell>
          <cell r="Q53">
            <v>6.4777689380944743</v>
          </cell>
          <cell r="R53">
            <v>5.4817381504721059</v>
          </cell>
          <cell r="S53">
            <v>2.8136909712117961</v>
          </cell>
          <cell r="T53">
            <v>2.0637040633621884</v>
          </cell>
          <cell r="U53">
            <v>1.9123104423761164</v>
          </cell>
          <cell r="V53">
            <v>1.8695721747812379</v>
          </cell>
          <cell r="W53">
            <v>1.8599133920182618</v>
          </cell>
        </row>
        <row r="54">
          <cell r="E54">
            <v>850</v>
          </cell>
          <cell r="F54">
            <v>1.9798583843650399E-20</v>
          </cell>
          <cell r="G54">
            <v>7.3856507734391801E-20</v>
          </cell>
          <cell r="H54">
            <v>3.7140631945080098E-20</v>
          </cell>
          <cell r="I54">
            <v>2.1039999056135701E-20</v>
          </cell>
          <cell r="J54">
            <v>1.6129256828509501E-20</v>
          </cell>
          <cell r="K54">
            <v>1.5118026151108601E-20</v>
          </cell>
          <cell r="L54">
            <v>1.4851049657455299E-20</v>
          </cell>
          <cell r="M54">
            <v>1.4813438583925001E-20</v>
          </cell>
          <cell r="O54">
            <v>850</v>
          </cell>
          <cell r="P54">
            <v>2.4199949694301486</v>
          </cell>
          <cell r="Q54">
            <v>9.0275334129126747</v>
          </cell>
          <cell r="R54">
            <v>4.5397258298035279</v>
          </cell>
          <cell r="S54">
            <v>2.5717340328355336</v>
          </cell>
          <cell r="T54">
            <v>1.9714905214373726</v>
          </cell>
          <cell r="U54">
            <v>1.8478870772936415</v>
          </cell>
          <cell r="V54">
            <v>1.8152543507966756</v>
          </cell>
          <cell r="W54">
            <v>1.8106571225576784</v>
          </cell>
        </row>
        <row r="55">
          <cell r="E55">
            <v>860</v>
          </cell>
          <cell r="F55">
            <v>2.3542895716309799E-20</v>
          </cell>
          <cell r="G55">
            <v>1.00545075524138E-19</v>
          </cell>
          <cell r="H55">
            <v>3.16382660753378E-20</v>
          </cell>
          <cell r="I55">
            <v>1.9483391171050701E-20</v>
          </cell>
          <cell r="J55">
            <v>1.54921234102245E-20</v>
          </cell>
          <cell r="K55">
            <v>1.4660960455123201E-20</v>
          </cell>
          <cell r="L55">
            <v>1.4460190900360201E-20</v>
          </cell>
          <cell r="M55">
            <v>1.44556625288775E-20</v>
          </cell>
          <cell r="O55">
            <v>860</v>
          </cell>
          <cell r="P55">
            <v>2.8776648698316034</v>
          </cell>
          <cell r="Q55">
            <v>12.28969601517348</v>
          </cell>
          <cell r="R55">
            <v>3.8671677403010305</v>
          </cell>
          <cell r="S55">
            <v>2.381468745124609</v>
          </cell>
          <cell r="T55">
            <v>1.8936132510587629</v>
          </cell>
          <cell r="U55">
            <v>1.7920196125437071</v>
          </cell>
          <cell r="V55">
            <v>1.7674794072250821</v>
          </cell>
          <cell r="W55">
            <v>1.7669259011614979</v>
          </cell>
        </row>
        <row r="56">
          <cell r="E56">
            <v>870</v>
          </cell>
          <cell r="F56">
            <v>2.8876124670436902E-20</v>
          </cell>
          <cell r="G56">
            <v>1.2320190967040599E-19</v>
          </cell>
          <cell r="H56">
            <v>2.7626478705190799E-20</v>
          </cell>
          <cell r="I56">
            <v>1.8235946824726601E-20</v>
          </cell>
          <cell r="J56">
            <v>1.49480393150476E-20</v>
          </cell>
          <cell r="K56">
            <v>1.42612397464383E-20</v>
          </cell>
          <cell r="L56">
            <v>1.41139649569426E-20</v>
          </cell>
          <cell r="M56">
            <v>1.41360291098669E-20</v>
          </cell>
          <cell r="O56">
            <v>870</v>
          </cell>
          <cell r="P56">
            <v>3.5295492339724261</v>
          </cell>
          <cell r="Q56">
            <v>15.059056949782249</v>
          </cell>
          <cell r="R56">
            <v>3.3768041198094187</v>
          </cell>
          <cell r="S56">
            <v>2.2289927364066133</v>
          </cell>
          <cell r="T56">
            <v>1.8271094655520372</v>
          </cell>
          <cell r="U56">
            <v>1.7431614663331769</v>
          </cell>
          <cell r="V56">
            <v>1.7251599641793862</v>
          </cell>
          <cell r="W56">
            <v>1.727856881267154</v>
          </cell>
        </row>
        <row r="57">
          <cell r="E57">
            <v>880</v>
          </cell>
          <cell r="F57">
            <v>3.6649458428521402E-20</v>
          </cell>
          <cell r="G57">
            <v>1.2608538401024199E-19</v>
          </cell>
          <cell r="H57">
            <v>2.4629419243161401E-20</v>
          </cell>
          <cell r="I57">
            <v>1.72193125925625E-20</v>
          </cell>
          <cell r="J57">
            <v>1.4478780135945E-20</v>
          </cell>
          <cell r="K57">
            <v>1.3908996291583901E-20</v>
          </cell>
          <cell r="L57">
            <v>1.3805290874971799E-20</v>
          </cell>
          <cell r="M57">
            <v>1.3848839878820901E-20</v>
          </cell>
          <cell r="O57">
            <v>880</v>
          </cell>
          <cell r="P57">
            <v>4.4796893419124713</v>
          </cell>
          <cell r="Q57">
            <v>15.411506066950896</v>
          </cell>
          <cell r="R57">
            <v>3.0104714124567038</v>
          </cell>
          <cell r="S57">
            <v>2.1047288119251344</v>
          </cell>
          <cell r="T57">
            <v>1.7697515826976322</v>
          </cell>
          <cell r="U57">
            <v>1.7001064985893237</v>
          </cell>
          <cell r="V57">
            <v>1.6874305118376536</v>
          </cell>
          <cell r="W57">
            <v>1.6927535375182159</v>
          </cell>
        </row>
        <row r="58">
          <cell r="E58">
            <v>889.99999999999989</v>
          </cell>
          <cell r="F58">
            <v>4.8186838612873098E-20</v>
          </cell>
          <cell r="G58">
            <v>1.09179029715333E-19</v>
          </cell>
          <cell r="H58">
            <v>2.23367373439618E-20</v>
          </cell>
          <cell r="I58">
            <v>1.6378350580808299E-20</v>
          </cell>
          <cell r="J58">
            <v>1.4070433784712499E-20</v>
          </cell>
          <cell r="K58">
            <v>1.3596440768505501E-20</v>
          </cell>
          <cell r="L58">
            <v>1.35284737971315E-20</v>
          </cell>
          <cell r="M58">
            <v>1.3589452093955601E-20</v>
          </cell>
          <cell r="O58">
            <v>889.99999999999989</v>
          </cell>
          <cell r="P58">
            <v>5.8899115187621831</v>
          </cell>
          <cell r="Q58">
            <v>13.345030370094182</v>
          </cell>
          <cell r="R58">
            <v>2.7302352750449876</v>
          </cell>
          <cell r="S58">
            <v>2.0019374277534978</v>
          </cell>
          <cell r="T58">
            <v>1.7198391180702832</v>
          </cell>
          <cell r="U58">
            <v>1.6619026149433771</v>
          </cell>
          <cell r="V58">
            <v>1.6535949637441103</v>
          </cell>
          <cell r="W58">
            <v>1.6610483842879273</v>
          </cell>
        </row>
        <row r="59">
          <cell r="E59">
            <v>899.99999999999989</v>
          </cell>
          <cell r="F59">
            <v>6.4890872343444398E-20</v>
          </cell>
          <cell r="G59">
            <v>8.5328194502374105E-20</v>
          </cell>
          <cell r="H59">
            <v>2.0496568392135101E-20</v>
          </cell>
          <cell r="I59">
            <v>1.5656574389989099E-20</v>
          </cell>
          <cell r="J59">
            <v>1.37044425587328E-20</v>
          </cell>
          <cell r="K59">
            <v>1.33116449382618E-20</v>
          </cell>
          <cell r="L59">
            <v>1.3273912308675E-20</v>
          </cell>
          <cell r="M59">
            <v>1.33494296873281E-20</v>
          </cell>
          <cell r="O59">
            <v>899.99999999999989</v>
          </cell>
          <cell r="P59">
            <v>7.9316574292980189</v>
          </cell>
          <cell r="Q59">
            <v>10.429725836806616</v>
          </cell>
          <cell r="R59">
            <v>2.5053101166857275</v>
          </cell>
          <cell r="S59">
            <v>1.9137142111522203</v>
          </cell>
          <cell r="T59">
            <v>1.6751037504944604</v>
          </cell>
          <cell r="U59">
            <v>1.6270918182749339</v>
          </cell>
          <cell r="V59">
            <v>1.6224797321527886</v>
          </cell>
          <cell r="W59">
            <v>1.6317102749980876</v>
          </cell>
        </row>
        <row r="60">
          <cell r="E60">
            <v>909.99999999999989</v>
          </cell>
          <cell r="F60">
            <v>8.7455525026934704E-20</v>
          </cell>
          <cell r="G60">
            <v>6.5996065966719204E-20</v>
          </cell>
          <cell r="H60">
            <v>1.9032479366673499E-20</v>
          </cell>
          <cell r="I60">
            <v>1.50441389876059E-20</v>
          </cell>
          <cell r="J60">
            <v>1.33806078917752E-20</v>
          </cell>
          <cell r="K60">
            <v>1.30554633546923E-20</v>
          </cell>
          <cell r="L60">
            <v>1.3042888094180501E-20</v>
          </cell>
          <cell r="M60">
            <v>1.31302823836269E-20</v>
          </cell>
          <cell r="O60">
            <v>909.99999999999989</v>
          </cell>
          <cell r="P60">
            <v>10.689750958219676</v>
          </cell>
          <cell r="Q60">
            <v>8.0667460310733965</v>
          </cell>
          <cell r="R60">
            <v>2.3263534749180752</v>
          </cell>
          <cell r="S60">
            <v>1.8388557968043886</v>
          </cell>
          <cell r="T60">
            <v>1.635521209078711</v>
          </cell>
          <cell r="U60">
            <v>1.595778561306928</v>
          </cell>
          <cell r="V60">
            <v>1.5942414782802756</v>
          </cell>
          <cell r="W60">
            <v>1.6049237443699806</v>
          </cell>
        </row>
        <row r="61">
          <cell r="E61">
            <v>919.99999999999989</v>
          </cell>
          <cell r="F61">
            <v>1.1239809119489399E-19</v>
          </cell>
          <cell r="G61">
            <v>5.22922703014208E-20</v>
          </cell>
          <cell r="H61">
            <v>1.7854864490863099E-20</v>
          </cell>
          <cell r="I61">
            <v>1.45221816059373E-20</v>
          </cell>
          <cell r="J61">
            <v>1.30937543281493E-20</v>
          </cell>
          <cell r="K61">
            <v>1.28250245885901E-20</v>
          </cell>
          <cell r="L61">
            <v>1.28333153110116E-20</v>
          </cell>
          <cell r="M61">
            <v>1.29303519375569E-20</v>
          </cell>
          <cell r="O61">
            <v>919.99999999999989</v>
          </cell>
          <cell r="P61">
            <v>13.738498541774671</v>
          </cell>
          <cell r="Q61">
            <v>6.3917213508230182</v>
          </cell>
          <cell r="R61">
            <v>2.1824127719924347</v>
          </cell>
          <cell r="S61">
            <v>1.77505657521006</v>
          </cell>
          <cell r="T61">
            <v>1.6004588941970119</v>
          </cell>
          <cell r="U61">
            <v>1.5676118672073465</v>
          </cell>
          <cell r="V61">
            <v>1.5686252480992029</v>
          </cell>
          <cell r="W61">
            <v>1.5804861039030593</v>
          </cell>
        </row>
        <row r="62">
          <cell r="E62">
            <v>929.99999999999989</v>
          </cell>
          <cell r="F62">
            <v>1.2852066768032699E-19</v>
          </cell>
          <cell r="G62">
            <v>4.27411034950151E-20</v>
          </cell>
          <cell r="H62">
            <v>1.68915477564659E-20</v>
          </cell>
          <cell r="I62">
            <v>1.40727666835999E-20</v>
          </cell>
          <cell r="J62">
            <v>1.2838000880725E-20</v>
          </cell>
          <cell r="K62">
            <v>1.26166596134037E-20</v>
          </cell>
          <cell r="L62">
            <v>1.2642336126804199E-20</v>
          </cell>
          <cell r="M62">
            <v>1.2747201745221999E-20</v>
          </cell>
          <cell r="O62">
            <v>929.99999999999989</v>
          </cell>
          <cell r="P62">
            <v>15.709172520131645</v>
          </cell>
          <cell r="Q62">
            <v>5.224275446296728</v>
          </cell>
          <cell r="R62">
            <v>2.0646658831432734</v>
          </cell>
          <cell r="S62">
            <v>1.7201242699587354</v>
          </cell>
          <cell r="T62">
            <v>1.5691979686142099</v>
          </cell>
          <cell r="U62">
            <v>1.5421432682540817</v>
          </cell>
          <cell r="V62">
            <v>1.5452817267293142</v>
          </cell>
          <cell r="W62">
            <v>1.5580995257719787</v>
          </cell>
        </row>
        <row r="63">
          <cell r="E63">
            <v>939.99999999999989</v>
          </cell>
          <cell r="F63">
            <v>1.25403278618377E-19</v>
          </cell>
          <cell r="G63">
            <v>3.5984203179500802E-20</v>
          </cell>
          <cell r="H63">
            <v>1.6091841050690999E-20</v>
          </cell>
          <cell r="I63">
            <v>1.36822733461141E-20</v>
          </cell>
          <cell r="J63">
            <v>1.26086277809895E-20</v>
          </cell>
          <cell r="K63">
            <v>1.24273558853481E-20</v>
          </cell>
          <cell r="L63">
            <v>1.24675746315301E-20</v>
          </cell>
          <cell r="M63">
            <v>1.2578788495939E-20</v>
          </cell>
          <cell r="O63">
            <v>939.99999999999989</v>
          </cell>
          <cell r="P63">
            <v>15.328131840290547</v>
          </cell>
          <cell r="Q63">
            <v>4.3983747201834449</v>
          </cell>
          <cell r="R63">
            <v>1.9669171643319792</v>
          </cell>
          <cell r="S63">
            <v>1.6723939918856046</v>
          </cell>
          <cell r="T63">
            <v>1.5411615316717497</v>
          </cell>
          <cell r="U63">
            <v>1.519004539079982</v>
          </cell>
          <cell r="V63">
            <v>1.5239205049998599</v>
          </cell>
          <cell r="W63">
            <v>1.5375142546602296</v>
          </cell>
        </row>
        <row r="64">
          <cell r="E64">
            <v>950</v>
          </cell>
          <cell r="F64">
            <v>1.07540676119797E-19</v>
          </cell>
          <cell r="G64">
            <v>3.10854593889275E-20</v>
          </cell>
          <cell r="H64">
            <v>1.5419320277208401E-20</v>
          </cell>
          <cell r="I64">
            <v>1.33401988016933E-20</v>
          </cell>
          <cell r="J64">
            <v>1.24018076405384E-20</v>
          </cell>
          <cell r="K64">
            <v>1.2254618591424E-20</v>
          </cell>
          <cell r="L64">
            <v>1.23070404594786E-20</v>
          </cell>
          <cell r="M64">
            <v>1.24233865402576E-20</v>
          </cell>
          <cell r="O64">
            <v>950</v>
          </cell>
          <cell r="P64">
            <v>13.144773246117284</v>
          </cell>
          <cell r="Q64">
            <v>3.7995977862707417</v>
          </cell>
          <cell r="R64">
            <v>1.8847144723860541</v>
          </cell>
          <cell r="S64">
            <v>1.6305819772887156</v>
          </cell>
          <cell r="T64">
            <v>1.5158817589657332</v>
          </cell>
          <cell r="U64">
            <v>1.4978907369196643</v>
          </cell>
          <cell r="V64">
            <v>1.5042982990959333</v>
          </cell>
          <cell r="W64">
            <v>1.5185193632094856</v>
          </cell>
        </row>
        <row r="65">
          <cell r="E65">
            <v>959.99999999999989</v>
          </cell>
          <cell r="F65">
            <v>8.6645797369147503E-20</v>
          </cell>
          <cell r="G65">
            <v>2.74406377903867E-20</v>
          </cell>
          <cell r="H65">
            <v>1.4847265347600099E-20</v>
          </cell>
          <cell r="I65">
            <v>1.30383324836063E-20</v>
          </cell>
          <cell r="J65">
            <v>1.2214407127620601E-20</v>
          </cell>
          <cell r="K65">
            <v>1.2096365446340601E-20</v>
          </cell>
          <cell r="L65">
            <v>1.2159054263189E-20</v>
          </cell>
          <cell r="M65">
            <v>1.22795437495964E-20</v>
          </cell>
          <cell r="O65">
            <v>959.99999999999989</v>
          </cell>
          <cell r="P65">
            <v>10.590777371324373</v>
          </cell>
          <cell r="Q65">
            <v>3.3540886527592613</v>
          </cell>
          <cell r="R65">
            <v>1.8147917919144512</v>
          </cell>
          <cell r="S65">
            <v>1.5936846427631843</v>
          </cell>
          <cell r="T65">
            <v>1.4929756611300968</v>
          </cell>
          <cell r="U65">
            <v>1.4785473425626408</v>
          </cell>
          <cell r="V65">
            <v>1.4862098411842939</v>
          </cell>
          <cell r="W65">
            <v>1.5009373567115543</v>
          </cell>
        </row>
        <row r="66">
          <cell r="E66">
            <v>970</v>
          </cell>
          <cell r="F66">
            <v>6.9051642348843896E-20</v>
          </cell>
          <cell r="G66">
            <v>2.4661772129925999E-20</v>
          </cell>
          <cell r="H66">
            <v>1.4355709089906801E-20</v>
          </cell>
          <cell r="I66">
            <v>1.27701752035248E-20</v>
          </cell>
          <cell r="J66">
            <v>1.20438388130943E-20</v>
          </cell>
          <cell r="K66">
            <v>1.1950845930523599E-20</v>
          </cell>
          <cell r="L66">
            <v>1.20221897086741E-20</v>
          </cell>
          <cell r="M66">
            <v>1.2145972968277699E-20</v>
          </cell>
          <cell r="O66">
            <v>970</v>
          </cell>
          <cell r="P66">
            <v>8.4402313031436407</v>
          </cell>
          <cell r="Q66">
            <v>3.0144259287915669</v>
          </cell>
          <cell r="R66">
            <v>1.754708521302589</v>
          </cell>
          <cell r="S66">
            <v>1.5609075879021912</v>
          </cell>
          <cell r="T66">
            <v>1.4721269748625578</v>
          </cell>
          <cell r="U66">
            <v>1.4607603887576597</v>
          </cell>
          <cell r="V66">
            <v>1.4694807894483244</v>
          </cell>
          <cell r="W66">
            <v>1.4846109052134699</v>
          </cell>
        </row>
        <row r="67">
          <cell r="E67">
            <v>979.99999999999989</v>
          </cell>
          <cell r="F67">
            <v>5.58174450402638E-20</v>
          </cell>
          <cell r="G67">
            <v>2.2495942000248201E-20</v>
          </cell>
          <cell r="H67">
            <v>1.3929481879715099E-20</v>
          </cell>
          <cell r="I67">
            <v>1.25305240229554E-20</v>
          </cell>
          <cell r="J67">
            <v>1.18879490168517E-20</v>
          </cell>
          <cell r="K67">
            <v>1.1816578561865E-20</v>
          </cell>
          <cell r="L67">
            <v>1.18952279689025E-20</v>
          </cell>
          <cell r="M67">
            <v>1.20216026724791E-20</v>
          </cell>
          <cell r="O67">
            <v>979.99999999999989</v>
          </cell>
          <cell r="P67">
            <v>6.8226059636686101</v>
          </cell>
          <cell r="Q67">
            <v>2.7496949732923706</v>
          </cell>
          <cell r="R67">
            <v>1.7026104665809141</v>
          </cell>
          <cell r="S67">
            <v>1.531614853837177</v>
          </cell>
          <cell r="T67">
            <v>1.4530724543134244</v>
          </cell>
          <cell r="U67">
            <v>1.4443487928941181</v>
          </cell>
          <cell r="V67">
            <v>1.4539621657940418</v>
          </cell>
          <cell r="W67">
            <v>1.4694090355971401</v>
          </cell>
        </row>
        <row r="68">
          <cell r="E68">
            <v>990</v>
          </cell>
          <cell r="F68">
            <v>4.5600458010989903E-20</v>
          </cell>
          <cell r="G68">
            <v>2.0672487736794999E-20</v>
          </cell>
          <cell r="H68">
            <v>1.35358375397724E-20</v>
          </cell>
          <cell r="I68">
            <v>1.23038302911343E-20</v>
          </cell>
          <cell r="J68">
            <v>1.1738215768674901E-20</v>
          </cell>
          <cell r="K68">
            <v>1.16869150082499E-20</v>
          </cell>
          <cell r="L68">
            <v>1.17722749772186E-20</v>
          </cell>
          <cell r="M68">
            <v>1.1900931813901999E-20</v>
          </cell>
          <cell r="O68">
            <v>990</v>
          </cell>
          <cell r="P68">
            <v>5.573776380258507</v>
          </cell>
          <cell r="Q68">
            <v>2.5268128631682205</v>
          </cell>
          <cell r="R68">
            <v>1.6544950392387965</v>
          </cell>
          <cell r="S68">
            <v>1.5039059179384939</v>
          </cell>
          <cell r="T68">
            <v>1.4347704530083918</v>
          </cell>
          <cell r="U68">
            <v>1.4284999246141974</v>
          </cell>
          <cell r="V68">
            <v>1.4389335342665976</v>
          </cell>
          <cell r="W68">
            <v>1.4546593508207184</v>
          </cell>
        </row>
        <row r="69">
          <cell r="E69">
            <v>999.99999999999989</v>
          </cell>
          <cell r="F69">
            <v>3.8012978433987498E-20</v>
          </cell>
          <cell r="G69">
            <v>1.9164087800756299E-20</v>
          </cell>
          <cell r="H69">
            <v>1.31798852837908E-20</v>
          </cell>
          <cell r="I69">
            <v>1.20937087691552E-20</v>
          </cell>
          <cell r="J69">
            <v>1.1597012537131401E-20</v>
          </cell>
          <cell r="K69">
            <v>1.15638081687854E-20</v>
          </cell>
          <cell r="L69">
            <v>1.16551091117598E-20</v>
          </cell>
          <cell r="M69">
            <v>1.17856486128033E-20</v>
          </cell>
          <cell r="O69">
            <v>999.99999999999989</v>
          </cell>
          <cell r="P69">
            <v>4.646353360915203</v>
          </cell>
          <cell r="Q69">
            <v>2.3424400673193344</v>
          </cell>
          <cell r="R69">
            <v>1.6109867420981883</v>
          </cell>
          <cell r="S69">
            <v>1.4782226150227904</v>
          </cell>
          <cell r="T69">
            <v>1.417511081696734</v>
          </cell>
          <cell r="U69">
            <v>1.4134524881632273</v>
          </cell>
          <cell r="V69">
            <v>1.4246122672892043</v>
          </cell>
          <cell r="W69">
            <v>1.4405682032456291</v>
          </cell>
        </row>
      </sheetData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sorption"/>
      <sheetName val="Normalized Absorption"/>
      <sheetName val="Scattering"/>
      <sheetName val="Normalized Scattering"/>
      <sheetName val="Normalized extinction"/>
      <sheetName val="Volume E^2"/>
      <sheetName val="Normalized E^2"/>
      <sheetName val="Far field using domain"/>
      <sheetName val="Far Field Using Boundary"/>
    </sheetNames>
    <sheetDataSet>
      <sheetData sheetId="0">
        <row r="8">
          <cell r="E8" t="str">
            <v>8nm</v>
          </cell>
          <cell r="F8" t="str">
            <v>10nm</v>
          </cell>
          <cell r="G8" t="str">
            <v>15nm</v>
          </cell>
          <cell r="H8" t="str">
            <v>20nm</v>
          </cell>
          <cell r="I8" t="str">
            <v>30nm</v>
          </cell>
          <cell r="J8" t="str">
            <v>40nm</v>
          </cell>
          <cell r="K8" t="str">
            <v>50nm</v>
          </cell>
          <cell r="L8" t="str">
            <v>60nm</v>
          </cell>
        </row>
        <row r="9">
          <cell r="D9">
            <v>399.99999999999994</v>
          </cell>
          <cell r="E9">
            <v>5.8029754245681398E-18</v>
          </cell>
          <cell r="F9">
            <v>7.0790064870841697E-18</v>
          </cell>
          <cell r="G9">
            <v>9.8231584926029496E-18</v>
          </cell>
          <cell r="H9">
            <v>1.1975401842935E-17</v>
          </cell>
          <cell r="I9">
            <v>1.5068484212035499E-17</v>
          </cell>
          <cell r="J9">
            <v>1.72594031225137E-17</v>
          </cell>
          <cell r="K9">
            <v>1.9062992427521499E-17</v>
          </cell>
          <cell r="L9">
            <v>2.0771869952161301E-17</v>
          </cell>
        </row>
        <row r="10">
          <cell r="D10">
            <v>409.99999999999994</v>
          </cell>
          <cell r="E10">
            <v>5.7274932712072801E-18</v>
          </cell>
          <cell r="F10">
            <v>7.0027296957537097E-18</v>
          </cell>
          <cell r="G10">
            <v>9.7592665201474293E-18</v>
          </cell>
          <cell r="H10">
            <v>1.19326093578599E-17</v>
          </cell>
          <cell r="I10">
            <v>1.5072907952473801E-17</v>
          </cell>
          <cell r="J10">
            <v>1.7303204213366201E-17</v>
          </cell>
          <cell r="K10">
            <v>1.9127644606424399E-17</v>
          </cell>
          <cell r="L10">
            <v>2.0832666910853301E-17</v>
          </cell>
        </row>
        <row r="11">
          <cell r="D11">
            <v>420</v>
          </cell>
          <cell r="E11">
            <v>5.6283943858611297E-18</v>
          </cell>
          <cell r="F11">
            <v>6.8964086047582001E-18</v>
          </cell>
          <cell r="G11">
            <v>9.6526878570759599E-18</v>
          </cell>
          <cell r="H11">
            <v>1.1839565229418501E-17</v>
          </cell>
          <cell r="I11">
            <v>1.5021056579052101E-17</v>
          </cell>
          <cell r="J11">
            <v>1.72916748277721E-17</v>
          </cell>
          <cell r="K11">
            <v>1.91420934228761E-17</v>
          </cell>
          <cell r="L11">
            <v>2.08509500818904E-17</v>
          </cell>
        </row>
        <row r="12">
          <cell r="D12">
            <v>430</v>
          </cell>
          <cell r="E12">
            <v>5.5198817477246997E-18</v>
          </cell>
          <cell r="F12">
            <v>6.7772355849063896E-18</v>
          </cell>
          <cell r="G12">
            <v>9.52557224459825E-18</v>
          </cell>
          <cell r="H12">
            <v>1.17202971479011E-17</v>
          </cell>
          <cell r="I12">
            <v>1.49358994952509E-17</v>
          </cell>
          <cell r="J12">
            <v>1.72440420872907E-17</v>
          </cell>
          <cell r="K12">
            <v>1.9121372111057701E-17</v>
          </cell>
          <cell r="L12">
            <v>2.08380778724447E-17</v>
          </cell>
        </row>
        <row r="13">
          <cell r="D13">
            <v>440</v>
          </cell>
          <cell r="E13">
            <v>5.3428783381607002E-18</v>
          </cell>
          <cell r="F13">
            <v>6.5871099072388198E-18</v>
          </cell>
          <cell r="G13">
            <v>9.3385848359275198E-18</v>
          </cell>
          <cell r="H13">
            <v>1.15661661731475E-17</v>
          </cell>
          <cell r="I13">
            <v>1.4862903848594299E-17</v>
          </cell>
          <cell r="J13">
            <v>1.7244505653359999E-17</v>
          </cell>
          <cell r="K13">
            <v>1.9177238888187001E-17</v>
          </cell>
          <cell r="L13">
            <v>2.09276395464185E-17</v>
          </cell>
        </row>
        <row r="14">
          <cell r="D14">
            <v>449.99999999999994</v>
          </cell>
          <cell r="E14">
            <v>5.1590808376582603E-18</v>
          </cell>
          <cell r="F14">
            <v>6.3883556091296903E-18</v>
          </cell>
          <cell r="G14">
            <v>9.1407060591259796E-18</v>
          </cell>
          <cell r="H14">
            <v>1.1402041270379699E-17</v>
          </cell>
          <cell r="I14">
            <v>1.4783996147571901E-17</v>
          </cell>
          <cell r="J14">
            <v>1.7243394132183901E-17</v>
          </cell>
          <cell r="K14">
            <v>1.9236082834789701E-17</v>
          </cell>
          <cell r="L14">
            <v>2.1025903182132599E-17</v>
          </cell>
        </row>
        <row r="15">
          <cell r="D15">
            <v>459.99999999999994</v>
          </cell>
          <cell r="E15">
            <v>4.9271397553728099E-18</v>
          </cell>
          <cell r="F15">
            <v>6.1267864996589302E-18</v>
          </cell>
          <cell r="G15">
            <v>8.8504315236036993E-18</v>
          </cell>
          <cell r="H15">
            <v>1.11284241090907E-17</v>
          </cell>
          <cell r="I15">
            <v>1.4585847163867199E-17</v>
          </cell>
          <cell r="J15">
            <v>1.71282181897095E-17</v>
          </cell>
          <cell r="K15">
            <v>1.91912050950945E-17</v>
          </cell>
          <cell r="L15">
            <v>2.1032377642701E-17</v>
          </cell>
        </row>
        <row r="16">
          <cell r="D16">
            <v>469.99999999999994</v>
          </cell>
          <cell r="E16">
            <v>4.69108047215271E-18</v>
          </cell>
          <cell r="F16">
            <v>5.8571830430109003E-18</v>
          </cell>
          <cell r="G16">
            <v>8.5420855908906695E-18</v>
          </cell>
          <cell r="H16">
            <v>1.0829219235937999E-17</v>
          </cell>
          <cell r="I16">
            <v>1.4354924565181101E-17</v>
          </cell>
          <cell r="J16">
            <v>1.69789287439354E-17</v>
          </cell>
          <cell r="K16">
            <v>1.9113769904563099E-17</v>
          </cell>
          <cell r="L16">
            <v>2.1009898259586701E-17</v>
          </cell>
        </row>
        <row r="17">
          <cell r="D17">
            <v>479.99999999999994</v>
          </cell>
          <cell r="E17">
            <v>4.4394715827988E-18</v>
          </cell>
          <cell r="F17">
            <v>5.5969625350160898E-18</v>
          </cell>
          <cell r="G17">
            <v>8.3326511437366996E-18</v>
          </cell>
          <cell r="H17">
            <v>1.07349468589623E-17</v>
          </cell>
          <cell r="I17">
            <v>1.4498117797986101E-17</v>
          </cell>
          <cell r="J17">
            <v>1.7314004066901999E-17</v>
          </cell>
          <cell r="K17">
            <v>1.9592358526876799E-17</v>
          </cell>
          <cell r="L17">
            <v>2.1596535495865301E-17</v>
          </cell>
        </row>
        <row r="18">
          <cell r="D18">
            <v>489.99999999999994</v>
          </cell>
          <cell r="E18">
            <v>4.1743841817791397E-18</v>
          </cell>
          <cell r="F18">
            <v>5.31988136794721E-18</v>
          </cell>
          <cell r="G18">
            <v>8.1098052686400705E-18</v>
          </cell>
          <cell r="H18">
            <v>1.0647991087460699E-17</v>
          </cell>
          <cell r="I18">
            <v>1.4702284930366301E-17</v>
          </cell>
          <cell r="J18">
            <v>1.77572731411644E-17</v>
          </cell>
          <cell r="K18">
            <v>2.0214708955624899E-17</v>
          </cell>
          <cell r="L18">
            <v>2.2354264448249601E-17</v>
          </cell>
        </row>
        <row r="19">
          <cell r="D19">
            <v>499.99999999999994</v>
          </cell>
          <cell r="E19">
            <v>3.9482176646823601E-18</v>
          </cell>
          <cell r="F19">
            <v>5.1060913866442197E-18</v>
          </cell>
          <cell r="G19">
            <v>8.0382197542020403E-18</v>
          </cell>
          <cell r="H19">
            <v>1.08233314909457E-17</v>
          </cell>
          <cell r="I19">
            <v>1.5350854432434099E-17</v>
          </cell>
          <cell r="J19">
            <v>1.8756595584768699E-17</v>
          </cell>
          <cell r="K19">
            <v>2.1453891659082701E-17</v>
          </cell>
          <cell r="L19">
            <v>2.3762687565785601E-17</v>
          </cell>
        </row>
        <row r="20">
          <cell r="D20">
            <v>509.99999999999994</v>
          </cell>
          <cell r="E20">
            <v>3.7756693713107602E-18</v>
          </cell>
          <cell r="F20">
            <v>4.9904373758213699E-18</v>
          </cell>
          <cell r="G20">
            <v>8.2437799907933197E-18</v>
          </cell>
          <cell r="H20">
            <v>1.15097366716912E-17</v>
          </cell>
          <cell r="I20">
            <v>1.68719100224551E-17</v>
          </cell>
          <cell r="J20">
            <v>2.0811730550810201E-17</v>
          </cell>
          <cell r="K20">
            <v>2.38124345710533E-17</v>
          </cell>
          <cell r="L20">
            <v>2.6295163883147801E-17</v>
          </cell>
        </row>
        <row r="21">
          <cell r="D21">
            <v>520</v>
          </cell>
          <cell r="E21">
            <v>3.5627535772011102E-18</v>
          </cell>
          <cell r="F21">
            <v>4.8322135476742102E-18</v>
          </cell>
          <cell r="G21">
            <v>8.4678944675535699E-18</v>
          </cell>
          <cell r="H21">
            <v>1.23529057920092E-17</v>
          </cell>
          <cell r="I21">
            <v>1.8780414285020799E-17</v>
          </cell>
          <cell r="J21">
            <v>2.3345955543307701E-17</v>
          </cell>
          <cell r="K21">
            <v>2.66374413466979E-17</v>
          </cell>
          <cell r="L21">
            <v>2.9229974377729897E-17</v>
          </cell>
        </row>
        <row r="22">
          <cell r="D22">
            <v>530</v>
          </cell>
          <cell r="E22">
            <v>3.6446550366877197E-18</v>
          </cell>
          <cell r="F22">
            <v>5.0756223615652803E-18</v>
          </cell>
          <cell r="G22">
            <v>9.3475300376623702E-18</v>
          </cell>
          <cell r="H22">
            <v>1.3975567594829799E-17</v>
          </cell>
          <cell r="I22">
            <v>2.1377315675864699E-17</v>
          </cell>
          <cell r="J22">
            <v>2.6248622769123799E-17</v>
          </cell>
          <cell r="K22">
            <v>2.9448567595283602E-17</v>
          </cell>
          <cell r="L22">
            <v>3.1799553472677398E-17</v>
          </cell>
        </row>
        <row r="23">
          <cell r="D23">
            <v>540</v>
          </cell>
          <cell r="E23">
            <v>3.79634111274074E-18</v>
          </cell>
          <cell r="F23">
            <v>5.4397227936953303E-18</v>
          </cell>
          <cell r="G23">
            <v>1.0557665296585601E-17</v>
          </cell>
          <cell r="H23">
            <v>1.60444549477709E-17</v>
          </cell>
          <cell r="I23">
            <v>2.4465360582812899E-17</v>
          </cell>
          <cell r="J23">
            <v>2.9473962812098201E-17</v>
          </cell>
          <cell r="K23">
            <v>3.2307490775058197E-17</v>
          </cell>
          <cell r="L23">
            <v>3.4194440102382001E-17</v>
          </cell>
        </row>
        <row r="24">
          <cell r="D24">
            <v>550</v>
          </cell>
          <cell r="E24">
            <v>3.9984508614828197E-18</v>
          </cell>
          <cell r="F24">
            <v>5.8940927156021703E-18</v>
          </cell>
          <cell r="G24">
            <v>1.20883567172412E-17</v>
          </cell>
          <cell r="H24">
            <v>1.8480045573370399E-17</v>
          </cell>
          <cell r="I24">
            <v>2.8164219094483998E-17</v>
          </cell>
          <cell r="J24">
            <v>3.3020470180410998E-17</v>
          </cell>
          <cell r="K24">
            <v>3.5013242879310099E-17</v>
          </cell>
          <cell r="L24">
            <v>3.61214318118349E-17</v>
          </cell>
        </row>
        <row r="25">
          <cell r="D25">
            <v>560</v>
          </cell>
          <cell r="E25">
            <v>4.2839312084597501E-18</v>
          </cell>
          <cell r="F25">
            <v>6.53195192648927E-18</v>
          </cell>
          <cell r="G25">
            <v>1.39276920785259E-17</v>
          </cell>
          <cell r="H25">
            <v>2.1435170713095E-17</v>
          </cell>
          <cell r="I25">
            <v>3.2736433866187999E-17</v>
          </cell>
          <cell r="J25">
            <v>3.6223141465411599E-17</v>
          </cell>
          <cell r="K25">
            <v>3.6379798670282898E-17</v>
          </cell>
          <cell r="L25">
            <v>3.6161470363645099E-17</v>
          </cell>
        </row>
        <row r="26">
          <cell r="D26">
            <v>570</v>
          </cell>
          <cell r="E26">
            <v>4.6027324473312599E-18</v>
          </cell>
          <cell r="F26">
            <v>7.4101798035865304E-18</v>
          </cell>
          <cell r="G26">
            <v>1.5787858701801801E-17</v>
          </cell>
          <cell r="H26">
            <v>2.5535952434492201E-17</v>
          </cell>
          <cell r="I26">
            <v>3.7354564050386798E-17</v>
          </cell>
          <cell r="J26">
            <v>3.6846820568551797E-17</v>
          </cell>
          <cell r="K26">
            <v>3.4391519225007399E-17</v>
          </cell>
          <cell r="L26">
            <v>3.27022024076818E-17</v>
          </cell>
        </row>
        <row r="27">
          <cell r="D27">
            <v>579.99999999999989</v>
          </cell>
          <cell r="E27">
            <v>5.0392809625985197E-18</v>
          </cell>
          <cell r="F27">
            <v>8.6062675542069298E-18</v>
          </cell>
          <cell r="G27">
            <v>1.8061453725051699E-17</v>
          </cell>
          <cell r="H27">
            <v>3.1631604518807799E-17</v>
          </cell>
          <cell r="I27">
            <v>3.8788906057930597E-17</v>
          </cell>
          <cell r="J27">
            <v>3.26329742542127E-17</v>
          </cell>
          <cell r="K27">
            <v>2.8474878616521499E-17</v>
          </cell>
          <cell r="L27">
            <v>2.61713863146797E-17</v>
          </cell>
        </row>
        <row r="28">
          <cell r="D28">
            <v>589.99999999999989</v>
          </cell>
          <cell r="E28">
            <v>5.9307281819079903E-18</v>
          </cell>
          <cell r="F28">
            <v>9.8205041507436297E-18</v>
          </cell>
          <cell r="G28">
            <v>2.2315603800420101E-17</v>
          </cell>
          <cell r="H28">
            <v>3.91617410501807E-17</v>
          </cell>
          <cell r="I28">
            <v>3.3538734434489398E-17</v>
          </cell>
          <cell r="J28">
            <v>2.4804932913696701E-17</v>
          </cell>
          <cell r="K28">
            <v>2.0951835892267399E-17</v>
          </cell>
          <cell r="L28">
            <v>1.9045808783607899E-17</v>
          </cell>
        </row>
        <row r="29">
          <cell r="D29">
            <v>599.99999999999989</v>
          </cell>
          <cell r="E29">
            <v>7.2908700315008301E-18</v>
          </cell>
          <cell r="F29">
            <v>1.0401677071514599E-17</v>
          </cell>
          <cell r="G29">
            <v>2.9439575248938303E-17</v>
          </cell>
          <cell r="H29">
            <v>4.2688555258785202E-17</v>
          </cell>
          <cell r="I29">
            <v>2.47484014783961E-17</v>
          </cell>
          <cell r="J29">
            <v>1.7427128126108399E-17</v>
          </cell>
          <cell r="K29">
            <v>1.4708211991564199E-17</v>
          </cell>
          <cell r="L29">
            <v>1.3437280904708E-17</v>
          </cell>
        </row>
        <row r="30">
          <cell r="D30">
            <v>610</v>
          </cell>
          <cell r="E30">
            <v>8.2922390661131096E-18</v>
          </cell>
          <cell r="F30">
            <v>1.1270482378819699E-17</v>
          </cell>
          <cell r="G30">
            <v>3.91627610463534E-17</v>
          </cell>
          <cell r="H30">
            <v>3.7097735596043297E-17</v>
          </cell>
          <cell r="I30">
            <v>1.6950240193873399E-17</v>
          </cell>
          <cell r="J30">
            <v>1.2005659304254199E-17</v>
          </cell>
          <cell r="K30">
            <v>1.02760855625527E-17</v>
          </cell>
          <cell r="L30">
            <v>9.4955547680249901E-18</v>
          </cell>
        </row>
        <row r="31">
          <cell r="D31">
            <v>620</v>
          </cell>
          <cell r="E31">
            <v>8.0449339247827904E-18</v>
          </cell>
          <cell r="F31">
            <v>1.3283646115368799E-17</v>
          </cell>
          <cell r="G31">
            <v>4.6763895153698302E-17</v>
          </cell>
          <cell r="H31">
            <v>2.66569073709366E-17</v>
          </cell>
          <cell r="I31">
            <v>1.1497086985144099E-17</v>
          </cell>
          <cell r="J31">
            <v>8.3729892090950394E-18</v>
          </cell>
          <cell r="K31">
            <v>7.2986283178494607E-18</v>
          </cell>
          <cell r="L31">
            <v>6.8301580492386298E-18</v>
          </cell>
        </row>
        <row r="32">
          <cell r="D32">
            <v>630</v>
          </cell>
          <cell r="E32">
            <v>7.8291885490964395E-18</v>
          </cell>
          <cell r="F32">
            <v>1.68327268844716E-17</v>
          </cell>
          <cell r="G32">
            <v>4.38777975602507E-17</v>
          </cell>
          <cell r="H32">
            <v>1.78055290859226E-17</v>
          </cell>
          <cell r="I32">
            <v>7.9745879780338203E-18</v>
          </cell>
          <cell r="J32">
            <v>5.9956289226097796E-18</v>
          </cell>
          <cell r="K32">
            <v>5.3192722596621902E-18</v>
          </cell>
          <cell r="L32">
            <v>5.0368870680754397E-18</v>
          </cell>
        </row>
        <row r="33">
          <cell r="D33">
            <v>640</v>
          </cell>
          <cell r="E33">
            <v>8.3620978125822603E-18</v>
          </cell>
          <cell r="F33">
            <v>2.28434768784877E-17</v>
          </cell>
          <cell r="G33">
            <v>3.2128500535742302E-17</v>
          </cell>
          <cell r="H33">
            <v>1.17426626458801E-17</v>
          </cell>
          <cell r="I33">
            <v>5.6331998358597703E-18</v>
          </cell>
          <cell r="J33">
            <v>4.3667677141058301E-18</v>
          </cell>
          <cell r="K33">
            <v>3.93728497480233E-18</v>
          </cell>
          <cell r="L33">
            <v>3.76844203176459E-18</v>
          </cell>
        </row>
        <row r="34">
          <cell r="D34">
            <v>650</v>
          </cell>
          <cell r="E34">
            <v>9.7124204157141004E-18</v>
          </cell>
          <cell r="F34">
            <v>3.2834624132138799E-17</v>
          </cell>
          <cell r="G34">
            <v>2.07063612186152E-17</v>
          </cell>
          <cell r="H34">
            <v>7.8667439228269594E-18</v>
          </cell>
          <cell r="I34">
            <v>4.0542307375599297E-18</v>
          </cell>
          <cell r="J34">
            <v>3.2300412650903298E-18</v>
          </cell>
          <cell r="K34">
            <v>2.9544893101897398E-18</v>
          </cell>
          <cell r="L34">
            <v>2.8549365149846798E-18</v>
          </cell>
        </row>
        <row r="35">
          <cell r="D35">
            <v>660</v>
          </cell>
          <cell r="E35">
            <v>1.20899638382218E-17</v>
          </cell>
          <cell r="F35">
            <v>4.7392313233823603E-17</v>
          </cell>
          <cell r="G35">
            <v>1.3028955390824E-17</v>
          </cell>
          <cell r="H35">
            <v>5.3924320342327697E-18</v>
          </cell>
          <cell r="I35">
            <v>2.96612813590546E-18</v>
          </cell>
          <cell r="J35">
            <v>2.42038398802698E-18</v>
          </cell>
          <cell r="K35">
            <v>2.24205628589446E-18</v>
          </cell>
          <cell r="L35">
            <v>2.18494063485037E-18</v>
          </cell>
        </row>
        <row r="36">
          <cell r="D36">
            <v>670</v>
          </cell>
          <cell r="E36">
            <v>1.7163728710762301E-17</v>
          </cell>
          <cell r="F36">
            <v>5.6312126947607E-17</v>
          </cell>
          <cell r="G36">
            <v>8.9038711353095697E-18</v>
          </cell>
          <cell r="H36">
            <v>4.0701786547256902E-18</v>
          </cell>
          <cell r="I36">
            <v>2.3788296375511102E-18</v>
          </cell>
          <cell r="J36">
            <v>1.9842158080459298E-18</v>
          </cell>
          <cell r="K36">
            <v>1.8595434221257499E-18</v>
          </cell>
          <cell r="L36">
            <v>1.82643154302125E-18</v>
          </cell>
        </row>
        <row r="37">
          <cell r="D37">
            <v>679.99999999999989</v>
          </cell>
          <cell r="E37">
            <v>2.58136152873833E-17</v>
          </cell>
          <cell r="F37">
            <v>4.6198443659209302E-17</v>
          </cell>
          <cell r="G37">
            <v>6.37203341759498E-18</v>
          </cell>
          <cell r="H37">
            <v>3.1642251076550001E-18</v>
          </cell>
          <cell r="I37">
            <v>1.9447148748971399E-18</v>
          </cell>
          <cell r="J37">
            <v>1.6527059866684999E-18</v>
          </cell>
          <cell r="K37">
            <v>1.56460800604862E-18</v>
          </cell>
          <cell r="L37">
            <v>1.5473930553602701E-18</v>
          </cell>
        </row>
        <row r="38">
          <cell r="D38">
            <v>689.99999999999989</v>
          </cell>
          <cell r="E38">
            <v>3.9921810580168601E-17</v>
          </cell>
          <cell r="F38">
            <v>3.0276052245507399E-17</v>
          </cell>
          <cell r="G38">
            <v>4.7422331100605001E-18</v>
          </cell>
          <cell r="H38">
            <v>2.5206003979300999E-18</v>
          </cell>
          <cell r="I38">
            <v>1.6157927762169399E-18</v>
          </cell>
          <cell r="J38">
            <v>1.3954428350709399E-18</v>
          </cell>
          <cell r="K38">
            <v>1.33284548242138E-18</v>
          </cell>
          <cell r="L38">
            <v>1.32630037916995E-18</v>
          </cell>
        </row>
        <row r="39">
          <cell r="D39">
            <v>699.99999999999989</v>
          </cell>
          <cell r="E39">
            <v>5.6532170909710903E-17</v>
          </cell>
          <cell r="F39">
            <v>1.9179139200209999E-17</v>
          </cell>
          <cell r="G39">
            <v>3.6449064069220904E-18</v>
          </cell>
          <cell r="H39">
            <v>2.0490500696411202E-18</v>
          </cell>
          <cell r="I39">
            <v>1.3612291687739399E-18</v>
          </cell>
          <cell r="J39">
            <v>1.19217079892374E-18</v>
          </cell>
          <cell r="K39">
            <v>1.1476994270001899E-18</v>
          </cell>
          <cell r="L39">
            <v>1.1483770845425401E-18</v>
          </cell>
        </row>
        <row r="40">
          <cell r="D40">
            <v>709.99999999999989</v>
          </cell>
          <cell r="E40">
            <v>5.8395837377082006E-17</v>
          </cell>
          <cell r="F40">
            <v>1.26397496321297E-17</v>
          </cell>
          <cell r="G40">
            <v>2.90175010489355E-18</v>
          </cell>
          <cell r="H40">
            <v>1.71180805872724E-18</v>
          </cell>
          <cell r="I40">
            <v>1.17361097023806E-18</v>
          </cell>
          <cell r="J40">
            <v>1.0409717691018601E-18</v>
          </cell>
          <cell r="K40">
            <v>1.0094415468940999E-18</v>
          </cell>
          <cell r="L40">
            <v>1.0152326230024199E-18</v>
          </cell>
        </row>
        <row r="41">
          <cell r="D41">
            <v>720</v>
          </cell>
          <cell r="E41">
            <v>4.1913571790346798E-17</v>
          </cell>
          <cell r="F41">
            <v>8.8297858061699204E-18</v>
          </cell>
          <cell r="G41">
            <v>2.3848512334966499E-18</v>
          </cell>
          <cell r="H41">
            <v>1.46648469967758E-18</v>
          </cell>
          <cell r="I41">
            <v>1.03390869571586E-18</v>
          </cell>
          <cell r="J41">
            <v>9.2769456894650597E-19</v>
          </cell>
          <cell r="K41">
            <v>9.0565787362863896E-19</v>
          </cell>
          <cell r="L41">
            <v>9.1523154056728008E-19</v>
          </cell>
        </row>
        <row r="42">
          <cell r="D42">
            <v>730</v>
          </cell>
          <cell r="E42">
            <v>2.6639566740865501E-17</v>
          </cell>
          <cell r="F42">
            <v>6.4906564856625803E-18</v>
          </cell>
          <cell r="G42">
            <v>1.9983660511778301E-18</v>
          </cell>
          <cell r="H42">
            <v>1.27242384550792E-18</v>
          </cell>
          <cell r="I42">
            <v>9.1904746464244803E-19</v>
          </cell>
          <cell r="J42">
            <v>8.3312265842249201E-19</v>
          </cell>
          <cell r="K42">
            <v>8.1828906749699603E-19</v>
          </cell>
          <cell r="L42">
            <v>8.3057325447118801E-19</v>
          </cell>
        </row>
        <row r="43">
          <cell r="D43">
            <v>740</v>
          </cell>
          <cell r="E43">
            <v>1.7302406757774499E-17</v>
          </cell>
          <cell r="F43">
            <v>4.96895480383022E-18</v>
          </cell>
          <cell r="G43">
            <v>1.70159425278406E-18</v>
          </cell>
          <cell r="H43">
            <v>1.1160857228616401E-18</v>
          </cell>
          <cell r="I43">
            <v>8.2334990824391299E-19</v>
          </cell>
          <cell r="J43">
            <v>7.5325367538312399E-19</v>
          </cell>
          <cell r="K43">
            <v>7.4395174891877398E-19</v>
          </cell>
          <cell r="L43">
            <v>7.5817553679567598E-19</v>
          </cell>
        </row>
        <row r="44">
          <cell r="D44">
            <v>750</v>
          </cell>
          <cell r="E44">
            <v>1.1861847428492801E-17</v>
          </cell>
          <cell r="F44">
            <v>3.9288104820747403E-18</v>
          </cell>
          <cell r="G44">
            <v>1.4685468180129401E-18</v>
          </cell>
          <cell r="H44">
            <v>9.8814225428764694E-19</v>
          </cell>
          <cell r="I44">
            <v>7.42687111272551E-19</v>
          </cell>
          <cell r="J44">
            <v>6.8511337847580602E-19</v>
          </cell>
          <cell r="K44">
            <v>6.80103018387623E-19</v>
          </cell>
          <cell r="L44">
            <v>6.9570466768484502E-19</v>
          </cell>
        </row>
        <row r="45">
          <cell r="D45">
            <v>760</v>
          </cell>
          <cell r="E45">
            <v>8.5169088114880803E-18</v>
          </cell>
          <cell r="F45">
            <v>3.1817893559918698E-18</v>
          </cell>
          <cell r="G45">
            <v>1.28219197021706E-18</v>
          </cell>
          <cell r="H45">
            <v>8.8267769152130893E-19</v>
          </cell>
          <cell r="I45">
            <v>6.7484563400705997E-19</v>
          </cell>
          <cell r="J45">
            <v>6.2738344794685196E-19</v>
          </cell>
          <cell r="K45">
            <v>6.2581639055497E-19</v>
          </cell>
          <cell r="L45">
            <v>6.4247473197228302E-19</v>
          </cell>
        </row>
        <row r="46">
          <cell r="D46">
            <v>770</v>
          </cell>
          <cell r="E46">
            <v>6.3583421144324601E-18</v>
          </cell>
          <cell r="F46">
            <v>2.6285771552392501E-18</v>
          </cell>
          <cell r="G46">
            <v>1.1313763754019801E-18</v>
          </cell>
          <cell r="H46">
            <v>7.9521412935182095E-19</v>
          </cell>
          <cell r="I46">
            <v>6.1772340674518295E-19</v>
          </cell>
          <cell r="J46">
            <v>5.7854583501489597E-19</v>
          </cell>
          <cell r="K46">
            <v>5.7981166054393402E-19</v>
          </cell>
          <cell r="L46">
            <v>5.9733410685970003E-19</v>
          </cell>
        </row>
        <row r="47">
          <cell r="D47">
            <v>780</v>
          </cell>
          <cell r="E47">
            <v>4.9351418783520096E-18</v>
          </cell>
          <cell r="F47">
            <v>2.2138162083129901E-18</v>
          </cell>
          <cell r="G47">
            <v>1.00743096935095E-18</v>
          </cell>
          <cell r="H47">
            <v>7.2111676246130501E-19</v>
          </cell>
          <cell r="I47">
            <v>5.6820219853710804E-19</v>
          </cell>
          <cell r="J47">
            <v>5.3578755577737501E-19</v>
          </cell>
          <cell r="K47">
            <v>5.3930702965742299E-19</v>
          </cell>
          <cell r="L47">
            <v>5.57434350699361E-19</v>
          </cell>
        </row>
        <row r="48">
          <cell r="D48">
            <v>789.99999999999989</v>
          </cell>
          <cell r="E48">
            <v>3.9500110053036103E-18</v>
          </cell>
          <cell r="F48">
            <v>1.8943698278965699E-18</v>
          </cell>
          <cell r="G48">
            <v>9.0415207359552602E-19</v>
          </cell>
          <cell r="H48">
            <v>6.5769770310198703E-19</v>
          </cell>
          <cell r="I48">
            <v>5.2493340573648796E-19</v>
          </cell>
          <cell r="J48">
            <v>4.9809219444469897E-19</v>
          </cell>
          <cell r="K48">
            <v>5.0341421385967801E-19</v>
          </cell>
          <cell r="L48">
            <v>5.2194926741719196E-19</v>
          </cell>
        </row>
        <row r="49">
          <cell r="D49">
            <v>799.99999999999989</v>
          </cell>
          <cell r="E49">
            <v>3.2403179751510799E-18</v>
          </cell>
          <cell r="F49">
            <v>1.6427147027169801E-18</v>
          </cell>
          <cell r="G49">
            <v>8.1705520715937902E-19</v>
          </cell>
          <cell r="H49">
            <v>6.0292479193953796E-19</v>
          </cell>
          <cell r="I49">
            <v>4.8686183547814801E-19</v>
          </cell>
          <cell r="J49">
            <v>4.6465283683550703E-19</v>
          </cell>
          <cell r="K49">
            <v>4.7142242633845999E-19</v>
          </cell>
          <cell r="L49">
            <v>4.9021428322795597E-19</v>
          </cell>
        </row>
        <row r="50">
          <cell r="D50">
            <v>809.99999999999989</v>
          </cell>
          <cell r="E50">
            <v>2.71193086091099E-18</v>
          </cell>
          <cell r="F50">
            <v>1.4406284389811E-18</v>
          </cell>
          <cell r="G50">
            <v>7.4282340274167795E-19</v>
          </cell>
          <cell r="H50">
            <v>5.55236560585793E-19</v>
          </cell>
          <cell r="I50">
            <v>4.5315122857525998E-19</v>
          </cell>
          <cell r="J50">
            <v>4.3482145933826199E-19</v>
          </cell>
          <cell r="K50">
            <v>4.4275668556612697E-19</v>
          </cell>
          <cell r="L50">
            <v>4.6168919441601096E-19</v>
          </cell>
        </row>
        <row r="51">
          <cell r="D51">
            <v>819.99999999999989</v>
          </cell>
          <cell r="E51">
            <v>2.30759692196257E-18</v>
          </cell>
          <cell r="F51">
            <v>1.2756575559822E-18</v>
          </cell>
          <cell r="G51">
            <v>6.78961377279764E-19</v>
          </cell>
          <cell r="H51">
            <v>5.1341580144243296E-19</v>
          </cell>
          <cell r="I51">
            <v>4.2313113915348598E-19</v>
          </cell>
          <cell r="J51">
            <v>4.0807218041173802E-19</v>
          </cell>
          <cell r="K51">
            <v>4.1694725447828099E-19</v>
          </cell>
          <cell r="L51">
            <v>4.3593069584143801E-19</v>
          </cell>
        </row>
        <row r="52">
          <cell r="D52">
            <v>829.99999999999989</v>
          </cell>
          <cell r="E52">
            <v>1.9528667143482598E-18</v>
          </cell>
          <cell r="F52">
            <v>1.11994763576577E-18</v>
          </cell>
          <cell r="G52">
            <v>6.1436543552889496E-19</v>
          </cell>
          <cell r="H52">
            <v>4.6984937428569797E-19</v>
          </cell>
          <cell r="I52">
            <v>3.9101119219774398E-19</v>
          </cell>
          <cell r="J52">
            <v>3.7904382966514602E-19</v>
          </cell>
          <cell r="K52">
            <v>3.8866354877167999E-19</v>
          </cell>
          <cell r="L52">
            <v>4.0748000479440301E-19</v>
          </cell>
        </row>
        <row r="53">
          <cell r="D53">
            <v>840</v>
          </cell>
          <cell r="E53">
            <v>1.67252024507704E-18</v>
          </cell>
          <cell r="F53">
            <v>9.9025427939602595E-19</v>
          </cell>
          <cell r="G53">
            <v>5.5807239731885703E-19</v>
          </cell>
          <cell r="H53">
            <v>4.31220519105977E-19</v>
          </cell>
          <cell r="I53">
            <v>3.6212173984246199E-19</v>
          </cell>
          <cell r="J53">
            <v>3.5275873159351098E-19</v>
          </cell>
          <cell r="K53">
            <v>3.6294528917366902E-19</v>
          </cell>
          <cell r="L53">
            <v>3.8152931368331201E-19</v>
          </cell>
        </row>
        <row r="54">
          <cell r="D54">
            <v>850</v>
          </cell>
          <cell r="E54">
            <v>1.44986799137931E-18</v>
          </cell>
          <cell r="F54">
            <v>8.8256196483926603E-19</v>
          </cell>
          <cell r="G54">
            <v>5.0948725731672999E-19</v>
          </cell>
          <cell r="H54">
            <v>3.9738574612617702E-19</v>
          </cell>
          <cell r="I54">
            <v>3.3650979015548898E-19</v>
          </cell>
          <cell r="J54">
            <v>3.29324388699883E-19</v>
          </cell>
          <cell r="K54">
            <v>3.3993738176278698E-19</v>
          </cell>
          <cell r="L54">
            <v>3.5825502719588598E-19</v>
          </cell>
        </row>
        <row r="55">
          <cell r="D55">
            <v>860</v>
          </cell>
          <cell r="E55">
            <v>1.2700132428824099E-18</v>
          </cell>
          <cell r="F55">
            <v>7.9210687344262903E-19</v>
          </cell>
          <cell r="G55">
            <v>4.6724055587500104E-19</v>
          </cell>
          <cell r="H55">
            <v>3.6756759405547801E-19</v>
          </cell>
          <cell r="I55">
            <v>3.1368577991011698E-19</v>
          </cell>
          <cell r="J55">
            <v>3.0833135766020499E-19</v>
          </cell>
          <cell r="K55">
            <v>3.19259570235683E-19</v>
          </cell>
          <cell r="L55">
            <v>3.37287895502283E-19</v>
          </cell>
        </row>
        <row r="56">
          <cell r="D56">
            <v>870</v>
          </cell>
          <cell r="E56">
            <v>1.12257561494876E-18</v>
          </cell>
          <cell r="F56">
            <v>7.1535195717394497E-19</v>
          </cell>
          <cell r="G56">
            <v>4.30256414073198E-19</v>
          </cell>
          <cell r="H56">
            <v>3.4114158707890899E-19</v>
          </cell>
          <cell r="I56">
            <v>2.9324932626701698E-19</v>
          </cell>
          <cell r="J56">
            <v>2.8944213178033702E-19</v>
          </cell>
          <cell r="K56">
            <v>3.0059701576594201E-19</v>
          </cell>
          <cell r="L56">
            <v>3.1832123426436499E-19</v>
          </cell>
        </row>
        <row r="57">
          <cell r="D57">
            <v>880</v>
          </cell>
          <cell r="E57">
            <v>1.0001455704605701E-18</v>
          </cell>
          <cell r="F57">
            <v>6.4962667755841999E-19</v>
          </cell>
          <cell r="G57">
            <v>3.97679826211039E-19</v>
          </cell>
          <cell r="H57">
            <v>3.17601293029744E-19</v>
          </cell>
          <cell r="I57">
            <v>2.7487029399000602E-19</v>
          </cell>
          <cell r="J57">
            <v>2.7237637054045699E-19</v>
          </cell>
          <cell r="K57">
            <v>2.8368712318069301E-19</v>
          </cell>
          <cell r="L57">
            <v>3.01098507712852E-19</v>
          </cell>
        </row>
        <row r="58">
          <cell r="D58">
            <v>889.99999999999989</v>
          </cell>
          <cell r="E58">
            <v>8.9732040845079707E-19</v>
          </cell>
          <cell r="F58">
            <v>5.9288662879731497E-19</v>
          </cell>
          <cell r="G58">
            <v>3.6882416633968098E-19</v>
          </cell>
          <cell r="H58">
            <v>2.9653237815635999E-19</v>
          </cell>
          <cell r="I58">
            <v>2.5827441049754401E-19</v>
          </cell>
          <cell r="J58">
            <v>2.5689957089608401E-19</v>
          </cell>
          <cell r="K58">
            <v>2.6830937782818999E-19</v>
          </cell>
          <cell r="L58">
            <v>2.8540372746501698E-19</v>
          </cell>
        </row>
        <row r="59">
          <cell r="D59">
            <v>899.99999999999989</v>
          </cell>
          <cell r="E59">
            <v>8.2547806368333304E-19</v>
          </cell>
          <cell r="F59">
            <v>5.5409021033541602E-19</v>
          </cell>
          <cell r="G59">
            <v>3.4991749238300002E-19</v>
          </cell>
          <cell r="H59">
            <v>2.8312364250639301E-19</v>
          </cell>
          <cell r="I59">
            <v>2.4811374768525001E-19</v>
          </cell>
          <cell r="J59">
            <v>2.4770883644006001E-19</v>
          </cell>
          <cell r="K59">
            <v>2.5941926880737698E-19</v>
          </cell>
          <cell r="L59">
            <v>2.7654844186437202E-19</v>
          </cell>
        </row>
        <row r="60">
          <cell r="D60">
            <v>909.99999999999989</v>
          </cell>
          <cell r="E60">
            <v>7.6625041105292002E-19</v>
          </cell>
          <cell r="F60">
            <v>5.2173944897154999E-19</v>
          </cell>
          <cell r="G60">
            <v>3.34089887664332E-19</v>
          </cell>
          <cell r="H60">
            <v>2.7192572913665501E-19</v>
          </cell>
          <cell r="I60">
            <v>2.3969253309849899E-19</v>
          </cell>
          <cell r="J60">
            <v>2.4015820380701599E-19</v>
          </cell>
          <cell r="K60">
            <v>2.52181810351173E-19</v>
          </cell>
          <cell r="L60">
            <v>2.6940375275671E-19</v>
          </cell>
        </row>
        <row r="61">
          <cell r="D61">
            <v>919.99999999999989</v>
          </cell>
          <cell r="E61">
            <v>7.1390234717130397E-19</v>
          </cell>
          <cell r="F61">
            <v>4.9242412346683799E-19</v>
          </cell>
          <cell r="G61">
            <v>3.19363336064708E-19</v>
          </cell>
          <cell r="H61">
            <v>2.6137964446039902E-19</v>
          </cell>
          <cell r="I61">
            <v>2.3166930811658802E-19</v>
          </cell>
          <cell r="J61">
            <v>2.32918229619067E-19</v>
          </cell>
          <cell r="K61">
            <v>2.4521040684000501E-19</v>
          </cell>
          <cell r="L61">
            <v>2.6249565444844002E-19</v>
          </cell>
        </row>
        <row r="62">
          <cell r="D62">
            <v>929.99999999999989</v>
          </cell>
          <cell r="E62">
            <v>6.6732554135710404E-19</v>
          </cell>
          <cell r="F62">
            <v>4.6575167252204798E-19</v>
          </cell>
          <cell r="G62">
            <v>3.0563646495285101E-19</v>
          </cell>
          <cell r="H62">
            <v>2.5143951734657699E-19</v>
          </cell>
          <cell r="I62">
            <v>2.2402639403473601E-19</v>
          </cell>
          <cell r="J62">
            <v>2.2598063836874402E-19</v>
          </cell>
          <cell r="K62">
            <v>2.38501965571926E-19</v>
          </cell>
          <cell r="L62">
            <v>2.5582492987493099E-19</v>
          </cell>
        </row>
        <row r="63">
          <cell r="D63">
            <v>939.99999999999989</v>
          </cell>
          <cell r="E63">
            <v>6.25626194139206E-19</v>
          </cell>
          <cell r="F63">
            <v>4.4139319995332896E-19</v>
          </cell>
          <cell r="G63">
            <v>2.9281916226319498E-19</v>
          </cell>
          <cell r="H63">
            <v>2.4206253233805801E-19</v>
          </cell>
          <cell r="I63">
            <v>2.16745530139516E-19</v>
          </cell>
          <cell r="J63">
            <v>2.1933544494829702E-19</v>
          </cell>
          <cell r="K63">
            <v>2.3205103514139102E-19</v>
          </cell>
          <cell r="L63">
            <v>2.4938947884003002E-19</v>
          </cell>
        </row>
        <row r="64">
          <cell r="D64">
            <v>950</v>
          </cell>
          <cell r="E64">
            <v>5.88105364577634E-19</v>
          </cell>
          <cell r="F64">
            <v>4.19071779712349E-19</v>
          </cell>
          <cell r="G64">
            <v>2.8083117676089202E-19</v>
          </cell>
          <cell r="H64">
            <v>2.3320892138247398E-19</v>
          </cell>
          <cell r="I64">
            <v>2.0980838399600701E-19</v>
          </cell>
          <cell r="J64">
            <v>2.12971607761688E-19</v>
          </cell>
          <cell r="K64">
            <v>2.25850546369188E-19</v>
          </cell>
          <cell r="L64">
            <v>2.4318513179686998E-19</v>
          </cell>
        </row>
        <row r="65">
          <cell r="D65">
            <v>959.99999999999989</v>
          </cell>
          <cell r="E65">
            <v>5.5420062483083603E-19</v>
          </cell>
          <cell r="F65">
            <v>3.9855248059046798E-19</v>
          </cell>
          <cell r="G65">
            <v>2.6960089595563398E-19</v>
          </cell>
          <cell r="H65">
            <v>2.2484187055315802E-19</v>
          </cell>
          <cell r="I65">
            <v>2.03196897409606E-19</v>
          </cell>
          <cell r="J65">
            <v>2.06877502455407E-19</v>
          </cell>
          <cell r="K65">
            <v>2.1989236139038701E-19</v>
          </cell>
          <cell r="L65">
            <v>2.3720626302352699E-19</v>
          </cell>
        </row>
        <row r="66">
          <cell r="D66">
            <v>970</v>
          </cell>
          <cell r="E66">
            <v>5.2343894762836197E-19</v>
          </cell>
          <cell r="F66">
            <v>3.7963470597683898E-19</v>
          </cell>
          <cell r="G66">
            <v>2.5906428311380801E-19</v>
          </cell>
          <cell r="H66">
            <v>2.1692737750157601E-19</v>
          </cell>
          <cell r="I66">
            <v>1.96893611781652E-19</v>
          </cell>
          <cell r="J66">
            <v>2.0104126406676199E-19</v>
          </cell>
          <cell r="K66">
            <v>2.1416768009780701E-19</v>
          </cell>
          <cell r="L66">
            <v>2.3144625328582901E-19</v>
          </cell>
        </row>
        <row r="67">
          <cell r="D67">
            <v>979.99999999999989</v>
          </cell>
          <cell r="E67">
            <v>4.9542182714253204E-19</v>
          </cell>
          <cell r="F67">
            <v>3.6214616901424798E-19</v>
          </cell>
          <cell r="G67">
            <v>2.49163954424462E-19</v>
          </cell>
          <cell r="H67">
            <v>2.0943408266861099E-19</v>
          </cell>
          <cell r="I67">
            <v>1.9088142794038E-19</v>
          </cell>
          <cell r="J67">
            <v>1.9545103212093101E-19</v>
          </cell>
          <cell r="K67">
            <v>2.0866734023601501E-19</v>
          </cell>
          <cell r="L67">
            <v>2.2589783836144502E-19</v>
          </cell>
        </row>
        <row r="68">
          <cell r="D68">
            <v>990</v>
          </cell>
          <cell r="E68">
            <v>4.6772391018406499E-19</v>
          </cell>
          <cell r="F68">
            <v>3.4458817628153099E-19</v>
          </cell>
          <cell r="G68">
            <v>2.39054734046767E-19</v>
          </cell>
          <cell r="H68">
            <v>2.0172347618913199E-19</v>
          </cell>
          <cell r="I68">
            <v>1.8465343935865499E-19</v>
          </cell>
          <cell r="J68">
            <v>1.8964113903408801E-19</v>
          </cell>
          <cell r="K68">
            <v>2.0293795463967399E-19</v>
          </cell>
          <cell r="L68">
            <v>2.20107493221198E-19</v>
          </cell>
        </row>
        <row r="69">
          <cell r="D69">
            <v>999.99999999999989</v>
          </cell>
          <cell r="E69">
            <v>4.4125751865803698E-19</v>
          </cell>
          <cell r="F69">
            <v>3.27566779258342E-19</v>
          </cell>
          <cell r="G69">
            <v>2.2909794369907598E-19</v>
          </cell>
          <cell r="H69">
            <v>1.9407383111441299E-19</v>
          </cell>
          <cell r="I69">
            <v>1.7843427453086301E-19</v>
          </cell>
          <cell r="J69">
            <v>1.8381988089608099E-19</v>
          </cell>
          <cell r="K69">
            <v>1.97183846710312E-19</v>
          </cell>
          <cell r="L69">
            <v>2.1428090161161699E-19</v>
          </cell>
        </row>
      </sheetData>
      <sheetData sheetId="1">
        <row r="6">
          <cell r="N6" t="str">
            <v>8nm</v>
          </cell>
          <cell r="O6" t="str">
            <v>10nm</v>
          </cell>
          <cell r="P6" t="str">
            <v>15nm</v>
          </cell>
          <cell r="Q6" t="str">
            <v>20nm</v>
          </cell>
          <cell r="R6" t="str">
            <v>30nm</v>
          </cell>
          <cell r="S6" t="str">
            <v>40nm</v>
          </cell>
          <cell r="T6" t="str">
            <v>50nm</v>
          </cell>
          <cell r="U6" t="str">
            <v>60nm</v>
          </cell>
        </row>
        <row r="7">
          <cell r="M7">
            <v>399.99999999999994</v>
          </cell>
          <cell r="N7">
            <v>0.36427968766906094</v>
          </cell>
          <cell r="O7">
            <v>0.4443820770297659</v>
          </cell>
          <cell r="P7">
            <v>0.61664522866308547</v>
          </cell>
          <cell r="Q7">
            <v>0.75175152811895807</v>
          </cell>
          <cell r="R7">
            <v>0.94591865737824865</v>
          </cell>
          <cell r="S7">
            <v>1.0834528011621909</v>
          </cell>
          <cell r="T7">
            <v>1.1966724687709669</v>
          </cell>
          <cell r="U7">
            <v>1.3039466385537541</v>
          </cell>
        </row>
        <row r="8">
          <cell r="M8">
            <v>409.99999999999994</v>
          </cell>
          <cell r="N8">
            <v>0.35954132273743133</v>
          </cell>
          <cell r="O8">
            <v>0.43959382898642252</v>
          </cell>
          <cell r="P8">
            <v>0.61263443315426436</v>
          </cell>
          <cell r="Q8">
            <v>0.74906524531449481</v>
          </cell>
          <cell r="R8">
            <v>0.94619635608749542</v>
          </cell>
          <cell r="S8">
            <v>1.0862023988302703</v>
          </cell>
          <cell r="T8">
            <v>1.2007309859651225</v>
          </cell>
          <cell r="U8">
            <v>1.3077631456907284</v>
          </cell>
        </row>
        <row r="9">
          <cell r="M9">
            <v>420</v>
          </cell>
          <cell r="N9">
            <v>0.35332042597998309</v>
          </cell>
          <cell r="O9">
            <v>0.43291956087622102</v>
          </cell>
          <cell r="P9">
            <v>0.60594399604996618</v>
          </cell>
          <cell r="Q9">
            <v>0.74322443373625247</v>
          </cell>
          <cell r="R9">
            <v>0.94294140483691791</v>
          </cell>
          <cell r="S9">
            <v>1.0854786458111803</v>
          </cell>
          <cell r="T9">
            <v>1.2016380052025175</v>
          </cell>
          <cell r="U9">
            <v>1.3089108651531955</v>
          </cell>
        </row>
        <row r="10">
          <cell r="M10">
            <v>430</v>
          </cell>
          <cell r="N10">
            <v>0.3465085842890584</v>
          </cell>
          <cell r="O10">
            <v>0.42543851757102263</v>
          </cell>
          <cell r="P10">
            <v>0.59796435935958892</v>
          </cell>
          <cell r="Q10">
            <v>0.73573742296930966</v>
          </cell>
          <cell r="R10">
            <v>0.9375956996391025</v>
          </cell>
          <cell r="S10">
            <v>1.0824885177206971</v>
          </cell>
          <cell r="T10">
            <v>1.2003372323325614</v>
          </cell>
          <cell r="U10">
            <v>1.3081028168515194</v>
          </cell>
        </row>
        <row r="11">
          <cell r="M11">
            <v>440</v>
          </cell>
          <cell r="N11">
            <v>0.33539725914379792</v>
          </cell>
          <cell r="O11">
            <v>0.41350344678209799</v>
          </cell>
          <cell r="P11">
            <v>0.58622629227416956</v>
          </cell>
          <cell r="Q11">
            <v>0.72606190666337111</v>
          </cell>
          <cell r="R11">
            <v>0.93301342426831768</v>
          </cell>
          <cell r="S11">
            <v>1.0825176179133711</v>
          </cell>
          <cell r="T11">
            <v>1.2038442491015069</v>
          </cell>
          <cell r="U11">
            <v>1.3137250186075644</v>
          </cell>
        </row>
        <row r="12">
          <cell r="M12">
            <v>449.99999999999994</v>
          </cell>
          <cell r="N12">
            <v>0.32385943739223233</v>
          </cell>
          <cell r="O12">
            <v>0.40102671745949098</v>
          </cell>
          <cell r="P12">
            <v>0.57380452348562339</v>
          </cell>
          <cell r="Q12">
            <v>0.71575902513369116</v>
          </cell>
          <cell r="R12">
            <v>0.92806002181870073</v>
          </cell>
          <cell r="S12">
            <v>1.0824478425727497</v>
          </cell>
          <cell r="T12">
            <v>1.2075381566095231</v>
          </cell>
          <cell r="U12">
            <v>1.3198934828708475</v>
          </cell>
        </row>
        <row r="13">
          <cell r="M13">
            <v>459.99999999999994</v>
          </cell>
          <cell r="N13">
            <v>0.30929941967186508</v>
          </cell>
          <cell r="O13">
            <v>0.38460681102692601</v>
          </cell>
          <cell r="P13">
            <v>0.5555826442940176</v>
          </cell>
          <cell r="Q13">
            <v>0.69858280659703087</v>
          </cell>
          <cell r="R13">
            <v>0.91562129088934097</v>
          </cell>
          <cell r="S13">
            <v>1.0752177143571564</v>
          </cell>
          <cell r="T13">
            <v>1.2047209726989645</v>
          </cell>
          <cell r="U13">
            <v>1.3202999147960455</v>
          </cell>
        </row>
        <row r="14">
          <cell r="M14">
            <v>469.99999999999994</v>
          </cell>
          <cell r="N14">
            <v>0.294480883374307</v>
          </cell>
          <cell r="O14">
            <v>0.36768255135033906</v>
          </cell>
          <cell r="P14">
            <v>0.53622633966670874</v>
          </cell>
          <cell r="Q14">
            <v>0.6798003286841181</v>
          </cell>
          <cell r="R14">
            <v>0.90112520810929708</v>
          </cell>
          <cell r="S14">
            <v>1.065846123285336</v>
          </cell>
          <cell r="T14">
            <v>1.1998600065639109</v>
          </cell>
          <cell r="U14">
            <v>1.3188887796350723</v>
          </cell>
        </row>
        <row r="15">
          <cell r="M15">
            <v>479.99999999999994</v>
          </cell>
          <cell r="N15">
            <v>0.27868622616439426</v>
          </cell>
          <cell r="O15">
            <v>0.35134730288864346</v>
          </cell>
          <cell r="P15">
            <v>0.52307916784285635</v>
          </cell>
          <cell r="Q15">
            <v>0.67388241424747652</v>
          </cell>
          <cell r="R15">
            <v>0.91011411161243583</v>
          </cell>
          <cell r="S15">
            <v>1.0868803557377276</v>
          </cell>
          <cell r="T15">
            <v>1.2299032345810925</v>
          </cell>
          <cell r="U15">
            <v>1.3557147203933022</v>
          </cell>
        </row>
        <row r="16">
          <cell r="M16">
            <v>489.99999999999994</v>
          </cell>
          <cell r="N16">
            <v>0.26204546024978909</v>
          </cell>
          <cell r="O16">
            <v>0.33395363263949845</v>
          </cell>
          <cell r="P16">
            <v>0.50909009847081432</v>
          </cell>
          <cell r="Q16">
            <v>0.66842379707851229</v>
          </cell>
          <cell r="R16">
            <v>0.92293062965262418</v>
          </cell>
          <cell r="S16">
            <v>1.1147064118747272</v>
          </cell>
          <cell r="T16">
            <v>1.2689710581057692</v>
          </cell>
          <cell r="U16">
            <v>1.4032808818737981</v>
          </cell>
        </row>
        <row r="17">
          <cell r="M17">
            <v>499.99999999999994</v>
          </cell>
          <cell r="N17">
            <v>0.24784793877478725</v>
          </cell>
          <cell r="O17">
            <v>0.32053304373158947</v>
          </cell>
          <cell r="P17">
            <v>0.50459634364105721</v>
          </cell>
          <cell r="Q17">
            <v>0.67943072761743262</v>
          </cell>
          <cell r="R17">
            <v>0.96364434604106097</v>
          </cell>
          <cell r="S17">
            <v>1.1774385175623794</v>
          </cell>
          <cell r="T17">
            <v>1.3467603050271628</v>
          </cell>
          <cell r="U17">
            <v>1.4916941347009167</v>
          </cell>
        </row>
        <row r="18">
          <cell r="M18">
            <v>509.99999999999994</v>
          </cell>
          <cell r="N18">
            <v>0.23701628194041185</v>
          </cell>
          <cell r="O18">
            <v>0.3132729049479831</v>
          </cell>
          <cell r="P18">
            <v>0.51750031329524926</v>
          </cell>
          <cell r="Q18">
            <v>0.72251956507791604</v>
          </cell>
          <cell r="R18">
            <v>1.0591280616732643</v>
          </cell>
          <cell r="S18">
            <v>1.3064488732460895</v>
          </cell>
          <cell r="T18">
            <v>1.4948169850002073</v>
          </cell>
          <cell r="U18">
            <v>1.6506694214154303</v>
          </cell>
        </row>
        <row r="19">
          <cell r="M19">
            <v>520</v>
          </cell>
          <cell r="N19">
            <v>0.22365056981802328</v>
          </cell>
          <cell r="O19">
            <v>0.30334046124759639</v>
          </cell>
          <cell r="P19">
            <v>0.53156901867881801</v>
          </cell>
          <cell r="Q19">
            <v>0.77544920226046465</v>
          </cell>
          <cell r="R19">
            <v>1.1789337278732455</v>
          </cell>
          <cell r="S19">
            <v>1.4655339324110297</v>
          </cell>
          <cell r="T19">
            <v>1.6721557656433084</v>
          </cell>
          <cell r="U19">
            <v>1.834901090880722</v>
          </cell>
        </row>
        <row r="20">
          <cell r="M20">
            <v>530</v>
          </cell>
          <cell r="N20">
            <v>0.22879190437462149</v>
          </cell>
          <cell r="O20">
            <v>0.31862036168018087</v>
          </cell>
          <cell r="P20">
            <v>0.58678782408426688</v>
          </cell>
          <cell r="Q20">
            <v>0.87731121122597622</v>
          </cell>
          <cell r="R20">
            <v>1.3419532753210734</v>
          </cell>
          <cell r="S20">
            <v>1.647747819781783</v>
          </cell>
          <cell r="T20">
            <v>1.8486232012105215</v>
          </cell>
          <cell r="U20">
            <v>1.9962054910657503</v>
          </cell>
        </row>
        <row r="21">
          <cell r="M21">
            <v>540</v>
          </cell>
          <cell r="N21">
            <v>0.23831394304712747</v>
          </cell>
          <cell r="O21">
            <v>0.34147663488357383</v>
          </cell>
          <cell r="P21">
            <v>0.66275362815979921</v>
          </cell>
          <cell r="Q21">
            <v>1.0071848680333273</v>
          </cell>
          <cell r="R21">
            <v>1.5358041797120465</v>
          </cell>
          <cell r="S21">
            <v>1.8502173767795485</v>
          </cell>
          <cell r="T21">
            <v>2.0280910718806151</v>
          </cell>
          <cell r="U21">
            <v>2.1465436348011302</v>
          </cell>
        </row>
        <row r="22">
          <cell r="M22">
            <v>550</v>
          </cell>
          <cell r="N22">
            <v>0.25100130957205402</v>
          </cell>
          <cell r="O22">
            <v>0.36999954272455565</v>
          </cell>
          <cell r="P22">
            <v>0.75884222958199632</v>
          </cell>
          <cell r="Q22">
            <v>1.1600781904187321</v>
          </cell>
          <cell r="R22">
            <v>1.7679986876637792</v>
          </cell>
          <cell r="S22">
            <v>2.0728480966987446</v>
          </cell>
          <cell r="T22">
            <v>2.1979436835725115</v>
          </cell>
          <cell r="U22">
            <v>2.2675098438063341</v>
          </cell>
        </row>
        <row r="23">
          <cell r="M23">
            <v>560</v>
          </cell>
          <cell r="N23">
            <v>0.2689222353082078</v>
          </cell>
          <cell r="O23">
            <v>0.41004092445004842</v>
          </cell>
          <cell r="P23">
            <v>0.87430584297086644</v>
          </cell>
          <cell r="Q23">
            <v>1.3455851044001885</v>
          </cell>
          <cell r="R23">
            <v>2.0550178195974893</v>
          </cell>
          <cell r="S23">
            <v>2.2738946305970873</v>
          </cell>
          <cell r="T23">
            <v>2.2837287300868114</v>
          </cell>
          <cell r="U23">
            <v>2.270023249444137</v>
          </cell>
        </row>
        <row r="24">
          <cell r="M24">
            <v>570</v>
          </cell>
          <cell r="N24">
            <v>0.28893486800572887</v>
          </cell>
          <cell r="O24">
            <v>0.4651713624348105</v>
          </cell>
          <cell r="P24">
            <v>0.99107713131210318</v>
          </cell>
          <cell r="Q24">
            <v>1.6030101967666168</v>
          </cell>
          <cell r="R24">
            <v>2.3449192749772005</v>
          </cell>
          <cell r="S24">
            <v>2.3130458611771378</v>
          </cell>
          <cell r="T24">
            <v>2.1589152055874075</v>
          </cell>
          <cell r="U24">
            <v>2.0528689521457504</v>
          </cell>
        </row>
        <row r="25">
          <cell r="M25">
            <v>579.99999999999989</v>
          </cell>
          <cell r="N25">
            <v>0.31633904347762215</v>
          </cell>
          <cell r="O25">
            <v>0.54025533924713942</v>
          </cell>
          <cell r="P25">
            <v>1.1338012382330007</v>
          </cell>
          <cell r="Q25">
            <v>1.9856625561084622</v>
          </cell>
          <cell r="R25">
            <v>2.4349595767690273</v>
          </cell>
          <cell r="S25">
            <v>2.0485231797999188</v>
          </cell>
          <cell r="T25">
            <v>1.787500227025832</v>
          </cell>
          <cell r="U25">
            <v>1.6428993292328753</v>
          </cell>
        </row>
        <row r="26">
          <cell r="M26">
            <v>589.99999999999989</v>
          </cell>
          <cell r="N26">
            <v>0.37229932089817896</v>
          </cell>
          <cell r="O26">
            <v>0.61647860331096238</v>
          </cell>
          <cell r="P26">
            <v>1.4008539736610235</v>
          </cell>
          <cell r="Q26">
            <v>2.4583641588311806</v>
          </cell>
          <cell r="R26">
            <v>2.1053819481788705</v>
          </cell>
          <cell r="S26">
            <v>1.557120710213227</v>
          </cell>
          <cell r="T26">
            <v>1.3152439354844572</v>
          </cell>
          <cell r="U26">
            <v>1.1955937717267986</v>
          </cell>
        </row>
        <row r="27">
          <cell r="M27">
            <v>599.99999999999989</v>
          </cell>
          <cell r="N27">
            <v>0.45768173455749095</v>
          </cell>
          <cell r="O27">
            <v>0.65296152363556814</v>
          </cell>
          <cell r="P27">
            <v>1.8480587099145203</v>
          </cell>
          <cell r="Q27">
            <v>2.6797586477580166</v>
          </cell>
          <cell r="R27">
            <v>1.5535719697674892</v>
          </cell>
          <cell r="S27">
            <v>1.0939816777218081</v>
          </cell>
          <cell r="T27">
            <v>0.92330269877992477</v>
          </cell>
          <cell r="U27">
            <v>0.84352045855040814</v>
          </cell>
        </row>
        <row r="28">
          <cell r="M28">
            <v>610</v>
          </cell>
          <cell r="N28">
            <v>0.52054231425694353</v>
          </cell>
          <cell r="O28">
            <v>0.70750046320274329</v>
          </cell>
          <cell r="P28">
            <v>2.4584281887227499</v>
          </cell>
          <cell r="Q28">
            <v>2.3287969614590898</v>
          </cell>
          <cell r="R28">
            <v>1.0640452099104458</v>
          </cell>
          <cell r="S28">
            <v>0.75365092933171385</v>
          </cell>
          <cell r="T28">
            <v>0.64507756199326438</v>
          </cell>
          <cell r="U28">
            <v>0.59608002310263597</v>
          </cell>
        </row>
        <row r="29">
          <cell r="M29">
            <v>620</v>
          </cell>
          <cell r="N29">
            <v>0.50501782327575595</v>
          </cell>
          <cell r="O29">
            <v>0.83387609010475838</v>
          </cell>
          <cell r="P29">
            <v>2.9355866386502392</v>
          </cell>
          <cell r="Q29">
            <v>1.6733777382885502</v>
          </cell>
          <cell r="R29">
            <v>0.7217254855708789</v>
          </cell>
          <cell r="S29">
            <v>0.52561137533553304</v>
          </cell>
          <cell r="T29">
            <v>0.45816875818264041</v>
          </cell>
          <cell r="U29">
            <v>0.4287607061668946</v>
          </cell>
        </row>
        <row r="30">
          <cell r="M30">
            <v>630</v>
          </cell>
          <cell r="N30">
            <v>0.49147448519123921</v>
          </cell>
          <cell r="O30">
            <v>1.0566683543296673</v>
          </cell>
          <cell r="P30">
            <v>2.7544129039705401</v>
          </cell>
          <cell r="Q30">
            <v>1.1177356613887384</v>
          </cell>
          <cell r="R30">
            <v>0.50060188186025245</v>
          </cell>
          <cell r="S30">
            <v>0.37637344146954055</v>
          </cell>
          <cell r="T30">
            <v>0.33391539608676651</v>
          </cell>
          <cell r="U30">
            <v>0.316188767613022</v>
          </cell>
        </row>
        <row r="31">
          <cell r="M31">
            <v>640</v>
          </cell>
          <cell r="N31">
            <v>0.5249276718507383</v>
          </cell>
          <cell r="O31">
            <v>1.4339910155987259</v>
          </cell>
          <cell r="P31">
            <v>2.0168550242148342</v>
          </cell>
          <cell r="Q31">
            <v>0.73714140903202152</v>
          </cell>
          <cell r="R31">
            <v>0.35362208636910053</v>
          </cell>
          <cell r="S31">
            <v>0.27412226704995801</v>
          </cell>
          <cell r="T31">
            <v>0.2471616431137684</v>
          </cell>
          <cell r="U31">
            <v>0.2365625883091394</v>
          </cell>
        </row>
        <row r="32">
          <cell r="M32">
            <v>650</v>
          </cell>
          <cell r="N32">
            <v>0.60969368585775907</v>
          </cell>
          <cell r="O32">
            <v>2.0611816781003642</v>
          </cell>
          <cell r="P32">
            <v>1.2998343514510484</v>
          </cell>
          <cell r="Q32">
            <v>0.49383201022140366</v>
          </cell>
          <cell r="R32">
            <v>0.25450287115881548</v>
          </cell>
          <cell r="S32">
            <v>0.20276467451916699</v>
          </cell>
          <cell r="T32">
            <v>0.18546700001191088</v>
          </cell>
          <cell r="U32">
            <v>0.17921760922691024</v>
          </cell>
        </row>
        <row r="33">
          <cell r="M33">
            <v>660</v>
          </cell>
          <cell r="N33">
            <v>0.75894311602145648</v>
          </cell>
          <cell r="O33">
            <v>2.9750353567999754</v>
          </cell>
          <cell r="P33">
            <v>0.81788797180313888</v>
          </cell>
          <cell r="Q33">
            <v>0.3385079745281086</v>
          </cell>
          <cell r="R33">
            <v>0.18619762309513249</v>
          </cell>
          <cell r="S33">
            <v>0.15193873120068929</v>
          </cell>
          <cell r="T33">
            <v>0.14074427406744885</v>
          </cell>
          <cell r="U33">
            <v>0.13715885968928879</v>
          </cell>
        </row>
        <row r="34">
          <cell r="M34">
            <v>670</v>
          </cell>
          <cell r="N34">
            <v>1.0774468744985752</v>
          </cell>
          <cell r="O34">
            <v>3.5349734430387323</v>
          </cell>
          <cell r="P34">
            <v>0.55893729662960268</v>
          </cell>
          <cell r="Q34">
            <v>0.25550399590242878</v>
          </cell>
          <cell r="R34">
            <v>0.14933017184878283</v>
          </cell>
          <cell r="S34">
            <v>0.12455843113910421</v>
          </cell>
          <cell r="T34">
            <v>0.11673216711398306</v>
          </cell>
          <cell r="U34">
            <v>0.11465358085506906</v>
          </cell>
        </row>
        <row r="35">
          <cell r="M35">
            <v>679.99999999999989</v>
          </cell>
          <cell r="N35">
            <v>1.6204403821332896</v>
          </cell>
          <cell r="O35">
            <v>2.9000906251857694</v>
          </cell>
          <cell r="P35">
            <v>0.40000209777746271</v>
          </cell>
          <cell r="Q35">
            <v>0.19863308899278095</v>
          </cell>
          <cell r="R35">
            <v>0.12207877431871564</v>
          </cell>
          <cell r="S35">
            <v>0.10374802176198997</v>
          </cell>
          <cell r="T35">
            <v>9.8217702827910869E-2</v>
          </cell>
          <cell r="U35">
            <v>9.7137040512258022E-2</v>
          </cell>
        </row>
        <row r="36">
          <cell r="M36">
            <v>689.99999999999989</v>
          </cell>
          <cell r="N36">
            <v>2.5060772492259011</v>
          </cell>
          <cell r="O36">
            <v>1.9005682514442814</v>
          </cell>
          <cell r="P36">
            <v>0.29769197175521034</v>
          </cell>
          <cell r="Q36">
            <v>0.15822978015882613</v>
          </cell>
          <cell r="R36">
            <v>0.1014308082998707</v>
          </cell>
          <cell r="S36">
            <v>8.7598420280661657E-2</v>
          </cell>
          <cell r="T36">
            <v>8.3668894062861279E-2</v>
          </cell>
          <cell r="U36">
            <v>8.3258027568735099E-2</v>
          </cell>
        </row>
        <row r="37">
          <cell r="M37">
            <v>699.99999999999989</v>
          </cell>
          <cell r="N37">
            <v>3.5487866233340184</v>
          </cell>
          <cell r="O37">
            <v>1.2039635405028251</v>
          </cell>
          <cell r="P37">
            <v>0.22880768405035096</v>
          </cell>
          <cell r="Q37">
            <v>0.12862837850854492</v>
          </cell>
          <cell r="R37">
            <v>8.5450669728433154E-2</v>
          </cell>
          <cell r="S37">
            <v>7.483809158341119E-2</v>
          </cell>
          <cell r="T37">
            <v>7.2046417263037676E-2</v>
          </cell>
          <cell r="U37">
            <v>7.2088956970655385E-2</v>
          </cell>
        </row>
        <row r="38">
          <cell r="M38">
            <v>709.99999999999989</v>
          </cell>
          <cell r="N38">
            <v>3.6657776131250479</v>
          </cell>
          <cell r="O38">
            <v>0.79345572078654747</v>
          </cell>
          <cell r="P38">
            <v>0.18215631543587887</v>
          </cell>
          <cell r="Q38">
            <v>0.10745813300233774</v>
          </cell>
          <cell r="R38">
            <v>7.3673005036915262E-2</v>
          </cell>
          <cell r="S38">
            <v>6.5346627062263671E-2</v>
          </cell>
          <cell r="T38">
            <v>6.336732874413685E-2</v>
          </cell>
          <cell r="U38">
            <v>6.3730861456523541E-2</v>
          </cell>
        </row>
        <row r="39">
          <cell r="M39">
            <v>720</v>
          </cell>
          <cell r="N39">
            <v>2.6311093402603141</v>
          </cell>
          <cell r="O39">
            <v>0.55428661683427005</v>
          </cell>
          <cell r="P39">
            <v>0.14970817536074391</v>
          </cell>
          <cell r="Q39">
            <v>9.2058047688485897E-2</v>
          </cell>
          <cell r="R39">
            <v>6.4903245179903341E-2</v>
          </cell>
          <cell r="S39">
            <v>5.8235691710389587E-2</v>
          </cell>
          <cell r="T39">
            <v>5.6852346116047649E-2</v>
          </cell>
          <cell r="U39">
            <v>5.7453329602465804E-2</v>
          </cell>
        </row>
        <row r="40">
          <cell r="M40">
            <v>730</v>
          </cell>
          <cell r="N40">
            <v>1.6722891864950098</v>
          </cell>
          <cell r="O40">
            <v>0.40744861805791471</v>
          </cell>
          <cell r="P40">
            <v>0.12544670754411993</v>
          </cell>
          <cell r="Q40">
            <v>7.9875947615060908E-2</v>
          </cell>
          <cell r="R40">
            <v>5.7692872858910747E-2</v>
          </cell>
          <cell r="S40">
            <v>5.2298974163370503E-2</v>
          </cell>
          <cell r="T40">
            <v>5.1367800847269059E-2</v>
          </cell>
          <cell r="U40">
            <v>5.2138936250545394E-2</v>
          </cell>
        </row>
        <row r="41">
          <cell r="M41">
            <v>740</v>
          </cell>
          <cell r="N41">
            <v>1.0861523388433461</v>
          </cell>
          <cell r="O41">
            <v>0.31192434424546267</v>
          </cell>
          <cell r="P41">
            <v>0.10681696502097052</v>
          </cell>
          <cell r="Q41">
            <v>7.0061878396838681E-2</v>
          </cell>
          <cell r="R41">
            <v>5.1685493298425179E-2</v>
          </cell>
          <cell r="S41">
            <v>4.728522758211702E-2</v>
          </cell>
          <cell r="T41">
            <v>4.6701302505886638E-2</v>
          </cell>
          <cell r="U41">
            <v>4.7594195655723544E-2</v>
          </cell>
        </row>
        <row r="42">
          <cell r="M42">
            <v>750</v>
          </cell>
          <cell r="N42">
            <v>0.74462319074028893</v>
          </cell>
          <cell r="O42">
            <v>0.24662965989169749</v>
          </cell>
          <cell r="P42">
            <v>9.2187496422657902E-2</v>
          </cell>
          <cell r="Q42">
            <v>6.2030273338835346E-2</v>
          </cell>
          <cell r="R42">
            <v>4.6621915334121224E-2</v>
          </cell>
          <cell r="S42">
            <v>4.3007745039284756E-2</v>
          </cell>
          <cell r="T42">
            <v>4.2693221493259451E-2</v>
          </cell>
          <cell r="U42">
            <v>4.3672609396412126E-2</v>
          </cell>
        </row>
        <row r="43">
          <cell r="M43">
            <v>760</v>
          </cell>
          <cell r="N43">
            <v>0.53464587642737482</v>
          </cell>
          <cell r="O43">
            <v>0.19973567834223918</v>
          </cell>
          <cell r="P43">
            <v>8.0489138117831774E-2</v>
          </cell>
          <cell r="Q43">
            <v>5.5409773479052668E-2</v>
          </cell>
          <cell r="R43">
            <v>4.236319108644445E-2</v>
          </cell>
          <cell r="S43">
            <v>3.9383769488189078E-2</v>
          </cell>
          <cell r="T43">
            <v>3.9285398026049599E-2</v>
          </cell>
          <cell r="U43">
            <v>4.0331119395623546E-2</v>
          </cell>
        </row>
        <row r="44">
          <cell r="M44">
            <v>770</v>
          </cell>
          <cell r="N44">
            <v>0.39914263116336857</v>
          </cell>
          <cell r="O44">
            <v>0.16500798212424672</v>
          </cell>
          <cell r="P44">
            <v>7.1021743590833658E-2</v>
          </cell>
          <cell r="Q44">
            <v>4.9919279934200943E-2</v>
          </cell>
          <cell r="R44">
            <v>3.8777363888586505E-2</v>
          </cell>
          <cell r="S44">
            <v>3.6318005964525807E-2</v>
          </cell>
          <cell r="T44">
            <v>3.639746770520616E-2</v>
          </cell>
          <cell r="U44">
            <v>3.7497432947878225E-2</v>
          </cell>
        </row>
        <row r="45">
          <cell r="M45">
            <v>780</v>
          </cell>
          <cell r="N45">
            <v>0.30980175005348465</v>
          </cell>
          <cell r="O45">
            <v>0.13897151339064598</v>
          </cell>
          <cell r="P45">
            <v>6.3241115464591977E-2</v>
          </cell>
          <cell r="Q45">
            <v>4.5267844473402707E-2</v>
          </cell>
          <cell r="R45">
            <v>3.5668687918211435E-2</v>
          </cell>
          <cell r="S45">
            <v>3.3633870419169813E-2</v>
          </cell>
          <cell r="T45">
            <v>3.3854804121621035E-2</v>
          </cell>
          <cell r="U45">
            <v>3.499274015689649E-2</v>
          </cell>
        </row>
        <row r="46">
          <cell r="M46">
            <v>789.99999999999989</v>
          </cell>
          <cell r="N46">
            <v>0.24796051508497244</v>
          </cell>
          <cell r="O46">
            <v>0.11891838216550975</v>
          </cell>
          <cell r="P46">
            <v>5.6757820062493795E-2</v>
          </cell>
          <cell r="Q46">
            <v>4.1286735913495742E-2</v>
          </cell>
          <cell r="R46">
            <v>3.2952505068203894E-2</v>
          </cell>
          <cell r="S46">
            <v>3.1267557717809105E-2</v>
          </cell>
          <cell r="T46">
            <v>3.1601645565579289E-2</v>
          </cell>
          <cell r="U46">
            <v>3.276517686234727E-2</v>
          </cell>
        </row>
        <row r="47">
          <cell r="M47">
            <v>799.99999999999989</v>
          </cell>
          <cell r="N47">
            <v>0.20340979128380918</v>
          </cell>
          <cell r="O47">
            <v>0.10312082251832896</v>
          </cell>
          <cell r="P47">
            <v>5.1290345709942196E-2</v>
          </cell>
          <cell r="Q47">
            <v>3.7848386185783935E-2</v>
          </cell>
          <cell r="R47">
            <v>3.0562575987328817E-2</v>
          </cell>
          <cell r="S47">
            <v>2.9168414113967804E-2</v>
          </cell>
          <cell r="T47">
            <v>2.9593372651504083E-2</v>
          </cell>
          <cell r="U47">
            <v>3.0773024684743001E-2</v>
          </cell>
        </row>
        <row r="48">
          <cell r="M48">
            <v>809.99999999999989</v>
          </cell>
          <cell r="N48">
            <v>0.1702404809109222</v>
          </cell>
          <cell r="O48">
            <v>9.0434930256189594E-2</v>
          </cell>
          <cell r="P48">
            <v>4.6630470981900693E-2</v>
          </cell>
          <cell r="Q48">
            <v>3.4854774675818774E-2</v>
          </cell>
          <cell r="R48">
            <v>2.8446404806984311E-2</v>
          </cell>
          <cell r="S48">
            <v>2.7295760159338486E-2</v>
          </cell>
          <cell r="T48">
            <v>2.7793891121539675E-2</v>
          </cell>
          <cell r="U48">
            <v>2.8982372530823041E-2</v>
          </cell>
        </row>
        <row r="49">
          <cell r="M49">
            <v>819.99999999999989</v>
          </cell>
          <cell r="N49">
            <v>0.14485856383945828</v>
          </cell>
          <cell r="O49">
            <v>8.007894262286254E-2</v>
          </cell>
          <cell r="P49">
            <v>4.262155538479373E-2</v>
          </cell>
          <cell r="Q49">
            <v>3.2229491615971939E-2</v>
          </cell>
          <cell r="R49">
            <v>2.6561904529409042E-2</v>
          </cell>
          <cell r="S49">
            <v>2.5616583829989836E-2</v>
          </cell>
          <cell r="T49">
            <v>2.6173713401022036E-2</v>
          </cell>
          <cell r="U49">
            <v>2.7365392080441812E-2</v>
          </cell>
        </row>
        <row r="50">
          <cell r="M50">
            <v>829.99999999999989</v>
          </cell>
          <cell r="N50">
            <v>0.12259050309781921</v>
          </cell>
          <cell r="O50">
            <v>7.030430858542186E-2</v>
          </cell>
          <cell r="P50">
            <v>3.8566568457557758E-2</v>
          </cell>
          <cell r="Q50">
            <v>2.9494624876691654E-2</v>
          </cell>
          <cell r="R50">
            <v>2.4545586453091277E-2</v>
          </cell>
          <cell r="S50">
            <v>2.3794339589776906E-2</v>
          </cell>
          <cell r="T50">
            <v>2.4398213984411804E-2</v>
          </cell>
          <cell r="U50">
            <v>2.5579410219359892E-2</v>
          </cell>
        </row>
        <row r="51">
          <cell r="M51">
            <v>840</v>
          </cell>
          <cell r="N51">
            <v>0.10499185468154679</v>
          </cell>
          <cell r="O51">
            <v>6.2162854952669558E-2</v>
          </cell>
          <cell r="P51">
            <v>3.5032793303129764E-2</v>
          </cell>
          <cell r="Q51">
            <v>2.7069712436031203E-2</v>
          </cell>
          <cell r="R51">
            <v>2.2732061509256878E-2</v>
          </cell>
          <cell r="S51">
            <v>2.214430204604589E-2</v>
          </cell>
          <cell r="T51">
            <v>2.2783759521259828E-2</v>
          </cell>
          <cell r="U51">
            <v>2.3950364951871441E-2</v>
          </cell>
        </row>
        <row r="52">
          <cell r="M52">
            <v>850</v>
          </cell>
          <cell r="N52">
            <v>9.1014939822932212E-2</v>
          </cell>
          <cell r="O52">
            <v>5.5402508778359456E-2</v>
          </cell>
          <cell r="P52">
            <v>3.1982878676505337E-2</v>
          </cell>
          <cell r="Q52">
            <v>2.4945746775026811E-2</v>
          </cell>
          <cell r="R52">
            <v>2.1124280612397302E-2</v>
          </cell>
          <cell r="S52">
            <v>2.0673219629622288E-2</v>
          </cell>
          <cell r="T52">
            <v>2.1339446438341937E-2</v>
          </cell>
          <cell r="U52">
            <v>2.2489330018574137E-2</v>
          </cell>
        </row>
        <row r="53">
          <cell r="M53">
            <v>860</v>
          </cell>
          <cell r="N53">
            <v>7.9724622905361586E-2</v>
          </cell>
          <cell r="O53">
            <v>4.9724223066078412E-2</v>
          </cell>
          <cell r="P53">
            <v>2.9330857242624051E-2</v>
          </cell>
          <cell r="Q53">
            <v>2.3073923041775145E-2</v>
          </cell>
          <cell r="R53">
            <v>1.9691511607665853E-2</v>
          </cell>
          <cell r="S53">
            <v>1.9355389683628689E-2</v>
          </cell>
          <cell r="T53">
            <v>2.0041404283470374E-2</v>
          </cell>
          <cell r="U53">
            <v>2.1173125894681923E-2</v>
          </cell>
        </row>
        <row r="54">
          <cell r="M54">
            <v>870</v>
          </cell>
          <cell r="N54">
            <v>7.0469279030053997E-2</v>
          </cell>
          <cell r="O54">
            <v>4.4905960902319214E-2</v>
          </cell>
          <cell r="P54">
            <v>2.7009191090596237E-2</v>
          </cell>
          <cell r="Q54">
            <v>2.1415039992398559E-2</v>
          </cell>
          <cell r="R54">
            <v>1.8408620606843503E-2</v>
          </cell>
          <cell r="S54">
            <v>1.8169625347164913E-2</v>
          </cell>
          <cell r="T54">
            <v>1.8869869162959324E-2</v>
          </cell>
          <cell r="U54">
            <v>1.998250058156717E-2</v>
          </cell>
        </row>
        <row r="55">
          <cell r="M55">
            <v>880</v>
          </cell>
          <cell r="N55">
            <v>6.2783777178943512E-2</v>
          </cell>
          <cell r="O55">
            <v>4.0780080198268683E-2</v>
          </cell>
          <cell r="P55">
            <v>2.4964207546204587E-2</v>
          </cell>
          <cell r="Q55">
            <v>1.9937306530429633E-2</v>
          </cell>
          <cell r="R55">
            <v>1.7254883489642565E-2</v>
          </cell>
          <cell r="S55">
            <v>1.7098328345289203E-2</v>
          </cell>
          <cell r="T55">
            <v>1.7808356759616638E-2</v>
          </cell>
          <cell r="U55">
            <v>1.8901350138910988E-2</v>
          </cell>
        </row>
        <row r="56">
          <cell r="M56">
            <v>889.99999999999989</v>
          </cell>
          <cell r="N56">
            <v>5.6328964748951486E-2</v>
          </cell>
          <cell r="O56">
            <v>3.7218244117847778E-2</v>
          </cell>
          <cell r="P56">
            <v>2.3152803913350974E-2</v>
          </cell>
          <cell r="Q56">
            <v>1.8614713004165728E-2</v>
          </cell>
          <cell r="R56">
            <v>1.6213082893756687E-2</v>
          </cell>
          <cell r="S56">
            <v>1.6126777834029129E-2</v>
          </cell>
          <cell r="T56">
            <v>1.684302434577464E-2</v>
          </cell>
          <cell r="U56">
            <v>1.7916115973949594E-2</v>
          </cell>
        </row>
        <row r="57">
          <cell r="M57">
            <v>899.99999999999989</v>
          </cell>
          <cell r="N57">
            <v>5.1819087487968186E-2</v>
          </cell>
          <cell r="O57">
            <v>3.4782812952631269E-2</v>
          </cell>
          <cell r="P57">
            <v>2.196594428016322E-2</v>
          </cell>
          <cell r="Q57">
            <v>1.7772984463678157E-2</v>
          </cell>
          <cell r="R57">
            <v>1.557525095324859E-2</v>
          </cell>
          <cell r="S57">
            <v>1.5549832795986191E-2</v>
          </cell>
          <cell r="T57">
            <v>1.6284950960915066E-2</v>
          </cell>
          <cell r="U57">
            <v>1.7360228616721408E-2</v>
          </cell>
        </row>
        <row r="58">
          <cell r="M58">
            <v>909.99999999999989</v>
          </cell>
          <cell r="N58">
            <v>4.8101092972562466E-2</v>
          </cell>
          <cell r="O58">
            <v>3.2752005585156937E-2</v>
          </cell>
          <cell r="P58">
            <v>2.0972372106988831E-2</v>
          </cell>
          <cell r="Q58">
            <v>1.707003949382643E-2</v>
          </cell>
          <cell r="R58">
            <v>1.5046612247237854E-2</v>
          </cell>
          <cell r="S58">
            <v>1.5075844557879223E-2</v>
          </cell>
          <cell r="T58">
            <v>1.5830622118717705E-2</v>
          </cell>
          <cell r="U58">
            <v>1.6911723336893284E-2</v>
          </cell>
        </row>
        <row r="59">
          <cell r="M59">
            <v>919.99999999999989</v>
          </cell>
          <cell r="N59">
            <v>4.4814962157646208E-2</v>
          </cell>
          <cell r="O59">
            <v>3.0911746608087765E-2</v>
          </cell>
          <cell r="P59">
            <v>2.0047918145932708E-2</v>
          </cell>
          <cell r="Q59">
            <v>1.6408012834927752E-2</v>
          </cell>
          <cell r="R59">
            <v>1.4542957195014944E-2</v>
          </cell>
          <cell r="S59">
            <v>1.4621357791529632E-2</v>
          </cell>
          <cell r="T59">
            <v>1.5392994779661334E-2</v>
          </cell>
          <cell r="U59">
            <v>1.6478069959098559E-2</v>
          </cell>
        </row>
        <row r="60">
          <cell r="M60">
            <v>929.99999999999989</v>
          </cell>
          <cell r="N60">
            <v>4.1891119984752298E-2</v>
          </cell>
          <cell r="O60">
            <v>2.9237393127561084E-2</v>
          </cell>
          <cell r="P60">
            <v>1.9186218766657315E-2</v>
          </cell>
          <cell r="Q60">
            <v>1.5784024943287948E-2</v>
          </cell>
          <cell r="R60">
            <v>1.4063176022268427E-2</v>
          </cell>
          <cell r="S60">
            <v>1.4185853004943129E-2</v>
          </cell>
          <cell r="T60">
            <v>1.4971874800497555E-2</v>
          </cell>
          <cell r="U60">
            <v>1.6059317631822414E-2</v>
          </cell>
        </row>
        <row r="61">
          <cell r="M61">
            <v>939.99999999999989</v>
          </cell>
          <cell r="N61">
            <v>3.9273458514702202E-2</v>
          </cell>
          <cell r="O61">
            <v>2.7708298804352105E-2</v>
          </cell>
          <cell r="P61">
            <v>1.8381617216773071E-2</v>
          </cell>
          <cell r="Q61">
            <v>1.5195388094040054E-2</v>
          </cell>
          <cell r="R61">
            <v>1.3606122419304208E-2</v>
          </cell>
          <cell r="S61">
            <v>1.3768703386584875E-2</v>
          </cell>
          <cell r="T61">
            <v>1.4566919971210989E-2</v>
          </cell>
          <cell r="U61">
            <v>1.5655334516009419E-2</v>
          </cell>
        </row>
        <row r="62">
          <cell r="M62">
            <v>950</v>
          </cell>
          <cell r="N62">
            <v>3.6918101982274583E-2</v>
          </cell>
          <cell r="O62">
            <v>2.6307079705734406E-2</v>
          </cell>
          <cell r="P62">
            <v>1.7629075753979415E-2</v>
          </cell>
          <cell r="Q62">
            <v>1.4639605862051099E-2</v>
          </cell>
          <cell r="R62">
            <v>1.3170645574137291E-2</v>
          </cell>
          <cell r="S62">
            <v>1.3369215804249091E-2</v>
          </cell>
          <cell r="T62">
            <v>1.417768652662825E-2</v>
          </cell>
          <cell r="U62">
            <v>1.5265858869860014E-2</v>
          </cell>
        </row>
        <row r="63">
          <cell r="M63">
            <v>959.99999999999989</v>
          </cell>
          <cell r="N63">
            <v>3.4789744182726685E-2</v>
          </cell>
          <cell r="O63">
            <v>2.5018988109884999E-2</v>
          </cell>
          <cell r="P63">
            <v>1.6924098930046077E-2</v>
          </cell>
          <cell r="Q63">
            <v>1.4114367266362716E-2</v>
          </cell>
          <cell r="R63">
            <v>1.275561189011965E-2</v>
          </cell>
          <cell r="S63">
            <v>1.2986660543340052E-2</v>
          </cell>
          <cell r="T63">
            <v>1.3803663615215759E-2</v>
          </cell>
          <cell r="U63">
            <v>1.4890537540711049E-2</v>
          </cell>
        </row>
        <row r="64">
          <cell r="M64">
            <v>970</v>
          </cell>
          <cell r="N64">
            <v>3.2858690999897175E-2</v>
          </cell>
          <cell r="O64">
            <v>2.3831431636964159E-2</v>
          </cell>
          <cell r="P64">
            <v>1.6262666862134841E-2</v>
          </cell>
          <cell r="Q64">
            <v>1.3617537821818961E-2</v>
          </cell>
          <cell r="R64">
            <v>1.2359925410022099E-2</v>
          </cell>
          <cell r="S64">
            <v>1.2620292785107472E-2</v>
          </cell>
          <cell r="T64">
            <v>1.344429881342166E-2</v>
          </cell>
          <cell r="U64">
            <v>1.452895500852662E-2</v>
          </cell>
        </row>
        <row r="65">
          <cell r="M65">
            <v>979.99999999999989</v>
          </cell>
          <cell r="N65">
            <v>3.1099926374295803E-2</v>
          </cell>
          <cell r="O65">
            <v>2.2733595041697929E-2</v>
          </cell>
          <cell r="P65">
            <v>1.5641177302226115E-2</v>
          </cell>
          <cell r="Q65">
            <v>1.3147148943415633E-2</v>
          </cell>
          <cell r="R65">
            <v>1.1982512739509104E-2</v>
          </cell>
          <cell r="S65">
            <v>1.2269367992525489E-2</v>
          </cell>
          <cell r="T65">
            <v>1.3099016963968301E-2</v>
          </cell>
          <cell r="U65">
            <v>1.4180655264371943E-2</v>
          </cell>
        </row>
        <row r="66">
          <cell r="M66">
            <v>990</v>
          </cell>
          <cell r="N66">
            <v>2.9361199634906784E-2</v>
          </cell>
          <cell r="O66">
            <v>2.1631398385532394E-2</v>
          </cell>
          <cell r="P66">
            <v>1.5006574641981608E-2</v>
          </cell>
          <cell r="Q66">
            <v>1.2663118404841935E-2</v>
          </cell>
          <cell r="R66">
            <v>1.1591553004309795E-2</v>
          </cell>
          <cell r="S66">
            <v>1.1904654051104082E-2</v>
          </cell>
          <cell r="T66">
            <v>1.2739356851203643E-2</v>
          </cell>
          <cell r="U66">
            <v>1.3817168438242187E-2</v>
          </cell>
        </row>
        <row r="67">
          <cell r="M67">
            <v>999.99999999999989</v>
          </cell>
          <cell r="N67">
            <v>2.769978146001488E-2</v>
          </cell>
          <cell r="O67">
            <v>2.0562886331346016E-2</v>
          </cell>
          <cell r="P67">
            <v>1.4381540721850345E-2</v>
          </cell>
          <cell r="Q67">
            <v>1.2182914696447772E-2</v>
          </cell>
          <cell r="R67">
            <v>1.1201147177078659E-2</v>
          </cell>
          <cell r="S67">
            <v>1.1539226672698117E-2</v>
          </cell>
          <cell r="T67">
            <v>1.2378144802907221E-2</v>
          </cell>
          <cell r="U67">
            <v>1.3451406253083303E-2</v>
          </cell>
        </row>
      </sheetData>
      <sheetData sheetId="2"/>
      <sheetData sheetId="3"/>
      <sheetData sheetId="4"/>
      <sheetData sheetId="5">
        <row r="8">
          <cell r="G8" t="str">
            <v>8nm</v>
          </cell>
          <cell r="H8" t="str">
            <v>10nm</v>
          </cell>
          <cell r="I8" t="str">
            <v>15nm</v>
          </cell>
          <cell r="J8" t="str">
            <v>20nm</v>
          </cell>
          <cell r="K8" t="str">
            <v>30nm</v>
          </cell>
          <cell r="L8" t="str">
            <v>40nm</v>
          </cell>
          <cell r="M8" t="str">
            <v>50nm</v>
          </cell>
          <cell r="N8" t="str">
            <v>60nm</v>
          </cell>
        </row>
        <row r="9">
          <cell r="F9">
            <v>399.99999999999994</v>
          </cell>
          <cell r="G9">
            <v>7.8671398423770898E-21</v>
          </cell>
          <cell r="H9">
            <v>7.8156056539811299E-21</v>
          </cell>
          <cell r="I9">
            <v>7.7229800719069405E-21</v>
          </cell>
          <cell r="J9">
            <v>7.6694224544390705E-21</v>
          </cell>
          <cell r="K9">
            <v>7.61223682622477E-21</v>
          </cell>
          <cell r="L9">
            <v>7.5800102091199198E-21</v>
          </cell>
          <cell r="M9">
            <v>7.5530714161012493E-21</v>
          </cell>
          <cell r="N9">
            <v>7.5269991434401507E-21</v>
          </cell>
        </row>
        <row r="10">
          <cell r="F10">
            <v>409.99999999999994</v>
          </cell>
          <cell r="G10">
            <v>7.8709600363090897E-21</v>
          </cell>
          <cell r="H10">
            <v>7.8199328718519704E-21</v>
          </cell>
          <cell r="I10">
            <v>7.7285935238659702E-21</v>
          </cell>
          <cell r="J10">
            <v>7.6767304132881105E-21</v>
          </cell>
          <cell r="K10">
            <v>7.6235559183601907E-21</v>
          </cell>
          <cell r="L10">
            <v>7.5958782377456101E-21</v>
          </cell>
          <cell r="M10">
            <v>7.5739424032805195E-21</v>
          </cell>
          <cell r="N10">
            <v>7.5535072579941293E-21</v>
          </cell>
        </row>
        <row r="11">
          <cell r="F11">
            <v>420</v>
          </cell>
          <cell r="G11">
            <v>7.8763056781971904E-21</v>
          </cell>
          <cell r="H11">
            <v>7.8260406565894893E-21</v>
          </cell>
          <cell r="I11">
            <v>7.7363357130722494E-21</v>
          </cell>
          <cell r="J11">
            <v>7.6862170161803704E-21</v>
          </cell>
          <cell r="K11">
            <v>7.6369046749288502E-21</v>
          </cell>
          <cell r="L11">
            <v>7.6135361261434797E-21</v>
          </cell>
          <cell r="M11">
            <v>7.5962789861697293E-21</v>
          </cell>
          <cell r="N11">
            <v>7.5809477373998595E-21</v>
          </cell>
        </row>
        <row r="12">
          <cell r="F12">
            <v>430</v>
          </cell>
          <cell r="G12">
            <v>7.8826279976182296E-21</v>
          </cell>
          <cell r="H12">
            <v>7.8333391670195704E-21</v>
          </cell>
          <cell r="I12">
            <v>7.7456663249145498E-21</v>
          </cell>
          <cell r="J12">
            <v>7.6975152242050801E-21</v>
          </cell>
          <cell r="K12">
            <v>7.6522984322216306E-21</v>
          </cell>
          <cell r="L12">
            <v>7.6333220590761199E-21</v>
          </cell>
          <cell r="M12">
            <v>7.6207086357516107E-21</v>
          </cell>
          <cell r="N12">
            <v>7.6102478730468099E-21</v>
          </cell>
        </row>
        <row r="13">
          <cell r="F13">
            <v>440</v>
          </cell>
          <cell r="G13">
            <v>7.8913254288753597E-21</v>
          </cell>
          <cell r="H13">
            <v>7.8425072184463897E-21</v>
          </cell>
          <cell r="I13">
            <v>7.7549171735281699E-21</v>
          </cell>
          <cell r="J13">
            <v>7.7065641468706303E-21</v>
          </cell>
          <cell r="K13">
            <v>7.66242599946617E-21</v>
          </cell>
          <cell r="L13">
            <v>7.6462345921432802E-21</v>
          </cell>
          <cell r="M13">
            <v>7.6374436259206603E-21</v>
          </cell>
          <cell r="N13">
            <v>7.6313047658174697E-21</v>
          </cell>
        </row>
        <row r="14">
          <cell r="F14">
            <v>449.99999999999994</v>
          </cell>
          <cell r="G14">
            <v>7.9005313737739804E-21</v>
          </cell>
          <cell r="H14">
            <v>7.8522417416161603E-21</v>
          </cell>
          <cell r="I14">
            <v>7.76474184373204E-21</v>
          </cell>
          <cell r="J14">
            <v>7.7160579934958002E-21</v>
          </cell>
          <cell r="K14">
            <v>7.6727549753354893E-21</v>
          </cell>
          <cell r="L14">
            <v>7.6591987797419293E-21</v>
          </cell>
          <cell r="M14">
            <v>7.6541209895860198E-21</v>
          </cell>
          <cell r="N14">
            <v>7.6521843402409705E-21</v>
          </cell>
        </row>
        <row r="15">
          <cell r="F15">
            <v>459.99999999999994</v>
          </cell>
          <cell r="G15">
            <v>7.9113547024767893E-21</v>
          </cell>
          <cell r="H15">
            <v>7.8637196052986904E-21</v>
          </cell>
          <cell r="I15">
            <v>7.7759316017870598E-21</v>
          </cell>
          <cell r="J15">
            <v>7.7258109772989805E-21</v>
          </cell>
          <cell r="K15">
            <v>7.6807088107372699E-21</v>
          </cell>
          <cell r="L15">
            <v>7.6674164880472903E-21</v>
          </cell>
          <cell r="M15">
            <v>7.6640974526282801E-21</v>
          </cell>
          <cell r="N15">
            <v>7.6646714697522194E-21</v>
          </cell>
        </row>
        <row r="16">
          <cell r="F16">
            <v>469.99999999999994</v>
          </cell>
          <cell r="G16">
            <v>7.9223921186807405E-21</v>
          </cell>
          <cell r="H16">
            <v>7.8755180426485201E-21</v>
          </cell>
          <cell r="I16">
            <v>7.7875688870371795E-21</v>
          </cell>
          <cell r="J16">
            <v>7.7358904044299194E-21</v>
          </cell>
          <cell r="K16">
            <v>7.6884340627275293E-21</v>
          </cell>
          <cell r="L16">
            <v>7.6747603650135E-21</v>
          </cell>
          <cell r="M16">
            <v>7.6725936222394003E-21</v>
          </cell>
          <cell r="N16">
            <v>7.67512132006087E-21</v>
          </cell>
        </row>
        <row r="17">
          <cell r="F17">
            <v>479.99999999999994</v>
          </cell>
          <cell r="G17">
            <v>7.9340319023233606E-21</v>
          </cell>
          <cell r="H17">
            <v>7.8869893664444502E-21</v>
          </cell>
          <cell r="I17">
            <v>7.7965127852221299E-21</v>
          </cell>
          <cell r="J17">
            <v>7.7417837531204593E-21</v>
          </cell>
          <cell r="K17">
            <v>7.6924860315127802E-21</v>
          </cell>
          <cell r="L17">
            <v>7.6814860995679298E-21</v>
          </cell>
          <cell r="M17">
            <v>7.6844490820935501E-21</v>
          </cell>
          <cell r="N17">
            <v>7.6931570968966606E-21</v>
          </cell>
        </row>
        <row r="18">
          <cell r="F18">
            <v>489.99999999999994</v>
          </cell>
          <cell r="G18">
            <v>7.9469677209839196E-21</v>
          </cell>
          <cell r="H18">
            <v>7.9002425023830801E-21</v>
          </cell>
          <cell r="I18">
            <v>7.80830136702019E-21</v>
          </cell>
          <cell r="J18">
            <v>7.7515283242203505E-21</v>
          </cell>
          <cell r="K18">
            <v>7.7028389105372893E-21</v>
          </cell>
          <cell r="L18">
            <v>7.6974112493367398E-21</v>
          </cell>
          <cell r="M18">
            <v>7.7085034413417597E-21</v>
          </cell>
          <cell r="N18">
            <v>7.7263403061184104E-21</v>
          </cell>
        </row>
        <row r="19">
          <cell r="F19">
            <v>499.99999999999994</v>
          </cell>
          <cell r="G19">
            <v>7.9612880111352099E-21</v>
          </cell>
          <cell r="H19">
            <v>7.9157487324463394E-21</v>
          </cell>
          <cell r="I19">
            <v>7.8257648124405693E-21</v>
          </cell>
          <cell r="J19">
            <v>7.7725366653923796E-21</v>
          </cell>
          <cell r="K19">
            <v>7.7389604338913996E-21</v>
          </cell>
          <cell r="L19">
            <v>7.7545358342366899E-21</v>
          </cell>
          <cell r="M19">
            <v>7.7882145224869198E-21</v>
          </cell>
          <cell r="N19">
            <v>7.82842684414978E-21</v>
          </cell>
        </row>
        <row r="20">
          <cell r="F20">
            <v>509.99999999999994</v>
          </cell>
          <cell r="G20">
            <v>7.9814472956023299E-21</v>
          </cell>
          <cell r="H20">
            <v>7.9401786503105494E-21</v>
          </cell>
          <cell r="I20">
            <v>7.8644404526852505E-21</v>
          </cell>
          <cell r="J20">
            <v>7.83434150731718E-21</v>
          </cell>
          <cell r="K20">
            <v>7.8616819873061393E-21</v>
          </cell>
          <cell r="L20">
            <v>7.9420858958409003E-21</v>
          </cell>
          <cell r="M20">
            <v>8.0361512290068803E-21</v>
          </cell>
          <cell r="N20">
            <v>8.1313200566108103E-21</v>
          </cell>
        </row>
        <row r="21">
          <cell r="F21">
            <v>520</v>
          </cell>
          <cell r="G21">
            <v>8.0124486752581794E-21</v>
          </cell>
          <cell r="H21">
            <v>7.9813643385460599E-21</v>
          </cell>
          <cell r="I21">
            <v>7.9433125088735901E-21</v>
          </cell>
          <cell r="J21">
            <v>7.9717566941060203E-21</v>
          </cell>
          <cell r="K21">
            <v>8.1317023132418301E-21</v>
          </cell>
          <cell r="L21">
            <v>8.3346094022849803E-21</v>
          </cell>
          <cell r="M21">
            <v>8.5314497600326403E-21</v>
          </cell>
          <cell r="N21">
            <v>8.7133114529020204E-21</v>
          </cell>
        </row>
        <row r="22">
          <cell r="F22">
            <v>530</v>
          </cell>
          <cell r="G22">
            <v>8.0412521946023906E-21</v>
          </cell>
          <cell r="H22">
            <v>8.0263620705381495E-21</v>
          </cell>
          <cell r="I22">
            <v>8.0561131970510905E-21</v>
          </cell>
          <cell r="J22">
            <v>8.1875629418681405E-21</v>
          </cell>
          <cell r="K22">
            <v>8.5525303686164804E-21</v>
          </cell>
          <cell r="L22">
            <v>8.9163195182494101E-21</v>
          </cell>
          <cell r="M22">
            <v>9.2262664485647107E-21</v>
          </cell>
          <cell r="N22">
            <v>9.4897391796606293E-21</v>
          </cell>
        </row>
        <row r="23">
          <cell r="F23">
            <v>540</v>
          </cell>
          <cell r="G23">
            <v>8.0817930723586997E-21</v>
          </cell>
          <cell r="H23">
            <v>8.0949878234637193E-21</v>
          </cell>
          <cell r="I23">
            <v>8.2437707641265406E-21</v>
          </cell>
          <cell r="J23">
            <v>8.5390811871124996E-21</v>
          </cell>
          <cell r="K23">
            <v>9.1990175196857595E-21</v>
          </cell>
          <cell r="L23">
            <v>9.7677538769758103E-21</v>
          </cell>
          <cell r="M23">
            <v>1.01936971620538E-20</v>
          </cell>
          <cell r="N23">
            <v>1.05230381885636E-20</v>
          </cell>
        </row>
        <row r="24">
          <cell r="F24">
            <v>550</v>
          </cell>
          <cell r="G24">
            <v>8.1428236724959306E-21</v>
          </cell>
          <cell r="H24">
            <v>8.2015600674766102E-21</v>
          </cell>
          <cell r="I24">
            <v>8.5542768671423493E-21</v>
          </cell>
          <cell r="J24">
            <v>9.0885213545384705E-21</v>
          </cell>
          <cell r="K24">
            <v>1.01889897977647E-20</v>
          </cell>
          <cell r="L24">
            <v>1.10204579966057E-20</v>
          </cell>
          <cell r="M24">
            <v>1.15390508741401E-20</v>
          </cell>
          <cell r="N24">
            <v>1.1894378836134199E-20</v>
          </cell>
        </row>
        <row r="25">
          <cell r="F25">
            <v>560</v>
          </cell>
          <cell r="G25">
            <v>8.2302180182694898E-21</v>
          </cell>
          <cell r="H25">
            <v>8.3616110016917503E-21</v>
          </cell>
          <cell r="I25">
            <v>9.0232148079683993E-21</v>
          </cell>
          <cell r="J25">
            <v>9.8876688207557393E-21</v>
          </cell>
          <cell r="K25">
            <v>1.1702500764978801E-20</v>
          </cell>
          <cell r="L25">
            <v>1.27630043944247E-20</v>
          </cell>
          <cell r="M25">
            <v>1.32260676307236E-20</v>
          </cell>
          <cell r="N25">
            <v>1.3487982119184501E-20</v>
          </cell>
        </row>
        <row r="26">
          <cell r="F26">
            <v>570</v>
          </cell>
          <cell r="G26">
            <v>8.3528798917511905E-21</v>
          </cell>
          <cell r="H26">
            <v>8.6179650786022306E-21</v>
          </cell>
          <cell r="I26">
            <v>9.6628436784366602E-21</v>
          </cell>
          <cell r="J26">
            <v>1.11590848051941E-20</v>
          </cell>
          <cell r="K26">
            <v>1.3974838900866101E-20</v>
          </cell>
          <cell r="L26">
            <v>1.48261371315807E-20</v>
          </cell>
          <cell r="M26">
            <v>1.49182852031872E-20</v>
          </cell>
          <cell r="N26">
            <v>1.4916751615555501E-20</v>
          </cell>
        </row>
        <row r="27">
          <cell r="F27">
            <v>579.99999999999989</v>
          </cell>
          <cell r="G27">
            <v>8.5353539356550094E-21</v>
          </cell>
          <cell r="H27">
            <v>9.0400811342404001E-21</v>
          </cell>
          <cell r="I27">
            <v>1.05669316663444E-20</v>
          </cell>
          <cell r="J27">
            <v>1.33953177279293E-20</v>
          </cell>
          <cell r="K27">
            <v>1.6632991771236699E-20</v>
          </cell>
          <cell r="L27">
            <v>1.6387621317461301E-20</v>
          </cell>
          <cell r="M27">
            <v>1.5920426764103301E-20</v>
          </cell>
          <cell r="N27">
            <v>1.56358307237739E-20</v>
          </cell>
        </row>
        <row r="28">
          <cell r="F28">
            <v>589.99999999999989</v>
          </cell>
          <cell r="G28">
            <v>8.8476779951353696E-21</v>
          </cell>
          <cell r="H28">
            <v>9.5851024415680705E-21</v>
          </cell>
          <cell r="I28">
            <v>1.21234682486271E-20</v>
          </cell>
          <cell r="J28">
            <v>1.6942708440474999E-20</v>
          </cell>
          <cell r="K28">
            <v>1.80234406028824E-20</v>
          </cell>
          <cell r="L28">
            <v>1.6535660540888299E-20</v>
          </cell>
          <cell r="M28">
            <v>1.5788088495389301E-20</v>
          </cell>
          <cell r="N28">
            <v>1.5416269800909799E-20</v>
          </cell>
        </row>
        <row r="29">
          <cell r="F29">
            <v>599.99999999999989</v>
          </cell>
          <cell r="G29">
            <v>9.3894787831144597E-21</v>
          </cell>
          <cell r="H29">
            <v>1.00712667657092E-20</v>
          </cell>
          <cell r="I29">
            <v>1.5041840828076099E-20</v>
          </cell>
          <cell r="J29">
            <v>2.0807208853693401E-20</v>
          </cell>
          <cell r="K29">
            <v>1.76896536433956E-20</v>
          </cell>
          <cell r="L29">
            <v>1.58296696521609E-20</v>
          </cell>
          <cell r="M29">
            <v>1.5126952465199401E-20</v>
          </cell>
          <cell r="N29">
            <v>1.48132212450388E-20</v>
          </cell>
        </row>
        <row r="30">
          <cell r="F30">
            <v>610</v>
          </cell>
          <cell r="G30">
            <v>1.00212783333604E-20</v>
          </cell>
          <cell r="H30">
            <v>1.0693901438850999E-20</v>
          </cell>
          <cell r="I30">
            <v>2.0074256954519E-20</v>
          </cell>
          <cell r="J30">
            <v>2.2406889939380099E-20</v>
          </cell>
          <cell r="K30">
            <v>1.6545268104410501E-20</v>
          </cell>
          <cell r="L30">
            <v>1.4921431191954801E-20</v>
          </cell>
          <cell r="M30">
            <v>1.4379185939972599E-20</v>
          </cell>
          <cell r="N30">
            <v>1.4161158140348799E-20</v>
          </cell>
        </row>
        <row r="31">
          <cell r="F31">
            <v>620</v>
          </cell>
          <cell r="G31">
            <v>1.03266190349562E-20</v>
          </cell>
          <cell r="H31">
            <v>1.1854844060676199E-20</v>
          </cell>
          <cell r="I31">
            <v>2.63746423540793E-20</v>
          </cell>
          <cell r="J31">
            <v>2.1184921695517599E-20</v>
          </cell>
          <cell r="K31">
            <v>1.5339671640406499E-20</v>
          </cell>
          <cell r="L31">
            <v>1.4092673373908299E-20</v>
          </cell>
          <cell r="M31">
            <v>1.37093065167716E-20</v>
          </cell>
          <cell r="N31">
            <v>1.3577810640157001E-20</v>
          </cell>
        </row>
        <row r="32">
          <cell r="F32">
            <v>630</v>
          </cell>
          <cell r="G32">
            <v>1.05951873656318E-20</v>
          </cell>
          <cell r="H32">
            <v>1.3982694799418699E-20</v>
          </cell>
          <cell r="I32">
            <v>2.9641147409192098E-20</v>
          </cell>
          <cell r="J32">
            <v>1.9027007629684101E-20</v>
          </cell>
          <cell r="K32">
            <v>1.4339424484118599E-20</v>
          </cell>
          <cell r="L32">
            <v>1.34163730855276E-20</v>
          </cell>
          <cell r="M32">
            <v>1.3157469719217901E-20</v>
          </cell>
          <cell r="N32">
            <v>1.3092345380210701E-20</v>
          </cell>
        </row>
        <row r="33">
          <cell r="F33">
            <v>640</v>
          </cell>
          <cell r="G33">
            <v>1.1227749244506999E-20</v>
          </cell>
          <cell r="H33">
            <v>1.8003534239706401E-20</v>
          </cell>
          <cell r="I33">
            <v>2.7747460952876101E-20</v>
          </cell>
          <cell r="J33">
            <v>1.7033851050800299E-20</v>
          </cell>
          <cell r="K33">
            <v>1.3534241252977699E-20</v>
          </cell>
          <cell r="L33">
            <v>1.2861364735427E-20</v>
          </cell>
          <cell r="M33">
            <v>1.2696672070162099E-20</v>
          </cell>
          <cell r="N33">
            <v>1.26815071557994E-20</v>
          </cell>
        </row>
        <row r="34">
          <cell r="F34">
            <v>650</v>
          </cell>
          <cell r="G34">
            <v>1.2464745372714899E-20</v>
          </cell>
          <cell r="H34">
            <v>2.5739168090914599E-20</v>
          </cell>
          <cell r="I34">
            <v>2.3770285026150399E-20</v>
          </cell>
          <cell r="J34">
            <v>1.5474156730150701E-20</v>
          </cell>
          <cell r="K34">
            <v>1.2895383067760701E-20</v>
          </cell>
          <cell r="L34">
            <v>1.24076483595197E-20</v>
          </cell>
          <cell r="M34">
            <v>1.2312761867546401E-20</v>
          </cell>
          <cell r="N34">
            <v>1.2334539233996899E-20</v>
          </cell>
        </row>
        <row r="35">
          <cell r="F35">
            <v>660</v>
          </cell>
          <cell r="G35">
            <v>1.4717013588697501E-20</v>
          </cell>
          <cell r="H35">
            <v>3.9576105513138801E-20</v>
          </cell>
          <cell r="I35">
            <v>2.0247041259372501E-20</v>
          </cell>
          <cell r="J35">
            <v>1.4302391001245301E-20</v>
          </cell>
          <cell r="K35">
            <v>1.23861669311981E-20</v>
          </cell>
          <cell r="L35">
            <v>1.20344143949442E-20</v>
          </cell>
          <cell r="M35">
            <v>1.1991110338911E-20</v>
          </cell>
          <cell r="N35">
            <v>1.20400909235251E-20</v>
          </cell>
        </row>
        <row r="36">
          <cell r="F36">
            <v>670</v>
          </cell>
          <cell r="G36">
            <v>1.86325148103127E-20</v>
          </cell>
          <cell r="H36">
            <v>5.0356664972737597E-20</v>
          </cell>
          <cell r="I36">
            <v>1.7449756098646599E-20</v>
          </cell>
          <cell r="J36">
            <v>1.33570009044734E-20</v>
          </cell>
          <cell r="K36">
            <v>1.19467161215258E-20</v>
          </cell>
          <cell r="L36">
            <v>1.17022182743106E-20</v>
          </cell>
          <cell r="M36">
            <v>1.16994593465547E-20</v>
          </cell>
          <cell r="N36">
            <v>1.17694085427485E-20</v>
          </cell>
        </row>
        <row r="37">
          <cell r="F37">
            <v>679.99999999999989</v>
          </cell>
          <cell r="G37">
            <v>2.5827965605111899E-20</v>
          </cell>
          <cell r="H37">
            <v>4.7018379593512001E-20</v>
          </cell>
          <cell r="I37">
            <v>1.55844056438983E-20</v>
          </cell>
          <cell r="J37">
            <v>1.26585748009853E-20</v>
          </cell>
          <cell r="K37">
            <v>1.15963311663916E-20</v>
          </cell>
          <cell r="L37">
            <v>1.14293866264337E-20</v>
          </cell>
          <cell r="M37">
            <v>1.14560669119131E-20</v>
          </cell>
          <cell r="N37">
            <v>1.15410768570953E-20</v>
          </cell>
        </row>
        <row r="38">
          <cell r="F38">
            <v>689.99999999999989</v>
          </cell>
          <cell r="G38">
            <v>3.866983374178E-20</v>
          </cell>
          <cell r="H38">
            <v>3.6559350841972997E-20</v>
          </cell>
          <cell r="I38">
            <v>1.42919471842986E-20</v>
          </cell>
          <cell r="J38">
            <v>1.21261985086459E-20</v>
          </cell>
          <cell r="K38">
            <v>1.13110529911352E-20</v>
          </cell>
          <cell r="L38">
            <v>1.12014278906784E-20</v>
          </cell>
          <cell r="M38">
            <v>1.1249808924394701E-20</v>
          </cell>
          <cell r="N38">
            <v>1.13457180152503E-20</v>
          </cell>
        </row>
        <row r="39">
          <cell r="F39">
            <v>699.99999999999989</v>
          </cell>
          <cell r="G39">
            <v>5.6155188742219006E-20</v>
          </cell>
          <cell r="H39">
            <v>2.81036035802746E-20</v>
          </cell>
          <cell r="I39">
            <v>1.33610070066838E-20</v>
          </cell>
          <cell r="J39">
            <v>1.17093100649802E-20</v>
          </cell>
          <cell r="K39">
            <v>1.1074550996667199E-20</v>
          </cell>
          <cell r="L39">
            <v>1.1008095210435901E-20</v>
          </cell>
          <cell r="M39">
            <v>1.10726636874319E-20</v>
          </cell>
          <cell r="N39">
            <v>1.11764821331156E-20</v>
          </cell>
        </row>
        <row r="40">
          <cell r="F40">
            <v>709.99999999999989</v>
          </cell>
          <cell r="G40">
            <v>6.2222843894382106E-20</v>
          </cell>
          <cell r="H40">
            <v>2.2459123010624499E-20</v>
          </cell>
          <cell r="I40">
            <v>1.26459705901797E-20</v>
          </cell>
          <cell r="J40">
            <v>1.13653689755724E-20</v>
          </cell>
          <cell r="K40">
            <v>1.08696613565983E-20</v>
          </cell>
          <cell r="L40">
            <v>1.08372528539363E-20</v>
          </cell>
          <cell r="M40">
            <v>1.09143493270319E-20</v>
          </cell>
          <cell r="N40">
            <v>1.10240193791804E-20</v>
          </cell>
        </row>
        <row r="41">
          <cell r="F41">
            <v>720</v>
          </cell>
          <cell r="G41">
            <v>4.9740873192102698E-20</v>
          </cell>
          <cell r="H41">
            <v>1.8838343659890799E-20</v>
          </cell>
          <cell r="I41">
            <v>1.20864376614859E-20</v>
          </cell>
          <cell r="J41">
            <v>1.1078507798512E-20</v>
          </cell>
          <cell r="K41">
            <v>1.06910815190434E-20</v>
          </cell>
          <cell r="L41">
            <v>1.06856366390656E-20</v>
          </cell>
          <cell r="M41">
            <v>1.07723955436477E-20</v>
          </cell>
          <cell r="N41">
            <v>1.08863083955611E-20</v>
          </cell>
        </row>
        <row r="42">
          <cell r="F42">
            <v>730</v>
          </cell>
          <cell r="G42">
            <v>3.6380297508431401E-20</v>
          </cell>
          <cell r="H42">
            <v>1.6521779696146199E-20</v>
          </cell>
          <cell r="I42">
            <v>1.16525714737444E-20</v>
          </cell>
          <cell r="J42">
            <v>1.08430480892687E-20</v>
          </cell>
          <cell r="K42">
            <v>1.0538441029013E-20</v>
          </cell>
          <cell r="L42">
            <v>1.05538357754031E-20</v>
          </cell>
          <cell r="M42">
            <v>1.06478106443569E-20</v>
          </cell>
          <cell r="N42">
            <v>1.0764648098034E-20</v>
          </cell>
        </row>
        <row r="43">
          <cell r="F43">
            <v>740</v>
          </cell>
          <cell r="G43">
            <v>2.7668058101436901E-20</v>
          </cell>
          <cell r="H43">
            <v>1.4957375997096199E-20</v>
          </cell>
          <cell r="I43">
            <v>1.1307596435071199E-20</v>
          </cell>
          <cell r="J43">
            <v>1.0646460573669501E-20</v>
          </cell>
          <cell r="K43">
            <v>1.0406372158490601E-20</v>
          </cell>
          <cell r="L43">
            <v>1.04380584961333E-20</v>
          </cell>
          <cell r="M43">
            <v>1.05374210427618E-20</v>
          </cell>
          <cell r="N43">
            <v>1.06561989807037E-20</v>
          </cell>
        </row>
        <row r="44">
          <cell r="F44">
            <v>750</v>
          </cell>
          <cell r="G44">
            <v>2.2351161463569601E-20</v>
          </cell>
          <cell r="H44">
            <v>1.38502956967631E-20</v>
          </cell>
          <cell r="I44">
            <v>1.10274447667013E-20</v>
          </cell>
          <cell r="J44">
            <v>1.04799038926037E-20</v>
          </cell>
          <cell r="K44">
            <v>1.0290878435656399E-20</v>
          </cell>
          <cell r="L44">
            <v>1.0335419303972801E-20</v>
          </cell>
          <cell r="M44">
            <v>1.0438783438786199E-20</v>
          </cell>
          <cell r="N44">
            <v>1.0558758450044199E-20</v>
          </cell>
        </row>
        <row r="45">
          <cell r="F45">
            <v>760</v>
          </cell>
          <cell r="G45">
            <v>1.8916984554141599E-20</v>
          </cell>
          <cell r="H45">
            <v>1.30148496253112E-20</v>
          </cell>
          <cell r="I45">
            <v>1.0790010785738199E-20</v>
          </cell>
          <cell r="J45">
            <v>1.0333520595603099E-20</v>
          </cell>
          <cell r="K45">
            <v>1.01866044668816E-20</v>
          </cell>
          <cell r="L45">
            <v>1.0241663647545401E-20</v>
          </cell>
          <cell r="M45">
            <v>1.03480609581939E-20</v>
          </cell>
          <cell r="N45">
            <v>1.0468687836070299E-20</v>
          </cell>
        </row>
        <row r="46">
          <cell r="F46">
            <v>770</v>
          </cell>
          <cell r="G46">
            <v>1.65892855028702E-20</v>
          </cell>
          <cell r="H46">
            <v>1.2361439608650699E-20</v>
          </cell>
          <cell r="I46">
            <v>1.05844882084306E-20</v>
          </cell>
          <cell r="J46">
            <v>1.02026493871164E-20</v>
          </cell>
          <cell r="K46">
            <v>1.00910968533416E-20</v>
          </cell>
          <cell r="L46">
            <v>1.0154885376107399E-20</v>
          </cell>
          <cell r="M46">
            <v>1.02635644846133E-20</v>
          </cell>
          <cell r="N46">
            <v>1.03844114398984E-20</v>
          </cell>
        </row>
        <row r="47">
          <cell r="F47">
            <v>780</v>
          </cell>
          <cell r="G47">
            <v>1.50133674499366E-20</v>
          </cell>
          <cell r="H47">
            <v>1.18596870004519E-20</v>
          </cell>
          <cell r="I47">
            <v>1.04115726024307E-20</v>
          </cell>
          <cell r="J47">
            <v>1.00890719202352E-20</v>
          </cell>
          <cell r="K47">
            <v>1.00061504769992E-20</v>
          </cell>
          <cell r="L47">
            <v>1.00768532269085E-20</v>
          </cell>
          <cell r="M47">
            <v>1.0187095742022201E-20</v>
          </cell>
          <cell r="N47">
            <v>1.03077975865707E-20</v>
          </cell>
        </row>
        <row r="48">
          <cell r="F48">
            <v>789.99999999999989</v>
          </cell>
          <cell r="G48">
            <v>1.3895118236568399E-20</v>
          </cell>
          <cell r="H48">
            <v>1.14642107550064E-20</v>
          </cell>
          <cell r="I48">
            <v>1.0264122926904E-20</v>
          </cell>
          <cell r="J48">
            <v>9.9895146518011407E-21</v>
          </cell>
          <cell r="K48">
            <v>9.9300202031212497E-21</v>
          </cell>
          <cell r="L48">
            <v>1.0006215355963001E-20</v>
          </cell>
          <cell r="M48">
            <v>1.01174631993809E-20</v>
          </cell>
          <cell r="N48">
            <v>1.0237741358675E-20</v>
          </cell>
        </row>
        <row r="49">
          <cell r="F49">
            <v>799.99999999999989</v>
          </cell>
          <cell r="G49">
            <v>1.30703413418462E-20</v>
          </cell>
          <cell r="H49">
            <v>1.1145607890922399E-20</v>
          </cell>
          <cell r="I49">
            <v>1.0136939125594499E-20</v>
          </cell>
          <cell r="J49">
            <v>9.9014764269442098E-21</v>
          </cell>
          <cell r="K49">
            <v>9.8613268536914E-21</v>
          </cell>
          <cell r="L49">
            <v>9.9418885770695206E-21</v>
          </cell>
          <cell r="M49">
            <v>1.00537048644085E-20</v>
          </cell>
          <cell r="N49">
            <v>1.01733463235271E-20</v>
          </cell>
        </row>
        <row r="50">
          <cell r="F50">
            <v>809.99999999999989</v>
          </cell>
          <cell r="G50">
            <v>1.2442288833427299E-20</v>
          </cell>
          <cell r="H50">
            <v>1.088412894488E-20</v>
          </cell>
          <cell r="I50">
            <v>1.0026094440640499E-20</v>
          </cell>
          <cell r="J50">
            <v>9.8230146207460398E-21</v>
          </cell>
          <cell r="K50">
            <v>9.7989667885462896E-21</v>
          </cell>
          <cell r="L50">
            <v>9.8829951185751593E-21</v>
          </cell>
          <cell r="M50">
            <v>9.9950357011203603E-21</v>
          </cell>
          <cell r="N50">
            <v>1.01138776468601E-20</v>
          </cell>
        </row>
        <row r="51">
          <cell r="F51">
            <v>819.99999999999989</v>
          </cell>
          <cell r="G51">
            <v>1.1951156444346199E-20</v>
          </cell>
          <cell r="H51">
            <v>1.0666091069052899E-20</v>
          </cell>
          <cell r="I51">
            <v>9.9286135589584702E-21</v>
          </cell>
          <cell r="J51">
            <v>9.7525989119438101E-21</v>
          </cell>
          <cell r="K51">
            <v>9.7420468957328895E-21</v>
          </cell>
          <cell r="L51">
            <v>9.8288163188616096E-21</v>
          </cell>
          <cell r="M51">
            <v>9.9408087827735101E-21</v>
          </cell>
          <cell r="N51">
            <v>1.00587272493001E-20</v>
          </cell>
        </row>
        <row r="52">
          <cell r="F52">
            <v>829.99999999999989</v>
          </cell>
          <cell r="G52">
            <v>1.15338996847282E-20</v>
          </cell>
          <cell r="H52">
            <v>1.0470402614258199E-20</v>
          </cell>
          <cell r="I52">
            <v>9.8372309064845894E-21</v>
          </cell>
          <cell r="J52">
            <v>9.6855912939295396E-21</v>
          </cell>
          <cell r="K52">
            <v>9.6872734071075499E-21</v>
          </cell>
          <cell r="L52">
            <v>9.7764263751711803E-21</v>
          </cell>
          <cell r="M52">
            <v>9.8882099883725598E-21</v>
          </cell>
          <cell r="N52">
            <v>1.00050994538684E-20</v>
          </cell>
        </row>
        <row r="53">
          <cell r="F53">
            <v>840</v>
          </cell>
          <cell r="G53">
            <v>1.11962577508513E-20</v>
          </cell>
          <cell r="H53">
            <v>1.0303686815699401E-20</v>
          </cell>
          <cell r="I53">
            <v>9.7557949869198803E-21</v>
          </cell>
          <cell r="J53">
            <v>9.6248130831016596E-21</v>
          </cell>
          <cell r="K53">
            <v>9.6368450186927303E-21</v>
          </cell>
          <cell r="L53">
            <v>9.7278556890483605E-21</v>
          </cell>
          <cell r="M53">
            <v>9.8392407245062197E-21</v>
          </cell>
          <cell r="N53">
            <v>9.9550230096408603E-21</v>
          </cell>
        </row>
        <row r="54">
          <cell r="F54">
            <v>850</v>
          </cell>
          <cell r="G54">
            <v>1.09201403932567E-20</v>
          </cell>
          <cell r="H54">
            <v>1.0161011851104299E-20</v>
          </cell>
          <cell r="I54">
            <v>9.6831815374099604E-21</v>
          </cell>
          <cell r="J54">
            <v>9.5697103718131805E-21</v>
          </cell>
          <cell r="K54">
            <v>9.5904667850437896E-21</v>
          </cell>
          <cell r="L54">
            <v>9.6828835861871304E-21</v>
          </cell>
          <cell r="M54">
            <v>9.79371501016336E-21</v>
          </cell>
          <cell r="N54">
            <v>9.9083344869995301E-21</v>
          </cell>
        </row>
        <row r="55">
          <cell r="F55">
            <v>860</v>
          </cell>
          <cell r="G55">
            <v>1.0690681261669501E-20</v>
          </cell>
          <cell r="H55">
            <v>1.00376054372708E-20</v>
          </cell>
          <cell r="I55">
            <v>9.6179998553033404E-21</v>
          </cell>
          <cell r="J55">
            <v>9.5194865758620995E-21</v>
          </cell>
          <cell r="K55">
            <v>9.5476317070820407E-21</v>
          </cell>
          <cell r="L55">
            <v>9.6410857534237193E-21</v>
          </cell>
          <cell r="M55">
            <v>9.7512421472341404E-21</v>
          </cell>
          <cell r="N55">
            <v>9.8646596665613502E-21</v>
          </cell>
        </row>
        <row r="56">
          <cell r="F56">
            <v>870</v>
          </cell>
          <cell r="G56">
            <v>1.04973254856884E-20</v>
          </cell>
          <cell r="H56">
            <v>9.9298501464887301E-21</v>
          </cell>
          <cell r="I56">
            <v>9.5591358037370004E-21</v>
          </cell>
          <cell r="J56">
            <v>9.4734885533678897E-21</v>
          </cell>
          <cell r="K56">
            <v>9.5079159490946095E-21</v>
          </cell>
          <cell r="L56">
            <v>9.6021043447873199E-21</v>
          </cell>
          <cell r="M56">
            <v>9.7114911897712299E-21</v>
          </cell>
          <cell r="N56">
            <v>9.8236800107379996E-21</v>
          </cell>
        </row>
        <row r="57">
          <cell r="F57">
            <v>880</v>
          </cell>
          <cell r="G57">
            <v>1.03324034624385E-20</v>
          </cell>
          <cell r="H57">
            <v>9.8349561809243799E-21</v>
          </cell>
          <cell r="I57">
            <v>9.5056869941283605E-21</v>
          </cell>
          <cell r="J57">
            <v>9.4311758781734102E-21</v>
          </cell>
          <cell r="K57">
            <v>9.4709624823225403E-21</v>
          </cell>
          <cell r="L57">
            <v>9.5656353977116296E-21</v>
          </cell>
          <cell r="M57">
            <v>9.6741797581953401E-21</v>
          </cell>
          <cell r="N57">
            <v>9.7851227798574193E-21</v>
          </cell>
        </row>
        <row r="58">
          <cell r="F58">
            <v>889.99999999999989</v>
          </cell>
          <cell r="G58">
            <v>1.01902246956656E-20</v>
          </cell>
          <cell r="H58">
            <v>9.7507746047136603E-21</v>
          </cell>
          <cell r="I58">
            <v>9.4569151821899697E-21</v>
          </cell>
          <cell r="J58">
            <v>9.3920976576841894E-21</v>
          </cell>
          <cell r="K58">
            <v>9.4364684506139597E-21</v>
          </cell>
          <cell r="L58">
            <v>9.5314190816661395E-21</v>
          </cell>
          <cell r="M58">
            <v>9.6390652595938703E-21</v>
          </cell>
          <cell r="N58">
            <v>9.7487533156340503E-21</v>
          </cell>
        </row>
        <row r="59">
          <cell r="F59">
            <v>899.99999999999989</v>
          </cell>
          <cell r="G59">
            <v>1.0063425607612E-20</v>
          </cell>
          <cell r="H59">
            <v>9.6738269325999605E-21</v>
          </cell>
          <cell r="I59">
            <v>9.4112548911457697E-21</v>
          </cell>
          <cell r="J59">
            <v>9.3551543490670499E-21</v>
          </cell>
          <cell r="K59">
            <v>9.4035901869111302E-21</v>
          </cell>
          <cell r="L59">
            <v>9.49867849140625E-21</v>
          </cell>
          <cell r="M59">
            <v>9.6053841868983895E-21</v>
          </cell>
          <cell r="N59">
            <v>9.7138017405096203E-21</v>
          </cell>
        </row>
        <row r="60">
          <cell r="F60">
            <v>909.99999999999989</v>
          </cell>
          <cell r="G60">
            <v>9.9519366505752107E-21</v>
          </cell>
          <cell r="H60">
            <v>9.6044967246023298E-21</v>
          </cell>
          <cell r="I60">
            <v>9.3691243442802193E-21</v>
          </cell>
          <cell r="J60">
            <v>9.3207114574959096E-21</v>
          </cell>
          <cell r="K60">
            <v>9.37265576644497E-21</v>
          </cell>
          <cell r="L60">
            <v>9.4677379849204306E-21</v>
          </cell>
          <cell r="M60">
            <v>9.5734704993732404E-21</v>
          </cell>
          <cell r="N60">
            <v>9.6806188093643699E-21</v>
          </cell>
        </row>
        <row r="61">
          <cell r="F61">
            <v>919.99999999999989</v>
          </cell>
          <cell r="G61">
            <v>9.8537722912294002E-21</v>
          </cell>
          <cell r="H61">
            <v>9.5420771187379395E-21</v>
          </cell>
          <cell r="I61">
            <v>9.3303177572503907E-21</v>
          </cell>
          <cell r="J61">
            <v>9.2886643914961405E-21</v>
          </cell>
          <cell r="K61">
            <v>9.3436122567901697E-21</v>
          </cell>
          <cell r="L61">
            <v>9.4385617702882003E-21</v>
          </cell>
          <cell r="M61">
            <v>9.5432976262492005E-21</v>
          </cell>
          <cell r="N61">
            <v>9.6491861210665704E-21</v>
          </cell>
        </row>
        <row r="62">
          <cell r="F62">
            <v>929.99999999999989</v>
          </cell>
          <cell r="G62">
            <v>9.7666976616427793E-21</v>
          </cell>
          <cell r="H62">
            <v>9.4855776037288799E-21</v>
          </cell>
          <cell r="I62">
            <v>9.2944392416001493E-21</v>
          </cell>
          <cell r="J62">
            <v>9.2587547453201995E-21</v>
          </cell>
          <cell r="K62">
            <v>9.3162755452246501E-21</v>
          </cell>
          <cell r="L62">
            <v>9.4109874010537196E-21</v>
          </cell>
          <cell r="M62">
            <v>9.5147106368738695E-21</v>
          </cell>
          <cell r="N62">
            <v>9.6193525524243804E-21</v>
          </cell>
        </row>
        <row r="63">
          <cell r="F63">
            <v>939.99999999999989</v>
          </cell>
          <cell r="G63">
            <v>9.6889046881220997E-21</v>
          </cell>
          <cell r="H63">
            <v>9.4341812485670401E-21</v>
          </cell>
          <cell r="I63">
            <v>9.2611540518908896E-21</v>
          </cell>
          <cell r="J63">
            <v>9.2307609387163195E-21</v>
          </cell>
          <cell r="K63">
            <v>9.29048574405252E-21</v>
          </cell>
          <cell r="L63">
            <v>9.3848729751912201E-21</v>
          </cell>
          <cell r="M63">
            <v>9.4875737053017506E-21</v>
          </cell>
          <cell r="N63">
            <v>9.5909852047280598E-21</v>
          </cell>
        </row>
        <row r="64">
          <cell r="F64">
            <v>950</v>
          </cell>
          <cell r="G64">
            <v>9.6190111559212093E-21</v>
          </cell>
          <cell r="H64">
            <v>9.3872163043212199E-21</v>
          </cell>
          <cell r="I64">
            <v>9.2301772514558402E-21</v>
          </cell>
          <cell r="J64">
            <v>9.2044918336338607E-21</v>
          </cell>
          <cell r="K64">
            <v>9.2661032127280802E-21</v>
          </cell>
          <cell r="L64">
            <v>9.36009388297277E-21</v>
          </cell>
          <cell r="M64">
            <v>9.4617671694575593E-21</v>
          </cell>
          <cell r="N64">
            <v>9.5639665466644004E-21</v>
          </cell>
        </row>
        <row r="65">
          <cell r="F65">
            <v>959.99999999999989</v>
          </cell>
          <cell r="G65">
            <v>9.5558735645050503E-21</v>
          </cell>
          <cell r="H65">
            <v>9.3441236058057196E-21</v>
          </cell>
          <cell r="I65">
            <v>9.20126479637287E-21</v>
          </cell>
          <cell r="J65">
            <v>9.1797816301560198E-21</v>
          </cell>
          <cell r="K65">
            <v>9.2430051889455206E-21</v>
          </cell>
          <cell r="L65">
            <v>9.3365401691849993E-21</v>
          </cell>
          <cell r="M65">
            <v>9.4371851345173795E-21</v>
          </cell>
          <cell r="N65">
            <v>9.53819214760385E-21</v>
          </cell>
        </row>
        <row r="66">
          <cell r="F66">
            <v>970</v>
          </cell>
          <cell r="G66">
            <v>9.4985749458718704E-21</v>
          </cell>
          <cell r="H66">
            <v>9.3044339802089393E-21</v>
          </cell>
          <cell r="I66">
            <v>9.1742064596700596E-21</v>
          </cell>
          <cell r="J66">
            <v>9.1564857754570607E-21</v>
          </cell>
          <cell r="K66">
            <v>9.2210822277894307E-21</v>
          </cell>
          <cell r="L66">
            <v>9.31411438436399E-21</v>
          </cell>
          <cell r="M66">
            <v>9.4137335154187398E-21</v>
          </cell>
          <cell r="N66">
            <v>9.5135688763030595E-21</v>
          </cell>
        </row>
        <row r="67">
          <cell r="F67">
            <v>979.99999999999989</v>
          </cell>
          <cell r="G67">
            <v>9.4463439815000501E-21</v>
          </cell>
          <cell r="H67">
            <v>9.2677510233238904E-21</v>
          </cell>
          <cell r="I67">
            <v>9.1488201691513305E-21</v>
          </cell>
          <cell r="J67">
            <v>9.1344776725273992E-21</v>
          </cell>
          <cell r="K67">
            <v>9.20024247453863E-21</v>
          </cell>
          <cell r="L67">
            <v>9.2927298201786601E-21</v>
          </cell>
          <cell r="M67">
            <v>9.3913284176935194E-21</v>
          </cell>
          <cell r="N67">
            <v>9.4900134226428505E-21</v>
          </cell>
        </row>
        <row r="68">
          <cell r="F68">
            <v>990</v>
          </cell>
          <cell r="G68">
            <v>9.3956803623544502E-21</v>
          </cell>
          <cell r="H68">
            <v>9.2318393149847305E-21</v>
          </cell>
          <cell r="I68">
            <v>9.1237831228775104E-21</v>
          </cell>
          <cell r="J68">
            <v>9.1127264887294496E-21</v>
          </cell>
          <cell r="K68">
            <v>9.1796265811935201E-21</v>
          </cell>
          <cell r="L68">
            <v>9.2715679801145093E-21</v>
          </cell>
          <cell r="M68">
            <v>9.3691481089029493E-21</v>
          </cell>
          <cell r="N68">
            <v>9.4666831442277501E-21</v>
          </cell>
        </row>
        <row r="69">
          <cell r="F69">
            <v>999.99999999999989</v>
          </cell>
          <cell r="G69">
            <v>9.3476974497521999E-21</v>
          </cell>
          <cell r="H69">
            <v>9.1974634715669293E-21</v>
          </cell>
          <cell r="I69">
            <v>9.0995713695538394E-21</v>
          </cell>
          <cell r="J69">
            <v>9.0916086745866198E-21</v>
          </cell>
          <cell r="K69">
            <v>9.1595503581646906E-21</v>
          </cell>
          <cell r="L69">
            <v>9.2509310553604398E-21</v>
          </cell>
          <cell r="M69">
            <v>9.3474973708931002E-21</v>
          </cell>
          <cell r="N69">
            <v>9.4438919412621695E-21</v>
          </cell>
        </row>
      </sheetData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V70"/>
  <sheetViews>
    <sheetView workbookViewId="0">
      <selection activeCell="N6" sqref="N6"/>
    </sheetView>
  </sheetViews>
  <sheetFormatPr baseColWidth="10" defaultColWidth="8.83203125" defaultRowHeight="15" x14ac:dyDescent="0.2"/>
  <sheetData>
    <row r="4" spans="3:22" x14ac:dyDescent="0.2">
      <c r="C4" s="1" t="s">
        <v>11</v>
      </c>
    </row>
    <row r="5" spans="3:22" x14ac:dyDescent="0.2">
      <c r="P5" t="s">
        <v>31</v>
      </c>
    </row>
    <row r="6" spans="3:22" x14ac:dyDescent="0.2">
      <c r="D6" t="s">
        <v>10</v>
      </c>
      <c r="H6" t="s">
        <v>39</v>
      </c>
    </row>
    <row r="7" spans="3:22" x14ac:dyDescent="0.2">
      <c r="H7" t="s">
        <v>23</v>
      </c>
    </row>
    <row r="9" spans="3:22" x14ac:dyDescent="0.2"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6</v>
      </c>
      <c r="I9" t="s">
        <v>7</v>
      </c>
      <c r="J9" t="s">
        <v>8</v>
      </c>
      <c r="K9" t="s">
        <v>9</v>
      </c>
      <c r="N9" t="s">
        <v>1</v>
      </c>
      <c r="O9" t="s">
        <v>2</v>
      </c>
      <c r="P9" t="s">
        <v>3</v>
      </c>
      <c r="Q9" t="s">
        <v>4</v>
      </c>
      <c r="R9" t="s">
        <v>5</v>
      </c>
      <c r="S9" t="s">
        <v>6</v>
      </c>
      <c r="T9" t="s">
        <v>7</v>
      </c>
      <c r="U9" t="s">
        <v>8</v>
      </c>
      <c r="V9" t="s">
        <v>9</v>
      </c>
    </row>
    <row r="10" spans="3:22" x14ac:dyDescent="0.2">
      <c r="C10">
        <v>399.99999999999994</v>
      </c>
      <c r="D10">
        <v>5.1644959893529502E-18</v>
      </c>
      <c r="E10">
        <v>6.2604218218802099E-18</v>
      </c>
      <c r="F10">
        <v>8.6969062840034695E-18</v>
      </c>
      <c r="G10">
        <v>1.0772583921998501E-17</v>
      </c>
      <c r="H10">
        <v>1.4128759174305499E-17</v>
      </c>
      <c r="I10">
        <v>1.6790196263354601E-17</v>
      </c>
      <c r="J10">
        <v>1.9106123760112099E-17</v>
      </c>
      <c r="K10">
        <v>2.1339807075298899E-17</v>
      </c>
      <c r="N10">
        <v>399.99999999999994</v>
      </c>
      <c r="O10">
        <f>D10/(0.0000001*0.00000006*300000000*0.00000000000885)</f>
        <v>0.32419937158524487</v>
      </c>
      <c r="P10">
        <f t="shared" ref="P10:V25" si="0">E10/(0.0000001*0.00000006*300000000*0.00000000000885)</f>
        <v>0.39299572014313944</v>
      </c>
      <c r="Q10">
        <f t="shared" si="0"/>
        <v>0.54594515279368927</v>
      </c>
      <c r="R10">
        <f t="shared" si="0"/>
        <v>0.67624506729431899</v>
      </c>
      <c r="S10">
        <f t="shared" si="0"/>
        <v>0.88692775733242313</v>
      </c>
      <c r="T10">
        <f t="shared" si="0"/>
        <v>1.053998509940653</v>
      </c>
      <c r="U10">
        <f t="shared" si="0"/>
        <v>1.1993800226059073</v>
      </c>
      <c r="V10">
        <f t="shared" si="0"/>
        <v>1.3395986864594414</v>
      </c>
    </row>
    <row r="11" spans="3:22" x14ac:dyDescent="0.2">
      <c r="C11">
        <v>409.99999999999994</v>
      </c>
      <c r="D11">
        <v>5.0960204509627603E-18</v>
      </c>
      <c r="E11">
        <v>6.1937637031147698E-18</v>
      </c>
      <c r="F11">
        <v>8.6543023932009397E-18</v>
      </c>
      <c r="G11">
        <v>1.07717967890534E-17</v>
      </c>
      <c r="H11">
        <v>1.4230779502586299E-17</v>
      </c>
      <c r="I11">
        <v>1.6987640528743799E-17</v>
      </c>
      <c r="J11">
        <v>1.9370640930119799E-17</v>
      </c>
      <c r="K11">
        <v>2.16353059839974E-17</v>
      </c>
      <c r="N11">
        <v>409.99999999999994</v>
      </c>
      <c r="O11">
        <f t="shared" ref="O11:V55" si="1">D11/(0.0000001*0.00000006*300000000*0.00000000000885)</f>
        <v>0.31990084437933214</v>
      </c>
      <c r="P11">
        <f t="shared" si="0"/>
        <v>0.38881128079816513</v>
      </c>
      <c r="Q11">
        <f t="shared" si="0"/>
        <v>0.54327070892661278</v>
      </c>
      <c r="R11">
        <f t="shared" si="0"/>
        <v>0.67619565530780923</v>
      </c>
      <c r="S11">
        <f t="shared" si="0"/>
        <v>0.89333204661558696</v>
      </c>
      <c r="T11">
        <f t="shared" si="0"/>
        <v>1.0663930024321282</v>
      </c>
      <c r="U11">
        <f t="shared" si="0"/>
        <v>1.2159849924745638</v>
      </c>
      <c r="V11">
        <f t="shared" si="0"/>
        <v>1.3581485237914253</v>
      </c>
    </row>
    <row r="12" spans="3:22" x14ac:dyDescent="0.2">
      <c r="C12">
        <v>420</v>
      </c>
      <c r="D12">
        <v>5.0115823650540898E-18</v>
      </c>
      <c r="E12">
        <v>6.1068933915149596E-18</v>
      </c>
      <c r="F12">
        <v>8.5818617405810104E-18</v>
      </c>
      <c r="G12">
        <v>1.0733411692964801E-17</v>
      </c>
      <c r="H12">
        <v>1.4286204786928299E-17</v>
      </c>
      <c r="I12">
        <v>1.7137430616288101E-17</v>
      </c>
      <c r="J12">
        <v>1.95919098297043E-17</v>
      </c>
      <c r="K12">
        <v>2.1894462418935301E-17</v>
      </c>
      <c r="N12">
        <v>420</v>
      </c>
      <c r="O12">
        <f t="shared" si="1"/>
        <v>0.31460027401469493</v>
      </c>
      <c r="P12">
        <f t="shared" si="0"/>
        <v>0.38335802834368865</v>
      </c>
      <c r="Q12">
        <f t="shared" si="0"/>
        <v>0.53872327310615264</v>
      </c>
      <c r="R12">
        <f t="shared" si="0"/>
        <v>0.67378604475610815</v>
      </c>
      <c r="S12">
        <f t="shared" si="0"/>
        <v>0.89681134883416835</v>
      </c>
      <c r="T12">
        <f t="shared" si="0"/>
        <v>1.0757960211103643</v>
      </c>
      <c r="U12">
        <f t="shared" si="0"/>
        <v>1.2298750677780479</v>
      </c>
      <c r="V12">
        <f t="shared" si="0"/>
        <v>1.3744169754510549</v>
      </c>
    </row>
    <row r="13" spans="3:22" x14ac:dyDescent="0.2">
      <c r="C13">
        <v>430</v>
      </c>
      <c r="D13">
        <v>4.9204205318888397E-18</v>
      </c>
      <c r="E13">
        <v>6.0105889351474201E-18</v>
      </c>
      <c r="F13">
        <v>8.4929730499781104E-18</v>
      </c>
      <c r="G13">
        <v>1.06720518276314E-17</v>
      </c>
      <c r="H13">
        <v>1.4309312880717501E-17</v>
      </c>
      <c r="I13">
        <v>1.7251457521352199E-17</v>
      </c>
      <c r="J13">
        <v>1.9779240952757E-17</v>
      </c>
      <c r="K13">
        <v>2.2125122851182101E-17</v>
      </c>
      <c r="N13">
        <v>430</v>
      </c>
      <c r="O13">
        <f t="shared" si="1"/>
        <v>0.30887762284299058</v>
      </c>
      <c r="P13">
        <f t="shared" si="0"/>
        <v>0.37731255085671195</v>
      </c>
      <c r="Q13">
        <f t="shared" si="0"/>
        <v>0.53314331763829959</v>
      </c>
      <c r="R13">
        <f t="shared" si="0"/>
        <v>0.66993420135790338</v>
      </c>
      <c r="S13">
        <f t="shared" si="0"/>
        <v>0.89826195108082252</v>
      </c>
      <c r="T13">
        <f t="shared" si="0"/>
        <v>1.0829540189172757</v>
      </c>
      <c r="U13">
        <f t="shared" si="0"/>
        <v>1.2416347114097304</v>
      </c>
      <c r="V13">
        <f t="shared" si="0"/>
        <v>1.3888966008275019</v>
      </c>
    </row>
    <row r="14" spans="3:22" x14ac:dyDescent="0.2">
      <c r="C14">
        <v>440</v>
      </c>
      <c r="D14">
        <v>4.7438946483239904E-18</v>
      </c>
      <c r="E14">
        <v>5.8127517753178302E-18</v>
      </c>
      <c r="F14">
        <v>8.2674794138496901E-18</v>
      </c>
      <c r="G14">
        <v>1.04464567163529E-17</v>
      </c>
      <c r="H14">
        <v>1.4133546038132E-17</v>
      </c>
      <c r="I14">
        <v>1.7153475177350099E-17</v>
      </c>
      <c r="J14">
        <v>1.9757192599162401E-17</v>
      </c>
      <c r="K14">
        <v>2.2159289423825E-17</v>
      </c>
      <c r="N14">
        <v>440</v>
      </c>
      <c r="O14">
        <f t="shared" si="1"/>
        <v>0.2977962742199618</v>
      </c>
      <c r="P14">
        <f t="shared" si="0"/>
        <v>0.36489339455855813</v>
      </c>
      <c r="Q14">
        <f t="shared" si="0"/>
        <v>0.5189880360232072</v>
      </c>
      <c r="R14">
        <f t="shared" si="0"/>
        <v>0.6557725496768928</v>
      </c>
      <c r="S14">
        <f t="shared" si="0"/>
        <v>0.88722825098129332</v>
      </c>
      <c r="T14">
        <f t="shared" si="0"/>
        <v>1.07680321263968</v>
      </c>
      <c r="U14">
        <f t="shared" si="0"/>
        <v>1.2402506339712747</v>
      </c>
      <c r="V14">
        <f t="shared" si="0"/>
        <v>1.3910413950925928</v>
      </c>
    </row>
    <row r="15" spans="3:22" x14ac:dyDescent="0.2">
      <c r="C15">
        <v>449.99999999999994</v>
      </c>
      <c r="D15">
        <v>4.5592316014901398E-18</v>
      </c>
      <c r="E15">
        <v>5.6034702573620303E-18</v>
      </c>
      <c r="F15">
        <v>8.0213240036284702E-18</v>
      </c>
      <c r="G15">
        <v>1.0190691244768701E-17</v>
      </c>
      <c r="H15">
        <v>1.39112856563213E-17</v>
      </c>
      <c r="I15">
        <v>1.6998409113606701E-17</v>
      </c>
      <c r="J15">
        <v>1.9673709567787099E-17</v>
      </c>
      <c r="K15">
        <v>2.2133312268892899E-17</v>
      </c>
      <c r="N15">
        <v>449.99999999999994</v>
      </c>
      <c r="O15">
        <f t="shared" si="1"/>
        <v>0.28620411810986446</v>
      </c>
      <c r="P15">
        <f t="shared" si="0"/>
        <v>0.35175582280992035</v>
      </c>
      <c r="Q15">
        <f t="shared" si="0"/>
        <v>0.50353571899739302</v>
      </c>
      <c r="R15">
        <f t="shared" si="0"/>
        <v>0.63971696451780924</v>
      </c>
      <c r="S15">
        <f t="shared" si="0"/>
        <v>0.87327593573893925</v>
      </c>
      <c r="T15">
        <f t="shared" si="0"/>
        <v>1.0670689964599311</v>
      </c>
      <c r="U15">
        <f t="shared" si="0"/>
        <v>1.2350100168102387</v>
      </c>
      <c r="V15">
        <f t="shared" si="0"/>
        <v>1.3894106885682926</v>
      </c>
    </row>
    <row r="16" spans="3:22" x14ac:dyDescent="0.2">
      <c r="C16">
        <v>459.99999999999994</v>
      </c>
      <c r="D16">
        <v>4.3436270463865501E-18</v>
      </c>
      <c r="E16">
        <v>5.3545001893436897E-18</v>
      </c>
      <c r="F16">
        <v>7.7142767109629493E-18</v>
      </c>
      <c r="G16">
        <v>9.8543807975618001E-18</v>
      </c>
      <c r="H16">
        <v>1.3576739080297799E-17</v>
      </c>
      <c r="I16">
        <v>1.6710427393226501E-17</v>
      </c>
      <c r="J16">
        <v>1.9445976028563999E-17</v>
      </c>
      <c r="K16">
        <v>2.19580614042623E-17</v>
      </c>
      <c r="N16">
        <v>459.99999999999994</v>
      </c>
      <c r="O16">
        <f t="shared" si="1"/>
        <v>0.27266961998660078</v>
      </c>
      <c r="P16">
        <f t="shared" si="0"/>
        <v>0.3361268166568544</v>
      </c>
      <c r="Q16">
        <f t="shared" si="0"/>
        <v>0.48426093603031706</v>
      </c>
      <c r="R16">
        <f t="shared" si="0"/>
        <v>0.61860519758705601</v>
      </c>
      <c r="S16">
        <f t="shared" si="0"/>
        <v>0.85227489518504718</v>
      </c>
      <c r="T16">
        <f t="shared" si="0"/>
        <v>1.0489910479112683</v>
      </c>
      <c r="U16">
        <f t="shared" si="0"/>
        <v>1.2207141260868801</v>
      </c>
      <c r="V16">
        <f t="shared" si="0"/>
        <v>1.378409378798638</v>
      </c>
    </row>
    <row r="17" spans="3:22" x14ac:dyDescent="0.2">
      <c r="C17">
        <v>469.99999999999994</v>
      </c>
      <c r="D17">
        <v>4.1260823111566101E-18</v>
      </c>
      <c r="E17">
        <v>5.1010116142048298E-18</v>
      </c>
      <c r="F17">
        <v>7.3945725220960705E-18</v>
      </c>
      <c r="G17">
        <v>9.4957797532485495E-18</v>
      </c>
      <c r="H17">
        <v>1.32000290314766E-17</v>
      </c>
      <c r="I17">
        <v>1.6363522734081901E-17</v>
      </c>
      <c r="J17">
        <v>1.91476475167234E-17</v>
      </c>
      <c r="K17">
        <v>2.1706010633715899E-17</v>
      </c>
      <c r="N17">
        <v>469.99999999999994</v>
      </c>
      <c r="O17">
        <f t="shared" si="1"/>
        <v>0.25901332775622166</v>
      </c>
      <c r="P17">
        <f t="shared" si="0"/>
        <v>0.32021416285027188</v>
      </c>
      <c r="Q17">
        <f t="shared" si="0"/>
        <v>0.46419162097276029</v>
      </c>
      <c r="R17">
        <f t="shared" si="0"/>
        <v>0.59609414646883563</v>
      </c>
      <c r="S17">
        <f t="shared" si="0"/>
        <v>0.82862705784536106</v>
      </c>
      <c r="T17">
        <f t="shared" si="0"/>
        <v>1.0272142331501508</v>
      </c>
      <c r="U17">
        <f t="shared" si="0"/>
        <v>1.2019866614390085</v>
      </c>
      <c r="V17">
        <f t="shared" si="0"/>
        <v>1.3625869826563655</v>
      </c>
    </row>
    <row r="18" spans="3:22" x14ac:dyDescent="0.2">
      <c r="C18">
        <v>479.99999999999994</v>
      </c>
      <c r="D18">
        <v>3.8287743922749098E-18</v>
      </c>
      <c r="E18">
        <v>4.7553818144376803E-18</v>
      </c>
      <c r="F18">
        <v>6.9547324387192703E-18</v>
      </c>
      <c r="G18">
        <v>8.9932422577436195E-18</v>
      </c>
      <c r="H18">
        <v>1.2647473080260299E-17</v>
      </c>
      <c r="I18">
        <v>1.5826700506696101E-17</v>
      </c>
      <c r="J18">
        <v>1.8662014969556701E-17</v>
      </c>
      <c r="K18">
        <v>2.12847895242828E-17</v>
      </c>
      <c r="N18">
        <v>479.99999999999994</v>
      </c>
      <c r="O18">
        <f t="shared" si="1"/>
        <v>0.24034993046295733</v>
      </c>
      <c r="P18">
        <f t="shared" si="0"/>
        <v>0.29851737692640812</v>
      </c>
      <c r="Q18">
        <f t="shared" si="0"/>
        <v>0.43658081850089586</v>
      </c>
      <c r="R18">
        <f t="shared" si="0"/>
        <v>0.56454753658152046</v>
      </c>
      <c r="S18">
        <f t="shared" si="0"/>
        <v>0.79394055745513503</v>
      </c>
      <c r="T18">
        <f t="shared" si="0"/>
        <v>0.99351541159423118</v>
      </c>
      <c r="U18">
        <f t="shared" si="0"/>
        <v>1.171501253581714</v>
      </c>
      <c r="V18">
        <f t="shared" si="0"/>
        <v>1.3361449795532205</v>
      </c>
    </row>
    <row r="19" spans="3:22" x14ac:dyDescent="0.2">
      <c r="C19">
        <v>489.99999999999994</v>
      </c>
      <c r="D19">
        <v>3.5232515730936098E-18</v>
      </c>
      <c r="E19">
        <v>4.3987629351158597E-18</v>
      </c>
      <c r="F19">
        <v>6.4951797916051899E-18</v>
      </c>
      <c r="G19">
        <v>8.45984555899857E-18</v>
      </c>
      <c r="H19">
        <v>1.20422054770148E-17</v>
      </c>
      <c r="I19">
        <v>1.52211802152074E-17</v>
      </c>
      <c r="J19">
        <v>1.809934045531E-17</v>
      </c>
      <c r="K19">
        <v>2.0785192512672299E-17</v>
      </c>
      <c r="N19">
        <v>489.99999999999994</v>
      </c>
      <c r="O19">
        <f t="shared" si="1"/>
        <v>0.22117084576858823</v>
      </c>
      <c r="P19">
        <f t="shared" si="0"/>
        <v>0.276130755500054</v>
      </c>
      <c r="Q19">
        <f t="shared" si="0"/>
        <v>0.40773256695575588</v>
      </c>
      <c r="R19">
        <f t="shared" si="0"/>
        <v>0.53106375134956507</v>
      </c>
      <c r="S19">
        <f t="shared" si="0"/>
        <v>0.75594510213526689</v>
      </c>
      <c r="T19">
        <f t="shared" si="0"/>
        <v>0.95550409386110502</v>
      </c>
      <c r="U19">
        <f t="shared" si="0"/>
        <v>1.1361795640495922</v>
      </c>
      <c r="V19">
        <f t="shared" si="0"/>
        <v>1.3047829574809984</v>
      </c>
    </row>
    <row r="20" spans="3:22" x14ac:dyDescent="0.2">
      <c r="C20">
        <v>499.99999999999994</v>
      </c>
      <c r="D20">
        <v>3.22715050513742E-18</v>
      </c>
      <c r="E20">
        <v>4.0569338860568799E-18</v>
      </c>
      <c r="F20">
        <v>6.0595518180266603E-18</v>
      </c>
      <c r="G20">
        <v>7.9532041764903201E-18</v>
      </c>
      <c r="H20">
        <v>1.1468091748973299E-17</v>
      </c>
      <c r="I20">
        <v>1.4656435578675901E-17</v>
      </c>
      <c r="J20">
        <v>1.75957643237458E-17</v>
      </c>
      <c r="K20">
        <v>2.03721336627453E-17</v>
      </c>
      <c r="N20">
        <v>499.99999999999994</v>
      </c>
      <c r="O20">
        <f t="shared" si="1"/>
        <v>0.20258320810655495</v>
      </c>
      <c r="P20">
        <f t="shared" si="0"/>
        <v>0.2546725603299988</v>
      </c>
      <c r="Q20">
        <f t="shared" si="0"/>
        <v>0.38038617815609926</v>
      </c>
      <c r="R20">
        <f t="shared" si="0"/>
        <v>0.49925952143693164</v>
      </c>
      <c r="S20">
        <f t="shared" si="0"/>
        <v>0.71990532008620844</v>
      </c>
      <c r="T20">
        <f t="shared" si="0"/>
        <v>0.92005245314977424</v>
      </c>
      <c r="U20">
        <f t="shared" si="0"/>
        <v>1.1045677541585563</v>
      </c>
      <c r="V20">
        <f t="shared" si="0"/>
        <v>1.2788533372721471</v>
      </c>
    </row>
    <row r="21" spans="3:22" x14ac:dyDescent="0.2">
      <c r="C21">
        <v>509.99999999999994</v>
      </c>
      <c r="D21">
        <v>2.9471468925712499E-18</v>
      </c>
      <c r="E21">
        <v>3.7442165860654598E-18</v>
      </c>
      <c r="F21">
        <v>5.6728669407008396E-18</v>
      </c>
      <c r="G21">
        <v>7.49576284230576E-18</v>
      </c>
      <c r="H21">
        <v>1.09489134366314E-17</v>
      </c>
      <c r="I21">
        <v>1.41726222448646E-17</v>
      </c>
      <c r="J21">
        <v>1.7220843261520902E-17</v>
      </c>
      <c r="K21">
        <v>2.01513238227266E-17</v>
      </c>
      <c r="N21">
        <v>509.99999999999994</v>
      </c>
      <c r="O21">
        <f t="shared" si="1"/>
        <v>0.18500608239618646</v>
      </c>
      <c r="P21">
        <f t="shared" si="0"/>
        <v>0.23504184469965225</v>
      </c>
      <c r="Q21">
        <f t="shared" si="0"/>
        <v>0.35611217455749156</v>
      </c>
      <c r="R21">
        <f t="shared" si="0"/>
        <v>0.47054380679885505</v>
      </c>
      <c r="S21">
        <f t="shared" si="0"/>
        <v>0.68731408892852497</v>
      </c>
      <c r="T21">
        <f t="shared" si="0"/>
        <v>0.88968124575421237</v>
      </c>
      <c r="U21">
        <f t="shared" si="0"/>
        <v>1.0810322198067108</v>
      </c>
      <c r="V21">
        <f t="shared" si="0"/>
        <v>1.2649920792672067</v>
      </c>
    </row>
    <row r="22" spans="3:22" x14ac:dyDescent="0.2">
      <c r="C22">
        <v>520</v>
      </c>
      <c r="D22">
        <v>2.67222419619206E-18</v>
      </c>
      <c r="E22">
        <v>3.44760618570802E-18</v>
      </c>
      <c r="F22">
        <v>5.3090820406899902E-18</v>
      </c>
      <c r="G22">
        <v>7.0243260670065094E-18</v>
      </c>
      <c r="H22">
        <v>1.0352954870273299E-17</v>
      </c>
      <c r="I22">
        <v>1.3587547962126601E-17</v>
      </c>
      <c r="J22">
        <v>1.6754391636283999E-17</v>
      </c>
      <c r="K22">
        <v>1.98615482269058E-17</v>
      </c>
      <c r="N22">
        <v>520</v>
      </c>
      <c r="O22">
        <f t="shared" si="1"/>
        <v>0.16774790936547773</v>
      </c>
      <c r="P22">
        <f t="shared" si="0"/>
        <v>0.21642223387997617</v>
      </c>
      <c r="Q22">
        <f t="shared" si="0"/>
        <v>0.33327570876898877</v>
      </c>
      <c r="R22">
        <f t="shared" si="0"/>
        <v>0.44094953339651666</v>
      </c>
      <c r="S22">
        <f t="shared" si="0"/>
        <v>0.64990300503912746</v>
      </c>
      <c r="T22">
        <f t="shared" si="0"/>
        <v>0.85295341884033915</v>
      </c>
      <c r="U22">
        <f t="shared" si="0"/>
        <v>1.0517508874001256</v>
      </c>
      <c r="V22">
        <f t="shared" si="0"/>
        <v>1.246801520835267</v>
      </c>
    </row>
    <row r="23" spans="3:22" x14ac:dyDescent="0.2">
      <c r="C23">
        <v>530</v>
      </c>
      <c r="D23">
        <v>2.65188088603291E-18</v>
      </c>
      <c r="E23">
        <v>3.4746238740868501E-18</v>
      </c>
      <c r="F23">
        <v>5.3638282303390798E-18</v>
      </c>
      <c r="G23">
        <v>7.0186457702295099E-18</v>
      </c>
      <c r="H23">
        <v>1.0357037942628801E-17</v>
      </c>
      <c r="I23">
        <v>1.37219066293186E-17</v>
      </c>
      <c r="J23">
        <v>1.70936671119893E-17</v>
      </c>
      <c r="K23">
        <v>2.04199222300866E-17</v>
      </c>
      <c r="N23">
        <v>530</v>
      </c>
      <c r="O23">
        <f t="shared" si="1"/>
        <v>0.16647086541323983</v>
      </c>
      <c r="P23">
        <f t="shared" si="0"/>
        <v>0.21811825951580982</v>
      </c>
      <c r="Q23">
        <f t="shared" si="0"/>
        <v>0.33671238106334467</v>
      </c>
      <c r="R23">
        <f t="shared" si="0"/>
        <v>0.44059295481666738</v>
      </c>
      <c r="S23">
        <f t="shared" si="0"/>
        <v>0.65015931843244212</v>
      </c>
      <c r="T23">
        <f t="shared" si="0"/>
        <v>0.86138773567599514</v>
      </c>
      <c r="U23">
        <f t="shared" si="0"/>
        <v>1.0730487829246267</v>
      </c>
      <c r="V23">
        <f t="shared" si="0"/>
        <v>1.2818532473375144</v>
      </c>
    </row>
    <row r="24" spans="3:22" x14ac:dyDescent="0.2">
      <c r="C24">
        <v>540</v>
      </c>
      <c r="D24">
        <v>2.7000888311270299E-18</v>
      </c>
      <c r="E24">
        <v>3.6024024967129103E-18</v>
      </c>
      <c r="F24">
        <v>5.4459157328982799E-18</v>
      </c>
      <c r="G24">
        <v>6.9828627954137602E-18</v>
      </c>
      <c r="H24">
        <v>1.03354027519354E-17</v>
      </c>
      <c r="I24">
        <v>1.3852521858040199E-17</v>
      </c>
      <c r="J24">
        <v>1.7449279711884999E-17</v>
      </c>
      <c r="K24">
        <v>2.10210419711656E-17</v>
      </c>
      <c r="N24">
        <v>540</v>
      </c>
      <c r="O24">
        <f t="shared" si="1"/>
        <v>0.16949710176566418</v>
      </c>
      <c r="P24">
        <f t="shared" si="0"/>
        <v>0.22613951642893351</v>
      </c>
      <c r="Q24">
        <f t="shared" si="0"/>
        <v>0.34186539440667174</v>
      </c>
      <c r="R24">
        <f t="shared" si="0"/>
        <v>0.43834669148862282</v>
      </c>
      <c r="S24">
        <f t="shared" si="0"/>
        <v>0.64880117714597629</v>
      </c>
      <c r="T24">
        <f t="shared" si="0"/>
        <v>0.8695870595128814</v>
      </c>
      <c r="U24">
        <f t="shared" si="0"/>
        <v>1.0953722355232267</v>
      </c>
      <c r="V24">
        <f t="shared" si="0"/>
        <v>1.3195883221070686</v>
      </c>
    </row>
    <row r="25" spans="3:22" x14ac:dyDescent="0.2">
      <c r="C25">
        <v>550</v>
      </c>
      <c r="D25">
        <v>2.82122933007303E-18</v>
      </c>
      <c r="E25">
        <v>3.8098103065106899E-18</v>
      </c>
      <c r="F25">
        <v>5.3716461121842797E-18</v>
      </c>
      <c r="G25">
        <v>6.7762627088757496E-18</v>
      </c>
      <c r="H25">
        <v>1.01909255597581E-17</v>
      </c>
      <c r="I25">
        <v>1.3879772006612199E-17</v>
      </c>
      <c r="J25">
        <v>1.7709123804851699E-17</v>
      </c>
      <c r="K25">
        <v>2.1595388880434E-17</v>
      </c>
      <c r="N25">
        <v>550</v>
      </c>
      <c r="O25">
        <f t="shared" si="1"/>
        <v>0.17710165286083054</v>
      </c>
      <c r="P25">
        <f t="shared" si="0"/>
        <v>0.23915946682427436</v>
      </c>
      <c r="Q25">
        <f t="shared" si="0"/>
        <v>0.33720314577428001</v>
      </c>
      <c r="R25">
        <f t="shared" si="0"/>
        <v>0.42537744562936286</v>
      </c>
      <c r="S25">
        <f t="shared" si="0"/>
        <v>0.63973167355669192</v>
      </c>
      <c r="T25">
        <f t="shared" si="0"/>
        <v>0.87129767775343381</v>
      </c>
      <c r="U25">
        <f t="shared" si="0"/>
        <v>1.1116838546674013</v>
      </c>
      <c r="V25">
        <f t="shared" si="0"/>
        <v>1.355642742023478</v>
      </c>
    </row>
    <row r="26" spans="3:22" x14ac:dyDescent="0.2">
      <c r="C26">
        <v>560</v>
      </c>
      <c r="D26">
        <v>3.0756515492717502E-18</v>
      </c>
      <c r="E26">
        <v>4.0275595195108503E-18</v>
      </c>
      <c r="F26">
        <v>5.0701529694934099E-18</v>
      </c>
      <c r="G26">
        <v>6.4894301337775902E-18</v>
      </c>
      <c r="H26">
        <v>1.01024809786158E-17</v>
      </c>
      <c r="I26">
        <v>1.4004310781814199E-17</v>
      </c>
      <c r="J26">
        <v>1.8044453684344499E-17</v>
      </c>
      <c r="K26">
        <v>2.2292785227534299E-17</v>
      </c>
      <c r="N26">
        <v>560</v>
      </c>
      <c r="O26">
        <f t="shared" si="1"/>
        <v>0.19307291583626809</v>
      </c>
      <c r="P26">
        <f t="shared" si="1"/>
        <v>0.25282859507287198</v>
      </c>
      <c r="Q26">
        <f t="shared" si="1"/>
        <v>0.31827702256706908</v>
      </c>
      <c r="R26">
        <f t="shared" si="1"/>
        <v>0.40737163426099127</v>
      </c>
      <c r="S26">
        <f t="shared" si="1"/>
        <v>0.63417959689992476</v>
      </c>
      <c r="T26">
        <f t="shared" si="1"/>
        <v>0.87911555441394862</v>
      </c>
      <c r="U26">
        <f t="shared" si="1"/>
        <v>1.1327340668138419</v>
      </c>
      <c r="V26">
        <f t="shared" si="1"/>
        <v>1.3994215459845765</v>
      </c>
    </row>
    <row r="27" spans="3:22" x14ac:dyDescent="0.2">
      <c r="C27">
        <v>570</v>
      </c>
      <c r="D27">
        <v>3.44709510256358E-18</v>
      </c>
      <c r="E27">
        <v>3.9730652235243101E-18</v>
      </c>
      <c r="F27">
        <v>4.6524455083495897E-18</v>
      </c>
      <c r="G27">
        <v>6.2098217202404701E-18</v>
      </c>
      <c r="H27">
        <v>1.0099244216224301E-17</v>
      </c>
      <c r="I27">
        <v>1.4244977925288601E-17</v>
      </c>
      <c r="J27">
        <v>1.8420856978364101E-17</v>
      </c>
      <c r="K27">
        <v>2.2820907163379E-17</v>
      </c>
      <c r="N27">
        <v>570</v>
      </c>
      <c r="O27">
        <f t="shared" si="1"/>
        <v>0.21639015082006155</v>
      </c>
      <c r="P27">
        <f t="shared" si="1"/>
        <v>0.24940773531226057</v>
      </c>
      <c r="Q27">
        <f t="shared" si="1"/>
        <v>0.2920555874670176</v>
      </c>
      <c r="R27">
        <f t="shared" si="1"/>
        <v>0.38981931702702266</v>
      </c>
      <c r="S27">
        <f t="shared" si="1"/>
        <v>0.63397641030912133</v>
      </c>
      <c r="T27">
        <f t="shared" si="1"/>
        <v>0.89422334747574406</v>
      </c>
      <c r="U27">
        <f t="shared" si="1"/>
        <v>1.1563626477315823</v>
      </c>
      <c r="V27">
        <f t="shared" si="1"/>
        <v>1.4325742098794101</v>
      </c>
    </row>
    <row r="28" spans="3:22" x14ac:dyDescent="0.2">
      <c r="C28">
        <v>579.99999999999989</v>
      </c>
      <c r="D28">
        <v>3.7381484822567799E-18</v>
      </c>
      <c r="E28">
        <v>3.5139303456111802E-18</v>
      </c>
      <c r="F28">
        <v>4.2842752677493301E-18</v>
      </c>
      <c r="G28">
        <v>6.00646884808377E-18</v>
      </c>
      <c r="H28">
        <v>1.02245346850982E-17</v>
      </c>
      <c r="I28">
        <v>1.4696611036106301E-17</v>
      </c>
      <c r="J28">
        <v>1.90295711412058E-17</v>
      </c>
      <c r="K28">
        <v>2.3301791542639301E-17</v>
      </c>
      <c r="N28">
        <v>579.99999999999989</v>
      </c>
      <c r="O28">
        <f t="shared" si="1"/>
        <v>0.23466092167336977</v>
      </c>
      <c r="P28">
        <f t="shared" si="1"/>
        <v>0.22058570907791467</v>
      </c>
      <c r="Q28">
        <f t="shared" si="1"/>
        <v>0.26894383350592155</v>
      </c>
      <c r="R28">
        <f t="shared" si="1"/>
        <v>0.37705391387845394</v>
      </c>
      <c r="S28">
        <f t="shared" si="1"/>
        <v>0.64184147426856253</v>
      </c>
      <c r="T28">
        <f t="shared" si="1"/>
        <v>0.92257445298846852</v>
      </c>
      <c r="U28">
        <f t="shared" si="1"/>
        <v>1.1945744595860517</v>
      </c>
      <c r="V28">
        <f t="shared" si="1"/>
        <v>1.4627615532102514</v>
      </c>
    </row>
    <row r="29" spans="3:22" x14ac:dyDescent="0.2">
      <c r="C29">
        <v>589.99999999999989</v>
      </c>
      <c r="D29">
        <v>3.4431658625594499E-18</v>
      </c>
      <c r="E29">
        <v>2.9810182110583199E-18</v>
      </c>
      <c r="F29">
        <v>4.1115414310079299E-18</v>
      </c>
      <c r="G29">
        <v>6.0428008669823298E-18</v>
      </c>
      <c r="H29">
        <v>1.07690907605712E-17</v>
      </c>
      <c r="I29">
        <v>1.5805507055985301E-17</v>
      </c>
      <c r="J29">
        <v>2.05060510191572E-17</v>
      </c>
      <c r="K29">
        <v>2.47123824717262E-17</v>
      </c>
      <c r="N29">
        <v>589.99999999999989</v>
      </c>
      <c r="O29">
        <f t="shared" si="1"/>
        <v>0.21614349419707787</v>
      </c>
      <c r="P29">
        <f t="shared" si="1"/>
        <v>0.18713234218821848</v>
      </c>
      <c r="Q29">
        <f t="shared" si="1"/>
        <v>0.25810052925347965</v>
      </c>
      <c r="R29">
        <f t="shared" si="1"/>
        <v>0.37933464325061711</v>
      </c>
      <c r="S29">
        <f t="shared" si="1"/>
        <v>0.67602578534659141</v>
      </c>
      <c r="T29">
        <f t="shared" si="1"/>
        <v>0.99218500037572521</v>
      </c>
      <c r="U29">
        <f t="shared" si="1"/>
        <v>1.2872599509828753</v>
      </c>
      <c r="V29">
        <f t="shared" si="1"/>
        <v>1.5513108896249972</v>
      </c>
    </row>
    <row r="30" spans="3:22" x14ac:dyDescent="0.2">
      <c r="C30">
        <v>599.99999999999989</v>
      </c>
      <c r="D30">
        <v>2.7556969784326998E-18</v>
      </c>
      <c r="E30">
        <v>2.6135758477920099E-18</v>
      </c>
      <c r="F30">
        <v>4.0540088844957E-18</v>
      </c>
      <c r="G30">
        <v>6.21324525495382E-18</v>
      </c>
      <c r="H30">
        <v>1.16040350051423E-17</v>
      </c>
      <c r="I30">
        <v>1.7440824424479401E-17</v>
      </c>
      <c r="J30">
        <v>2.2721271513209501E-17</v>
      </c>
      <c r="K30">
        <v>2.70388637971303E-17</v>
      </c>
      <c r="N30">
        <v>599.99999999999989</v>
      </c>
      <c r="O30">
        <f t="shared" si="1"/>
        <v>0.1729878831407847</v>
      </c>
      <c r="P30">
        <f t="shared" si="1"/>
        <v>0.16406628046403077</v>
      </c>
      <c r="Q30">
        <f t="shared" si="1"/>
        <v>0.25448894441278724</v>
      </c>
      <c r="R30">
        <f t="shared" si="1"/>
        <v>0.39003422818291406</v>
      </c>
      <c r="S30">
        <f t="shared" si="1"/>
        <v>0.72843910892293162</v>
      </c>
      <c r="T30">
        <f t="shared" si="1"/>
        <v>1.0948414579083117</v>
      </c>
      <c r="U30">
        <f t="shared" si="1"/>
        <v>1.4263196179039237</v>
      </c>
      <c r="V30">
        <f t="shared" si="1"/>
        <v>1.6973549150740932</v>
      </c>
    </row>
    <row r="31" spans="3:22" x14ac:dyDescent="0.2">
      <c r="C31">
        <v>610</v>
      </c>
      <c r="D31">
        <v>2.2138134254971E-18</v>
      </c>
      <c r="E31">
        <v>2.3865056124488599E-18</v>
      </c>
      <c r="F31">
        <v>4.0574132124448496E-18</v>
      </c>
      <c r="G31">
        <v>6.4684709632238402E-18</v>
      </c>
      <c r="H31">
        <v>1.2702694722614399E-17</v>
      </c>
      <c r="I31">
        <v>1.9599340722785101E-17</v>
      </c>
      <c r="J31">
        <v>2.5618643786844499E-17</v>
      </c>
      <c r="K31">
        <v>3.0065371781501699E-17</v>
      </c>
      <c r="N31">
        <v>610</v>
      </c>
      <c r="O31">
        <f t="shared" si="1"/>
        <v>0.13897133870038295</v>
      </c>
      <c r="P31">
        <f t="shared" si="1"/>
        <v>0.14981202840231389</v>
      </c>
      <c r="Q31">
        <f t="shared" si="1"/>
        <v>0.25470264987098873</v>
      </c>
      <c r="R31">
        <f t="shared" si="1"/>
        <v>0.40605592989477973</v>
      </c>
      <c r="S31">
        <f t="shared" si="1"/>
        <v>0.79740707612143136</v>
      </c>
      <c r="T31">
        <f t="shared" si="1"/>
        <v>1.2303415394089834</v>
      </c>
      <c r="U31">
        <f t="shared" si="1"/>
        <v>1.6082011165627434</v>
      </c>
      <c r="V31">
        <f t="shared" si="1"/>
        <v>1.8873428613623167</v>
      </c>
    </row>
    <row r="32" spans="3:22" x14ac:dyDescent="0.2">
      <c r="C32">
        <v>620</v>
      </c>
      <c r="D32">
        <v>1.8831573253352001E-18</v>
      </c>
      <c r="E32">
        <v>2.24463118211434E-18</v>
      </c>
      <c r="F32">
        <v>4.1025331424163398E-18</v>
      </c>
      <c r="G32">
        <v>6.8026361715500902E-18</v>
      </c>
      <c r="H32">
        <v>1.41151079484487E-17</v>
      </c>
      <c r="I32">
        <v>2.2378955715452702E-17</v>
      </c>
      <c r="J32">
        <v>2.9194079030639102E-17</v>
      </c>
      <c r="K32">
        <v>3.3519013483437299E-17</v>
      </c>
      <c r="N32">
        <v>620</v>
      </c>
      <c r="O32">
        <f t="shared" si="1"/>
        <v>0.11821452136441936</v>
      </c>
      <c r="P32">
        <f t="shared" si="1"/>
        <v>0.14090591224823229</v>
      </c>
      <c r="Q32">
        <f t="shared" si="1"/>
        <v>0.25753503718872195</v>
      </c>
      <c r="R32">
        <f t="shared" si="1"/>
        <v>0.42703303022913314</v>
      </c>
      <c r="S32">
        <f t="shared" si="1"/>
        <v>0.88607080655672954</v>
      </c>
      <c r="T32">
        <f t="shared" si="1"/>
        <v>1.4048308672600569</v>
      </c>
      <c r="U32">
        <f t="shared" si="1"/>
        <v>1.8326477734236728</v>
      </c>
      <c r="V32">
        <f t="shared" si="1"/>
        <v>2.1041439725949345</v>
      </c>
    </row>
    <row r="33" spans="3:22" x14ac:dyDescent="0.2">
      <c r="C33">
        <v>630</v>
      </c>
      <c r="D33">
        <v>1.68203426052177E-18</v>
      </c>
      <c r="E33">
        <v>2.15054234807244E-18</v>
      </c>
      <c r="F33">
        <v>4.1767494418908802E-18</v>
      </c>
      <c r="G33">
        <v>7.2128072834331506E-18</v>
      </c>
      <c r="H33">
        <v>1.59013966498774E-17</v>
      </c>
      <c r="I33">
        <v>2.5857929898855E-17</v>
      </c>
      <c r="J33">
        <v>3.3288908497658903E-17</v>
      </c>
      <c r="K33">
        <v>3.6880828168282098E-17</v>
      </c>
      <c r="N33">
        <v>630</v>
      </c>
      <c r="O33">
        <f t="shared" si="1"/>
        <v>0.10558909356696611</v>
      </c>
      <c r="P33">
        <f t="shared" si="1"/>
        <v>0.13499951965300944</v>
      </c>
      <c r="Q33">
        <f t="shared" si="1"/>
        <v>0.26219393859955309</v>
      </c>
      <c r="R33">
        <f t="shared" si="1"/>
        <v>0.45278137372461719</v>
      </c>
      <c r="S33">
        <f t="shared" si="1"/>
        <v>0.99820443502055256</v>
      </c>
      <c r="T33">
        <f t="shared" si="1"/>
        <v>1.6232222158728815</v>
      </c>
      <c r="U33">
        <f t="shared" si="1"/>
        <v>2.0896992151700506</v>
      </c>
      <c r="V33">
        <f t="shared" si="1"/>
        <v>2.3151806759750224</v>
      </c>
    </row>
    <row r="34" spans="3:22" x14ac:dyDescent="0.2">
      <c r="C34">
        <v>640</v>
      </c>
      <c r="D34">
        <v>1.5457844537666001E-18</v>
      </c>
      <c r="E34">
        <v>2.0815440408022701E-18</v>
      </c>
      <c r="F34">
        <v>4.2783900579674997E-18</v>
      </c>
      <c r="G34">
        <v>7.7239017041784902E-18</v>
      </c>
      <c r="H34">
        <v>1.82332628269175E-17</v>
      </c>
      <c r="I34">
        <v>3.0198598569602101E-17</v>
      </c>
      <c r="J34">
        <v>3.7550309008779498E-17</v>
      </c>
      <c r="K34">
        <v>3.9316542410998103E-17</v>
      </c>
      <c r="N34">
        <v>640</v>
      </c>
      <c r="O34">
        <f t="shared" si="1"/>
        <v>9.7036061127846851E-2</v>
      </c>
      <c r="P34">
        <f t="shared" si="1"/>
        <v>0.13066817581935156</v>
      </c>
      <c r="Q34">
        <f t="shared" si="1"/>
        <v>0.2685743915861582</v>
      </c>
      <c r="R34">
        <f t="shared" si="1"/>
        <v>0.48486514150524113</v>
      </c>
      <c r="S34">
        <f t="shared" si="1"/>
        <v>1.1445864925874139</v>
      </c>
      <c r="T34">
        <f t="shared" si="1"/>
        <v>1.8957061248965541</v>
      </c>
      <c r="U34">
        <f t="shared" si="1"/>
        <v>2.3572070940853425</v>
      </c>
      <c r="V34">
        <f t="shared" si="1"/>
        <v>2.4680817583802956</v>
      </c>
    </row>
    <row r="35" spans="3:22" x14ac:dyDescent="0.2">
      <c r="C35">
        <v>650</v>
      </c>
      <c r="D35">
        <v>1.4451233196015801E-18</v>
      </c>
      <c r="E35">
        <v>2.0270158920888302E-18</v>
      </c>
      <c r="F35">
        <v>4.4064769934375802E-18</v>
      </c>
      <c r="G35">
        <v>8.3603175364001993E-18</v>
      </c>
      <c r="H35">
        <v>2.1303940316316501E-17</v>
      </c>
      <c r="I35">
        <v>3.5300823193214301E-17</v>
      </c>
      <c r="J35">
        <v>4.0951158352168398E-17</v>
      </c>
      <c r="K35">
        <v>3.9614667426978599E-17</v>
      </c>
      <c r="N35">
        <v>650</v>
      </c>
      <c r="O35">
        <f t="shared" si="1"/>
        <v>9.0717094764694306E-2</v>
      </c>
      <c r="P35">
        <f t="shared" si="1"/>
        <v>0.12724519096602827</v>
      </c>
      <c r="Q35">
        <f t="shared" si="1"/>
        <v>0.27661500272677847</v>
      </c>
      <c r="R35">
        <f t="shared" si="1"/>
        <v>0.5248159156560076</v>
      </c>
      <c r="S35">
        <f t="shared" si="1"/>
        <v>1.3373471636105778</v>
      </c>
      <c r="T35">
        <f t="shared" si="1"/>
        <v>2.2159964339745328</v>
      </c>
      <c r="U35">
        <f t="shared" si="1"/>
        <v>2.5706941840658133</v>
      </c>
      <c r="V35">
        <f t="shared" si="1"/>
        <v>2.4867964486490024</v>
      </c>
    </row>
    <row r="36" spans="3:22" x14ac:dyDescent="0.2">
      <c r="C36">
        <v>660</v>
      </c>
      <c r="D36">
        <v>1.36418050208923E-18</v>
      </c>
      <c r="E36">
        <v>1.9804329521248301E-18</v>
      </c>
      <c r="F36">
        <v>4.5619078506281302E-18</v>
      </c>
      <c r="G36">
        <v>9.1584805814795699E-18</v>
      </c>
      <c r="H36">
        <v>2.5359855441886E-17</v>
      </c>
      <c r="I36">
        <v>4.0472468789767298E-17</v>
      </c>
      <c r="J36">
        <v>4.1853564053247701E-17</v>
      </c>
      <c r="K36">
        <v>3.6911076375212399E-17</v>
      </c>
      <c r="N36">
        <v>660</v>
      </c>
      <c r="O36">
        <f t="shared" si="1"/>
        <v>8.5635938612004414E-2</v>
      </c>
      <c r="P36">
        <f t="shared" si="1"/>
        <v>0.12432096372409482</v>
      </c>
      <c r="Q36">
        <f t="shared" si="1"/>
        <v>0.28637211868349849</v>
      </c>
      <c r="R36">
        <f t="shared" si="1"/>
        <v>0.57492031271058197</v>
      </c>
      <c r="S36">
        <f t="shared" si="1"/>
        <v>1.5919557716187072</v>
      </c>
      <c r="T36">
        <f t="shared" si="1"/>
        <v>2.5406446195710801</v>
      </c>
      <c r="U36">
        <f t="shared" si="1"/>
        <v>2.6273423762239614</v>
      </c>
      <c r="V36">
        <f t="shared" si="1"/>
        <v>2.3170794962468553</v>
      </c>
    </row>
    <row r="37" spans="3:22" x14ac:dyDescent="0.2">
      <c r="C37">
        <v>670</v>
      </c>
      <c r="D37">
        <v>1.4087220789136201E-18</v>
      </c>
      <c r="E37">
        <v>2.1090266379034498E-18</v>
      </c>
      <c r="F37">
        <v>5.1563070648614199E-18</v>
      </c>
      <c r="G37">
        <v>1.0994022157863201E-17</v>
      </c>
      <c r="H37">
        <v>3.24164654542144E-17</v>
      </c>
      <c r="I37">
        <v>4.5761669656995998E-17</v>
      </c>
      <c r="J37">
        <v>4.0690872388736E-17</v>
      </c>
      <c r="K37">
        <v>3.3199926230548E-17</v>
      </c>
      <c r="N37">
        <v>670</v>
      </c>
      <c r="O37">
        <f t="shared" si="1"/>
        <v>8.8432020019687405E-2</v>
      </c>
      <c r="P37">
        <f t="shared" si="1"/>
        <v>0.13239338593241998</v>
      </c>
      <c r="Q37">
        <f t="shared" si="1"/>
        <v>0.32368531480611556</v>
      </c>
      <c r="R37">
        <f t="shared" si="1"/>
        <v>0.69014577262166998</v>
      </c>
      <c r="S37">
        <f t="shared" si="1"/>
        <v>2.0349319180297805</v>
      </c>
      <c r="T37">
        <f t="shared" si="1"/>
        <v>2.872672294852229</v>
      </c>
      <c r="U37">
        <f t="shared" si="1"/>
        <v>2.5543548266626495</v>
      </c>
      <c r="V37">
        <f t="shared" si="1"/>
        <v>2.0841133854706846</v>
      </c>
    </row>
    <row r="38" spans="3:22" x14ac:dyDescent="0.2">
      <c r="C38">
        <v>679.99999999999989</v>
      </c>
      <c r="D38">
        <v>1.46686853419138E-18</v>
      </c>
      <c r="E38">
        <v>2.2605277656936601E-18</v>
      </c>
      <c r="F38">
        <v>5.8939422377730501E-18</v>
      </c>
      <c r="G38">
        <v>1.3454615919902E-17</v>
      </c>
      <c r="H38">
        <v>4.1034417081672397E-17</v>
      </c>
      <c r="I38">
        <v>4.6929168692424002E-17</v>
      </c>
      <c r="J38">
        <v>3.6181593996531001E-17</v>
      </c>
      <c r="K38">
        <v>2.8145578944433401E-17</v>
      </c>
      <c r="N38">
        <v>679.99999999999989</v>
      </c>
      <c r="O38">
        <f t="shared" si="1"/>
        <v>9.2082142761543015E-2</v>
      </c>
      <c r="P38">
        <f t="shared" si="1"/>
        <v>0.14190381454448589</v>
      </c>
      <c r="Q38">
        <f t="shared" si="1"/>
        <v>0.36999009653314818</v>
      </c>
      <c r="R38">
        <f t="shared" si="1"/>
        <v>0.8446086578720654</v>
      </c>
      <c r="S38">
        <f t="shared" si="1"/>
        <v>2.575920720757841</v>
      </c>
      <c r="T38">
        <f t="shared" si="1"/>
        <v>2.9459616253875711</v>
      </c>
      <c r="U38">
        <f t="shared" si="1"/>
        <v>2.2712865032348404</v>
      </c>
      <c r="V38">
        <f t="shared" si="1"/>
        <v>1.7668285589725929</v>
      </c>
    </row>
    <row r="39" spans="3:22" x14ac:dyDescent="0.2">
      <c r="C39">
        <v>689.99999999999989</v>
      </c>
      <c r="D39">
        <v>1.53747970533084E-18</v>
      </c>
      <c r="E39">
        <v>2.4377430159774701E-18</v>
      </c>
      <c r="F39">
        <v>6.8212341750678901E-18</v>
      </c>
      <c r="G39">
        <v>1.6821642061478301E-17</v>
      </c>
      <c r="H39">
        <v>4.9639329569074797E-17</v>
      </c>
      <c r="I39">
        <v>4.3064824599333501E-17</v>
      </c>
      <c r="J39">
        <v>3.01038689467615E-17</v>
      </c>
      <c r="K39">
        <v>2.30162320586158E-17</v>
      </c>
      <c r="N39">
        <v>689.99999999999989</v>
      </c>
      <c r="O39">
        <f t="shared" si="1"/>
        <v>9.6514733542425624E-2</v>
      </c>
      <c r="P39">
        <f t="shared" si="1"/>
        <v>0.15302843791446769</v>
      </c>
      <c r="Q39">
        <f t="shared" si="1"/>
        <v>0.42820051318693603</v>
      </c>
      <c r="R39">
        <f t="shared" si="1"/>
        <v>1.0559725085673763</v>
      </c>
      <c r="S39">
        <f t="shared" si="1"/>
        <v>3.1160909961754428</v>
      </c>
      <c r="T39">
        <f t="shared" si="1"/>
        <v>2.7033788197949473</v>
      </c>
      <c r="U39">
        <f t="shared" si="1"/>
        <v>1.8897595070157882</v>
      </c>
      <c r="V39">
        <f t="shared" si="1"/>
        <v>1.444835659674564</v>
      </c>
    </row>
    <row r="40" spans="3:22" x14ac:dyDescent="0.2">
      <c r="C40">
        <v>699.99999999999989</v>
      </c>
      <c r="D40">
        <v>1.6204503149718799E-18</v>
      </c>
      <c r="E40">
        <v>2.6447198664441699E-18</v>
      </c>
      <c r="F40">
        <v>8.0051341303249902E-18</v>
      </c>
      <c r="G40">
        <v>2.15165718239439E-17</v>
      </c>
      <c r="H40">
        <v>5.4601109795122198E-17</v>
      </c>
      <c r="I40">
        <v>3.6070167483476797E-17</v>
      </c>
      <c r="J40">
        <v>2.4129021932526299E-17</v>
      </c>
      <c r="K40">
        <v>1.8520339843291299E-17</v>
      </c>
      <c r="N40">
        <v>699.99999999999989</v>
      </c>
      <c r="O40">
        <f t="shared" si="1"/>
        <v>0.101723183614054</v>
      </c>
      <c r="P40">
        <f t="shared" si="1"/>
        <v>0.16602133499335658</v>
      </c>
      <c r="Q40">
        <f t="shared" si="1"/>
        <v>0.50251940554456942</v>
      </c>
      <c r="R40">
        <f t="shared" si="1"/>
        <v>1.3506950297516573</v>
      </c>
      <c r="S40">
        <f t="shared" si="1"/>
        <v>3.427564958890283</v>
      </c>
      <c r="T40">
        <f t="shared" si="1"/>
        <v>2.2642917440977279</v>
      </c>
      <c r="U40">
        <f t="shared" si="1"/>
        <v>1.5146906423431452</v>
      </c>
      <c r="V40">
        <f t="shared" si="1"/>
        <v>1.1626076486686316</v>
      </c>
    </row>
    <row r="41" spans="3:22" x14ac:dyDescent="0.2">
      <c r="C41">
        <v>709.99999999999989</v>
      </c>
      <c r="D41">
        <v>1.7451173422530301E-18</v>
      </c>
      <c r="E41">
        <v>2.9367514504368999E-18</v>
      </c>
      <c r="F41">
        <v>9.7167880216399093E-18</v>
      </c>
      <c r="G41">
        <v>2.85949537436361E-17</v>
      </c>
      <c r="H41">
        <v>5.2743437959328602E-17</v>
      </c>
      <c r="I41">
        <v>2.8737053364069302E-17</v>
      </c>
      <c r="J41">
        <v>1.91920864378057E-17</v>
      </c>
      <c r="K41">
        <v>1.49754275123156E-17</v>
      </c>
      <c r="N41">
        <v>709.99999999999989</v>
      </c>
      <c r="O41">
        <f t="shared" si="1"/>
        <v>0.10954911125254428</v>
      </c>
      <c r="P41">
        <f t="shared" si="1"/>
        <v>0.18435351226848087</v>
      </c>
      <c r="Q41">
        <f t="shared" si="1"/>
        <v>0.60996786074324616</v>
      </c>
      <c r="R41">
        <f t="shared" si="1"/>
        <v>1.7950378997888328</v>
      </c>
      <c r="S41">
        <f t="shared" si="1"/>
        <v>3.3109502799327437</v>
      </c>
      <c r="T41">
        <f t="shared" si="1"/>
        <v>1.8039581521700756</v>
      </c>
      <c r="U41">
        <f t="shared" si="1"/>
        <v>1.2047762986695356</v>
      </c>
      <c r="V41">
        <f t="shared" si="1"/>
        <v>0.94007705664253627</v>
      </c>
    </row>
    <row r="42" spans="3:22" x14ac:dyDescent="0.2">
      <c r="C42">
        <v>720</v>
      </c>
      <c r="D42">
        <v>1.9183831053688899E-18</v>
      </c>
      <c r="E42">
        <v>3.3365031876975301E-18</v>
      </c>
      <c r="F42">
        <v>1.22173377873429E-17</v>
      </c>
      <c r="G42">
        <v>3.8982272636587301E-17</v>
      </c>
      <c r="H42">
        <v>4.49709442591932E-17</v>
      </c>
      <c r="I42">
        <v>2.2562672649891201E-17</v>
      </c>
      <c r="J42">
        <v>1.5402830373931899E-17</v>
      </c>
      <c r="K42">
        <v>1.2281987593968099E-17</v>
      </c>
      <c r="N42">
        <v>720</v>
      </c>
      <c r="O42">
        <f t="shared" si="1"/>
        <v>0.12042580699114187</v>
      </c>
      <c r="P42">
        <f t="shared" si="1"/>
        <v>0.2094477832829586</v>
      </c>
      <c r="Q42">
        <f t="shared" si="1"/>
        <v>0.76693896970137487</v>
      </c>
      <c r="R42">
        <f t="shared" si="1"/>
        <v>2.4470980939477278</v>
      </c>
      <c r="S42">
        <f t="shared" si="1"/>
        <v>2.8230347934207916</v>
      </c>
      <c r="T42">
        <f t="shared" si="1"/>
        <v>1.4163636315060393</v>
      </c>
      <c r="U42">
        <f t="shared" si="1"/>
        <v>0.96690711700765231</v>
      </c>
      <c r="V42">
        <f t="shared" si="1"/>
        <v>0.77099733797665415</v>
      </c>
    </row>
    <row r="43" spans="3:22" x14ac:dyDescent="0.2">
      <c r="C43">
        <v>730</v>
      </c>
      <c r="D43">
        <v>2.1164935606357599E-18</v>
      </c>
      <c r="E43">
        <v>3.8137578434548799E-18</v>
      </c>
      <c r="F43">
        <v>1.56617224532146E-17</v>
      </c>
      <c r="G43">
        <v>5.2092905619807798E-17</v>
      </c>
      <c r="H43">
        <v>3.5536809269931599E-17</v>
      </c>
      <c r="I43">
        <v>1.77599589367544E-17</v>
      </c>
      <c r="J43">
        <v>1.24913867489906E-17</v>
      </c>
      <c r="K43">
        <v>1.01798126854299E-17</v>
      </c>
      <c r="N43">
        <v>730</v>
      </c>
      <c r="O43">
        <f t="shared" si="1"/>
        <v>0.13286211931172381</v>
      </c>
      <c r="P43">
        <f t="shared" si="1"/>
        <v>0.23940727203106593</v>
      </c>
      <c r="Q43">
        <f t="shared" si="1"/>
        <v>0.98315897383644713</v>
      </c>
      <c r="R43">
        <f t="shared" si="1"/>
        <v>3.270113347131689</v>
      </c>
      <c r="S43">
        <f t="shared" si="1"/>
        <v>2.2308103747603014</v>
      </c>
      <c r="T43">
        <f t="shared" si="1"/>
        <v>1.1148750117234403</v>
      </c>
      <c r="U43">
        <f t="shared" si="1"/>
        <v>0.78414229434969251</v>
      </c>
      <c r="V43">
        <f t="shared" si="1"/>
        <v>0.6390340668819775</v>
      </c>
    </row>
    <row r="44" spans="3:22" x14ac:dyDescent="0.2">
      <c r="C44">
        <v>740</v>
      </c>
      <c r="D44">
        <v>2.34368247605509E-18</v>
      </c>
      <c r="E44">
        <v>4.3887840161690703E-18</v>
      </c>
      <c r="F44">
        <v>2.0508756094209701E-17</v>
      </c>
      <c r="G44">
        <v>6.4614678642661594E-17</v>
      </c>
      <c r="H44">
        <v>2.7340243423873399E-17</v>
      </c>
      <c r="I44">
        <v>1.4148850690622599E-17</v>
      </c>
      <c r="J44">
        <v>1.0263620431685E-17</v>
      </c>
      <c r="K44">
        <v>8.5359349395554907E-18</v>
      </c>
      <c r="N44">
        <v>740</v>
      </c>
      <c r="O44">
        <f t="shared" si="1"/>
        <v>0.14712382147238484</v>
      </c>
      <c r="P44">
        <f t="shared" si="1"/>
        <v>0.27550433246510175</v>
      </c>
      <c r="Q44">
        <f t="shared" si="1"/>
        <v>1.287429761092888</v>
      </c>
      <c r="R44">
        <f t="shared" si="1"/>
        <v>4.0561631288550917</v>
      </c>
      <c r="S44">
        <f t="shared" si="1"/>
        <v>1.7162739123586568</v>
      </c>
      <c r="T44">
        <f t="shared" si="1"/>
        <v>0.88818899501711246</v>
      </c>
      <c r="U44">
        <f t="shared" si="1"/>
        <v>0.64429506790238555</v>
      </c>
      <c r="V44">
        <f t="shared" si="1"/>
        <v>0.53584023474924625</v>
      </c>
    </row>
    <row r="45" spans="3:22" x14ac:dyDescent="0.2">
      <c r="C45">
        <v>750</v>
      </c>
      <c r="D45">
        <v>2.60531221036259E-18</v>
      </c>
      <c r="E45">
        <v>5.0888635097090497E-18</v>
      </c>
      <c r="F45">
        <v>2.74403009850719E-17</v>
      </c>
      <c r="G45">
        <v>6.9542292461061097E-17</v>
      </c>
      <c r="H45">
        <v>2.1069529518627801E-17</v>
      </c>
      <c r="I45">
        <v>1.14464867568138E-17</v>
      </c>
      <c r="J45">
        <v>8.5478293007834801E-18</v>
      </c>
      <c r="K45">
        <v>7.2403651960096193E-18</v>
      </c>
      <c r="N45">
        <v>750</v>
      </c>
      <c r="O45">
        <f t="shared" si="1"/>
        <v>0.16354753360719337</v>
      </c>
      <c r="P45">
        <f t="shared" si="1"/>
        <v>0.31945156997545826</v>
      </c>
      <c r="Q45">
        <f t="shared" si="1"/>
        <v>1.7225549896466983</v>
      </c>
      <c r="R45">
        <f t="shared" si="1"/>
        <v>4.3654923076623415</v>
      </c>
      <c r="S45">
        <f t="shared" si="1"/>
        <v>1.3226321103972256</v>
      </c>
      <c r="T45">
        <f t="shared" si="1"/>
        <v>0.71854907450180805</v>
      </c>
      <c r="U45">
        <f t="shared" si="1"/>
        <v>0.53658689898201395</v>
      </c>
      <c r="V45">
        <f t="shared" si="1"/>
        <v>0.45451131173946141</v>
      </c>
    </row>
    <row r="46" spans="3:22" x14ac:dyDescent="0.2">
      <c r="C46">
        <v>760</v>
      </c>
      <c r="D46">
        <v>2.9277405641272099E-18</v>
      </c>
      <c r="E46">
        <v>5.9977360259294499E-18</v>
      </c>
      <c r="F46">
        <v>3.7712599683493099E-17</v>
      </c>
      <c r="G46">
        <v>6.3015898823293003E-17</v>
      </c>
      <c r="H46">
        <v>1.6421137000606201E-17</v>
      </c>
      <c r="I46">
        <v>9.3958153756668299E-18</v>
      </c>
      <c r="J46">
        <v>7.2080145260932496E-18</v>
      </c>
      <c r="K46">
        <v>6.2083396045786002E-18</v>
      </c>
      <c r="N46">
        <v>760</v>
      </c>
      <c r="O46">
        <f t="shared" si="1"/>
        <v>0.1837878571329071</v>
      </c>
      <c r="P46">
        <f t="shared" si="1"/>
        <v>0.37650571411986505</v>
      </c>
      <c r="Q46">
        <f t="shared" si="1"/>
        <v>2.3673948326109922</v>
      </c>
      <c r="R46">
        <f t="shared" si="1"/>
        <v>3.955800302780478</v>
      </c>
      <c r="S46">
        <f t="shared" si="1"/>
        <v>1.0308309479351039</v>
      </c>
      <c r="T46">
        <f t="shared" si="1"/>
        <v>0.58981891874870251</v>
      </c>
      <c r="U46">
        <f t="shared" si="1"/>
        <v>0.45248051011257068</v>
      </c>
      <c r="V46">
        <f t="shared" si="1"/>
        <v>0.38972627775132462</v>
      </c>
    </row>
    <row r="47" spans="3:22" x14ac:dyDescent="0.2">
      <c r="C47">
        <v>770</v>
      </c>
      <c r="D47">
        <v>3.3380597161225899E-18</v>
      </c>
      <c r="E47">
        <v>7.2239823744850604E-18</v>
      </c>
      <c r="F47">
        <v>5.2437531771180798E-17</v>
      </c>
      <c r="G47">
        <v>4.9890311570092399E-17</v>
      </c>
      <c r="H47">
        <v>1.30030269609966E-17</v>
      </c>
      <c r="I47">
        <v>7.8232981921095506E-18</v>
      </c>
      <c r="J47">
        <v>6.1518471263079901E-18</v>
      </c>
      <c r="K47">
        <v>5.3801416362145902E-18</v>
      </c>
      <c r="N47">
        <v>770</v>
      </c>
      <c r="O47">
        <f t="shared" si="1"/>
        <v>0.2095454937930063</v>
      </c>
      <c r="P47">
        <f t="shared" si="1"/>
        <v>0.45348288603170506</v>
      </c>
      <c r="Q47">
        <f t="shared" si="1"/>
        <v>3.291747129389881</v>
      </c>
      <c r="R47">
        <f t="shared" si="1"/>
        <v>3.131846300696322</v>
      </c>
      <c r="S47">
        <f t="shared" si="1"/>
        <v>0.81626032397969883</v>
      </c>
      <c r="T47">
        <f t="shared" si="1"/>
        <v>0.4911047201575362</v>
      </c>
      <c r="U47">
        <f t="shared" si="1"/>
        <v>0.38617998281908295</v>
      </c>
      <c r="V47">
        <f t="shared" si="1"/>
        <v>0.33773644922878787</v>
      </c>
    </row>
    <row r="48" spans="3:22" x14ac:dyDescent="0.2">
      <c r="C48">
        <v>780</v>
      </c>
      <c r="D48">
        <v>3.8247283303838899E-18</v>
      </c>
      <c r="E48">
        <v>8.8038183734205104E-18</v>
      </c>
      <c r="F48">
        <v>6.9222896147882895E-17</v>
      </c>
      <c r="G48">
        <v>3.7405423037937599E-17</v>
      </c>
      <c r="H48">
        <v>1.05124615811921E-17</v>
      </c>
      <c r="I48">
        <v>6.6120082915754897E-18</v>
      </c>
      <c r="J48">
        <v>5.3125538970376704E-18</v>
      </c>
      <c r="K48">
        <v>4.7086485483047997E-18</v>
      </c>
      <c r="N48">
        <v>780</v>
      </c>
      <c r="O48">
        <f t="shared" si="1"/>
        <v>0.24009594038819149</v>
      </c>
      <c r="P48">
        <f t="shared" si="1"/>
        <v>0.55265652061647907</v>
      </c>
      <c r="Q48">
        <f t="shared" si="1"/>
        <v>4.3454423193900125</v>
      </c>
      <c r="R48">
        <f t="shared" si="1"/>
        <v>2.348111929562938</v>
      </c>
      <c r="S48">
        <f t="shared" si="1"/>
        <v>0.659915981242442</v>
      </c>
      <c r="T48">
        <f t="shared" si="1"/>
        <v>0.41506643387165665</v>
      </c>
      <c r="U48">
        <f t="shared" si="1"/>
        <v>0.33349365329803332</v>
      </c>
      <c r="V48">
        <f t="shared" si="1"/>
        <v>0.29558371301348402</v>
      </c>
    </row>
    <row r="49" spans="3:22" x14ac:dyDescent="0.2">
      <c r="C49">
        <v>789.99999999999989</v>
      </c>
      <c r="D49">
        <v>4.40704248375845E-18</v>
      </c>
      <c r="E49">
        <v>1.0876452623907401E-17</v>
      </c>
      <c r="F49">
        <v>8.0263604218135404E-17</v>
      </c>
      <c r="G49">
        <v>2.7932847641493602E-17</v>
      </c>
      <c r="H49">
        <v>8.6609226004250397E-18</v>
      </c>
      <c r="I49">
        <v>5.6624259367426103E-18</v>
      </c>
      <c r="J49">
        <v>4.6359040418191402E-18</v>
      </c>
      <c r="K49">
        <v>4.1574921836066497E-18</v>
      </c>
      <c r="N49">
        <v>789.99999999999989</v>
      </c>
      <c r="O49">
        <f t="shared" si="1"/>
        <v>0.27665050117755496</v>
      </c>
      <c r="P49">
        <f t="shared" si="1"/>
        <v>0.68276538756480865</v>
      </c>
      <c r="Q49">
        <f t="shared" si="1"/>
        <v>5.0385187833104466</v>
      </c>
      <c r="R49">
        <f t="shared" si="1"/>
        <v>1.7534744282167989</v>
      </c>
      <c r="S49">
        <f t="shared" si="1"/>
        <v>0.54368629004551416</v>
      </c>
      <c r="T49">
        <f t="shared" si="1"/>
        <v>0.35545674430273766</v>
      </c>
      <c r="U49">
        <f t="shared" si="1"/>
        <v>0.29101720287628002</v>
      </c>
      <c r="V49">
        <f t="shared" si="1"/>
        <v>0.26098507116174829</v>
      </c>
    </row>
    <row r="50" spans="3:22" x14ac:dyDescent="0.2">
      <c r="C50">
        <v>799.99999999999989</v>
      </c>
      <c r="D50">
        <v>5.11062921357982E-18</v>
      </c>
      <c r="E50">
        <v>1.3650026323397701E-17</v>
      </c>
      <c r="F50">
        <v>7.7225315304765803E-17</v>
      </c>
      <c r="G50">
        <v>2.1221651745855299E-17</v>
      </c>
      <c r="H50">
        <v>7.2553639037318107E-18</v>
      </c>
      <c r="I50">
        <v>4.90573394119204E-18</v>
      </c>
      <c r="J50">
        <v>4.0830598731550697E-18</v>
      </c>
      <c r="K50">
        <v>3.6999371525872497E-18</v>
      </c>
      <c r="N50">
        <v>799.99999999999989</v>
      </c>
      <c r="O50">
        <f t="shared" si="1"/>
        <v>0.32081790417952422</v>
      </c>
      <c r="P50">
        <f t="shared" si="1"/>
        <v>0.85687547541730713</v>
      </c>
      <c r="Q50">
        <f t="shared" si="1"/>
        <v>4.8477912934567362</v>
      </c>
      <c r="R50">
        <f t="shared" si="1"/>
        <v>1.3321815283022789</v>
      </c>
      <c r="S50">
        <f t="shared" si="1"/>
        <v>0.45545285020287579</v>
      </c>
      <c r="T50">
        <f t="shared" si="1"/>
        <v>0.30795567741318525</v>
      </c>
      <c r="U50">
        <f t="shared" si="1"/>
        <v>0.25631260973980352</v>
      </c>
      <c r="V50">
        <f t="shared" si="1"/>
        <v>0.23226221924590398</v>
      </c>
    </row>
    <row r="51" spans="3:22" x14ac:dyDescent="0.2">
      <c r="C51">
        <v>809.99999999999989</v>
      </c>
      <c r="D51">
        <v>5.9699950884498202E-18</v>
      </c>
      <c r="E51">
        <v>1.74402279417625E-17</v>
      </c>
      <c r="F51">
        <v>6.3380803151642394E-17</v>
      </c>
      <c r="G51">
        <v>1.65033748192762E-17</v>
      </c>
      <c r="H51">
        <v>6.1669330869305104E-18</v>
      </c>
      <c r="I51">
        <v>4.2936886605949403E-18</v>
      </c>
      <c r="J51">
        <v>3.6258381355355699E-18</v>
      </c>
      <c r="K51">
        <v>3.3161023044438699E-18</v>
      </c>
      <c r="N51">
        <v>809.99999999999989</v>
      </c>
      <c r="O51">
        <f t="shared" si="1"/>
        <v>0.3747642867827885</v>
      </c>
      <c r="P51">
        <f t="shared" si="1"/>
        <v>1.0948040139210611</v>
      </c>
      <c r="Q51">
        <f t="shared" si="1"/>
        <v>3.9787070402788705</v>
      </c>
      <c r="R51">
        <f t="shared" si="1"/>
        <v>1.0359933973180291</v>
      </c>
      <c r="S51">
        <f t="shared" si="1"/>
        <v>0.38712699855182114</v>
      </c>
      <c r="T51">
        <f t="shared" si="1"/>
        <v>0.26953475584400133</v>
      </c>
      <c r="U51">
        <f t="shared" si="1"/>
        <v>0.22761068019683431</v>
      </c>
      <c r="V51">
        <f t="shared" si="1"/>
        <v>0.20816712520049405</v>
      </c>
    </row>
    <row r="52" spans="3:22" x14ac:dyDescent="0.2">
      <c r="C52">
        <v>819.99999999999989</v>
      </c>
      <c r="D52">
        <v>7.0323029500232404E-18</v>
      </c>
      <c r="E52">
        <v>2.2727359489529399E-17</v>
      </c>
      <c r="F52">
        <v>4.8023716513871802E-17</v>
      </c>
      <c r="G52">
        <v>1.3136482692626701E-17</v>
      </c>
      <c r="H52">
        <v>5.3085860389658201E-18</v>
      </c>
      <c r="I52">
        <v>3.7919198350133201E-18</v>
      </c>
      <c r="J52">
        <v>3.2434951242661402E-18</v>
      </c>
      <c r="K52">
        <v>2.99102178178271E-18</v>
      </c>
      <c r="N52">
        <v>819.99999999999989</v>
      </c>
      <c r="O52">
        <f t="shared" si="1"/>
        <v>0.4414502793486027</v>
      </c>
      <c r="P52">
        <f t="shared" si="1"/>
        <v>1.4267017884199249</v>
      </c>
      <c r="Q52">
        <f t="shared" si="1"/>
        <v>3.0146714697973516</v>
      </c>
      <c r="R52">
        <f t="shared" si="1"/>
        <v>0.82463795936137496</v>
      </c>
      <c r="S52">
        <f t="shared" si="1"/>
        <v>0.33324457243978789</v>
      </c>
      <c r="T52">
        <f t="shared" si="1"/>
        <v>0.23803639893366735</v>
      </c>
      <c r="U52">
        <f t="shared" si="1"/>
        <v>0.20360923567270187</v>
      </c>
      <c r="V52">
        <f t="shared" si="1"/>
        <v>0.18776031272961147</v>
      </c>
    </row>
    <row r="53" spans="3:22" x14ac:dyDescent="0.2">
      <c r="C53">
        <v>829.99999999999989</v>
      </c>
      <c r="D53">
        <v>8.4104876828204199E-18</v>
      </c>
      <c r="E53">
        <v>3.0713192018430698E-17</v>
      </c>
      <c r="F53">
        <v>3.4806485437646801E-17</v>
      </c>
      <c r="G53">
        <v>1.04525096193864E-17</v>
      </c>
      <c r="H53">
        <v>4.5408615209590803E-18</v>
      </c>
      <c r="I53">
        <v>3.32218742990322E-18</v>
      </c>
      <c r="J53">
        <v>2.8765447630997801E-18</v>
      </c>
      <c r="K53">
        <v>2.6736949228121799E-18</v>
      </c>
      <c r="N53">
        <v>829.99999999999989</v>
      </c>
      <c r="O53">
        <f t="shared" si="1"/>
        <v>0.52796532848841315</v>
      </c>
      <c r="P53">
        <f t="shared" si="1"/>
        <v>1.9280095429021156</v>
      </c>
      <c r="Q53">
        <f t="shared" si="1"/>
        <v>2.1849645598020593</v>
      </c>
      <c r="R53">
        <f t="shared" si="1"/>
        <v>0.65615251848000011</v>
      </c>
      <c r="S53">
        <f t="shared" si="1"/>
        <v>0.28505094293528443</v>
      </c>
      <c r="T53">
        <f t="shared" si="1"/>
        <v>0.20854911675475332</v>
      </c>
      <c r="U53">
        <f t="shared" si="1"/>
        <v>0.1805740592027483</v>
      </c>
      <c r="V53">
        <f t="shared" si="1"/>
        <v>0.16784023369819084</v>
      </c>
    </row>
    <row r="54" spans="3:22" x14ac:dyDescent="0.2">
      <c r="C54">
        <v>840</v>
      </c>
      <c r="D54">
        <v>1.02038500955351E-17</v>
      </c>
      <c r="E54">
        <v>4.2490068625056803E-17</v>
      </c>
      <c r="F54">
        <v>2.5501793781416699E-17</v>
      </c>
      <c r="G54">
        <v>8.4770908060913403E-18</v>
      </c>
      <c r="H54">
        <v>3.9215312374831302E-18</v>
      </c>
      <c r="I54">
        <v>2.9304979492365301E-18</v>
      </c>
      <c r="J54">
        <v>2.5652843373706899E-18</v>
      </c>
      <c r="K54">
        <v>2.4015286852261801E-18</v>
      </c>
      <c r="N54">
        <v>840</v>
      </c>
      <c r="O54">
        <f t="shared" si="1"/>
        <v>0.64054300662492791</v>
      </c>
      <c r="P54">
        <f t="shared" si="1"/>
        <v>2.6672987209702956</v>
      </c>
      <c r="Q54">
        <f t="shared" si="1"/>
        <v>1.6008658996495104</v>
      </c>
      <c r="R54">
        <f t="shared" si="1"/>
        <v>0.53214631551106972</v>
      </c>
      <c r="S54">
        <f t="shared" si="1"/>
        <v>0.24617270793993287</v>
      </c>
      <c r="T54">
        <f t="shared" si="1"/>
        <v>0.18396095098785503</v>
      </c>
      <c r="U54">
        <f t="shared" si="1"/>
        <v>0.16103479832835468</v>
      </c>
      <c r="V54">
        <f t="shared" si="1"/>
        <v>0.15075509637326934</v>
      </c>
    </row>
    <row r="55" spans="3:22" x14ac:dyDescent="0.2">
      <c r="C55">
        <v>850</v>
      </c>
      <c r="D55">
        <v>1.25782619039711E-17</v>
      </c>
      <c r="E55">
        <v>5.9100394338422804E-17</v>
      </c>
      <c r="F55">
        <v>1.9173957163872301E-17</v>
      </c>
      <c r="G55">
        <v>7.0046045465703902E-18</v>
      </c>
      <c r="H55">
        <v>3.42127415297212E-18</v>
      </c>
      <c r="I55">
        <v>2.60494024969941E-18</v>
      </c>
      <c r="J55">
        <v>2.3027334888023701E-18</v>
      </c>
      <c r="K55">
        <v>2.1697571901007001E-18</v>
      </c>
      <c r="N55">
        <v>850</v>
      </c>
      <c r="O55">
        <f t="shared" si="1"/>
        <v>0.78959585084564354</v>
      </c>
      <c r="P55">
        <f t="shared" si="1"/>
        <v>3.7100059220604402</v>
      </c>
      <c r="Q55">
        <f t="shared" si="1"/>
        <v>1.2036382400422037</v>
      </c>
      <c r="R55">
        <f t="shared" si="1"/>
        <v>0.43971152206970443</v>
      </c>
      <c r="S55">
        <f t="shared" si="1"/>
        <v>0.2147692500296372</v>
      </c>
      <c r="T55">
        <f t="shared" si="1"/>
        <v>0.16352418391082299</v>
      </c>
      <c r="U55">
        <f t="shared" si="1"/>
        <v>0.14455326357830323</v>
      </c>
      <c r="V55">
        <f t="shared" si="1"/>
        <v>0.13620572442565601</v>
      </c>
    </row>
    <row r="56" spans="3:22" x14ac:dyDescent="0.2">
      <c r="C56">
        <v>860</v>
      </c>
      <c r="D56">
        <v>1.5791505170722501E-17</v>
      </c>
      <c r="E56">
        <v>7.9063297578306001E-17</v>
      </c>
      <c r="F56">
        <v>1.4814583683826601E-17</v>
      </c>
      <c r="G56">
        <v>5.8816404163535598E-18</v>
      </c>
      <c r="H56">
        <v>3.0116623871518599E-18</v>
      </c>
      <c r="I56">
        <v>2.33149892669878E-18</v>
      </c>
      <c r="J56">
        <v>2.07927522350929E-18</v>
      </c>
      <c r="K56">
        <v>1.9707930311596301E-18</v>
      </c>
      <c r="N56">
        <v>860</v>
      </c>
      <c r="O56">
        <f t="shared" ref="O56:V70" si="2">D56/(0.0000001*0.00000006*300000000*0.00000000000885)</f>
        <v>0.99130603708239196</v>
      </c>
      <c r="P56">
        <f t="shared" si="2"/>
        <v>4.963169967250848</v>
      </c>
      <c r="Q56">
        <f t="shared" si="2"/>
        <v>0.92998014336639068</v>
      </c>
      <c r="R56">
        <f t="shared" si="2"/>
        <v>0.36921785413393349</v>
      </c>
      <c r="S56">
        <f t="shared" si="2"/>
        <v>0.18905601928134716</v>
      </c>
      <c r="T56">
        <f t="shared" si="2"/>
        <v>0.14635900355924547</v>
      </c>
      <c r="U56">
        <f t="shared" si="2"/>
        <v>0.13052575163272381</v>
      </c>
      <c r="V56">
        <f t="shared" si="2"/>
        <v>0.1237158211650741</v>
      </c>
    </row>
    <row r="57" spans="3:22" x14ac:dyDescent="0.2">
      <c r="C57">
        <v>870</v>
      </c>
      <c r="D57">
        <v>2.0242048262944499E-17</v>
      </c>
      <c r="E57">
        <v>9.3847492175987001E-17</v>
      </c>
      <c r="F57">
        <v>1.1736454990072401E-17</v>
      </c>
      <c r="G57">
        <v>5.0076327736018301E-18</v>
      </c>
      <c r="H57">
        <v>2.67217576673924E-18</v>
      </c>
      <c r="I57">
        <v>2.0996508799123E-18</v>
      </c>
      <c r="J57">
        <v>1.8875338427454201E-18</v>
      </c>
      <c r="K57">
        <v>1.7987346936105699E-18</v>
      </c>
      <c r="N57">
        <v>870</v>
      </c>
      <c r="O57">
        <f t="shared" si="2"/>
        <v>1.27068727325452</v>
      </c>
      <c r="P57">
        <f t="shared" si="2"/>
        <v>5.891242446703516</v>
      </c>
      <c r="Q57">
        <f t="shared" si="2"/>
        <v>0.73675172567937242</v>
      </c>
      <c r="R57">
        <f t="shared" si="2"/>
        <v>0.31435233983690086</v>
      </c>
      <c r="S57">
        <f t="shared" si="2"/>
        <v>0.16774486922405776</v>
      </c>
      <c r="T57">
        <f t="shared" si="2"/>
        <v>0.13180482610874453</v>
      </c>
      <c r="U57">
        <f t="shared" si="2"/>
        <v>0.11848925566512369</v>
      </c>
      <c r="V57">
        <f t="shared" si="2"/>
        <v>0.11291492113060704</v>
      </c>
    </row>
    <row r="58" spans="3:22" x14ac:dyDescent="0.2">
      <c r="C58">
        <v>880</v>
      </c>
      <c r="D58">
        <v>2.6547630869711401E-17</v>
      </c>
      <c r="E58">
        <v>9.18703849240027E-17</v>
      </c>
      <c r="F58">
        <v>9.5039619442466297E-18</v>
      </c>
      <c r="G58">
        <v>4.3150364603797604E-18</v>
      </c>
      <c r="H58">
        <v>2.3877352165633499E-18</v>
      </c>
      <c r="I58">
        <v>1.9013815963219298E-18</v>
      </c>
      <c r="J58">
        <v>1.72178248591207E-18</v>
      </c>
      <c r="K58">
        <v>1.6489409658166499E-18</v>
      </c>
      <c r="N58">
        <v>880</v>
      </c>
      <c r="O58">
        <f t="shared" si="2"/>
        <v>1.6665179453679475</v>
      </c>
      <c r="P58">
        <f t="shared" si="2"/>
        <v>5.7671302526053179</v>
      </c>
      <c r="Q58">
        <f t="shared" si="2"/>
        <v>0.59660778055534402</v>
      </c>
      <c r="R58">
        <f t="shared" si="2"/>
        <v>0.27087485626991592</v>
      </c>
      <c r="S58">
        <f t="shared" si="2"/>
        <v>0.14988921635677027</v>
      </c>
      <c r="T58">
        <f t="shared" si="2"/>
        <v>0.11935854339748463</v>
      </c>
      <c r="U58">
        <f t="shared" si="2"/>
        <v>0.10808427406855431</v>
      </c>
      <c r="V58">
        <f t="shared" si="2"/>
        <v>0.10351167393701508</v>
      </c>
    </row>
    <row r="59" spans="3:22" x14ac:dyDescent="0.2">
      <c r="C59">
        <v>889.99999999999989</v>
      </c>
      <c r="D59">
        <v>3.56343298965821E-17</v>
      </c>
      <c r="E59">
        <v>7.5288158089939396E-17</v>
      </c>
      <c r="F59">
        <v>7.8429543787863994E-18</v>
      </c>
      <c r="G59">
        <v>3.7573956177360699E-18</v>
      </c>
      <c r="H59">
        <v>2.1470769303027901E-18</v>
      </c>
      <c r="I59">
        <v>1.7305064115366499E-18</v>
      </c>
      <c r="J59">
        <v>1.57752356887216E-18</v>
      </c>
      <c r="K59">
        <v>1.51772408407632E-18</v>
      </c>
      <c r="N59">
        <v>889.99999999999989</v>
      </c>
      <c r="O59">
        <f t="shared" si="2"/>
        <v>2.2369321968978095</v>
      </c>
      <c r="P59">
        <f t="shared" si="2"/>
        <v>4.7261869485209926</v>
      </c>
      <c r="Q59">
        <f t="shared" si="2"/>
        <v>0.49233863018119273</v>
      </c>
      <c r="R59">
        <f t="shared" si="2"/>
        <v>0.23586915365574831</v>
      </c>
      <c r="S59">
        <f t="shared" si="2"/>
        <v>0.13478197930337668</v>
      </c>
      <c r="T59">
        <f t="shared" si="2"/>
        <v>0.10863191535069995</v>
      </c>
      <c r="U59">
        <f t="shared" si="2"/>
        <v>9.9028472622232272E-2</v>
      </c>
      <c r="V59">
        <f t="shared" si="2"/>
        <v>9.5274581549047097E-2</v>
      </c>
    </row>
    <row r="60" spans="3:22" x14ac:dyDescent="0.2">
      <c r="C60">
        <v>899.99999999999989</v>
      </c>
      <c r="D60">
        <v>4.9344498602541E-17</v>
      </c>
      <c r="E60">
        <v>5.6257079373861794E-17</v>
      </c>
      <c r="F60">
        <v>6.6885996413069E-18</v>
      </c>
      <c r="G60">
        <v>3.3626981923313199E-18</v>
      </c>
      <c r="H60">
        <v>1.97892123967099E-18</v>
      </c>
      <c r="I60">
        <v>1.61301079759985E-18</v>
      </c>
      <c r="J60">
        <v>1.47966503055986E-18</v>
      </c>
      <c r="K60">
        <v>1.42977437235076E-18</v>
      </c>
      <c r="N60">
        <v>899.99999999999989</v>
      </c>
      <c r="O60">
        <f t="shared" si="2"/>
        <v>3.0975830886717519</v>
      </c>
      <c r="P60">
        <f t="shared" si="2"/>
        <v>3.5315178514665289</v>
      </c>
      <c r="Q60">
        <f t="shared" si="2"/>
        <v>0.41987442820507853</v>
      </c>
      <c r="R60">
        <f t="shared" si="2"/>
        <v>0.21109216524364849</v>
      </c>
      <c r="S60">
        <f t="shared" si="2"/>
        <v>0.12422606652046392</v>
      </c>
      <c r="T60">
        <f t="shared" si="2"/>
        <v>0.10125617059634967</v>
      </c>
      <c r="U60">
        <f t="shared" si="2"/>
        <v>9.2885438202125567E-2</v>
      </c>
      <c r="V60">
        <f t="shared" si="2"/>
        <v>8.9753570141290664E-2</v>
      </c>
    </row>
    <row r="61" spans="3:22" x14ac:dyDescent="0.2">
      <c r="C61">
        <v>909.99999999999989</v>
      </c>
      <c r="D61">
        <v>6.7733419600141303E-17</v>
      </c>
      <c r="E61">
        <v>4.1453166763305502E-17</v>
      </c>
      <c r="F61">
        <v>5.8057982418012901E-18</v>
      </c>
      <c r="G61">
        <v>3.04456826388757E-18</v>
      </c>
      <c r="H61">
        <v>1.8396582038923299E-18</v>
      </c>
      <c r="I61">
        <v>1.51500764050862E-18</v>
      </c>
      <c r="J61">
        <v>1.3978656636117501E-18</v>
      </c>
      <c r="K61">
        <v>1.35623163839976E-18</v>
      </c>
      <c r="N61">
        <v>909.99999999999989</v>
      </c>
      <c r="O61">
        <f t="shared" si="2"/>
        <v>4.2519409667383119</v>
      </c>
      <c r="P61">
        <f t="shared" si="2"/>
        <v>2.6022075808729133</v>
      </c>
      <c r="Q61">
        <f t="shared" si="2"/>
        <v>0.36445688900196427</v>
      </c>
      <c r="R61">
        <f t="shared" si="2"/>
        <v>0.1911216738159178</v>
      </c>
      <c r="S61">
        <f t="shared" si="2"/>
        <v>0.11548387971703265</v>
      </c>
      <c r="T61">
        <f t="shared" si="2"/>
        <v>9.5104057784596366E-2</v>
      </c>
      <c r="U61">
        <f t="shared" si="2"/>
        <v>8.7750512467780928E-2</v>
      </c>
      <c r="V61">
        <f t="shared" si="2"/>
        <v>8.5136951563073451E-2</v>
      </c>
    </row>
    <row r="62" spans="3:22" x14ac:dyDescent="0.2">
      <c r="C62">
        <v>919.99999999999989</v>
      </c>
      <c r="D62">
        <v>8.7428895618286103E-17</v>
      </c>
      <c r="E62">
        <v>3.1092587825484798E-17</v>
      </c>
      <c r="F62">
        <v>5.0974720765574099E-18</v>
      </c>
      <c r="G62">
        <v>2.7733283495618099E-18</v>
      </c>
      <c r="H62">
        <v>1.71589215129252E-18</v>
      </c>
      <c r="I62">
        <v>1.42642712420539E-18</v>
      </c>
      <c r="J62">
        <v>1.3232300286829199E-18</v>
      </c>
      <c r="K62">
        <v>1.2886962312767601E-18</v>
      </c>
      <c r="N62">
        <v>919.99999999999989</v>
      </c>
      <c r="O62">
        <f t="shared" si="2"/>
        <v>5.4883173646130645</v>
      </c>
      <c r="P62">
        <f t="shared" si="2"/>
        <v>1.9518259777454365</v>
      </c>
      <c r="Q62">
        <f t="shared" si="2"/>
        <v>0.31999196965206594</v>
      </c>
      <c r="R62">
        <f t="shared" si="2"/>
        <v>0.17409468609929757</v>
      </c>
      <c r="S62">
        <f t="shared" si="2"/>
        <v>0.10771451043895294</v>
      </c>
      <c r="T62">
        <f t="shared" si="2"/>
        <v>8.954344784716825E-2</v>
      </c>
      <c r="U62">
        <f t="shared" si="2"/>
        <v>8.3065287425167611E-2</v>
      </c>
      <c r="V62">
        <f t="shared" si="2"/>
        <v>8.0897440758114267E-2</v>
      </c>
    </row>
    <row r="63" spans="3:22" x14ac:dyDescent="0.2">
      <c r="C63">
        <v>929.99999999999989</v>
      </c>
      <c r="D63">
        <v>9.9119186280192401E-17</v>
      </c>
      <c r="E63">
        <v>2.3946053345444001E-17</v>
      </c>
      <c r="F63">
        <v>4.5196461102289603E-18</v>
      </c>
      <c r="G63">
        <v>2.5398463860515299E-18</v>
      </c>
      <c r="H63">
        <v>1.6052974691070001E-18</v>
      </c>
      <c r="I63">
        <v>1.3460473351281599E-18</v>
      </c>
      <c r="J63">
        <v>1.2549170559919101E-18</v>
      </c>
      <c r="K63">
        <v>1.22651603452992E-18</v>
      </c>
      <c r="N63">
        <v>929.99999999999989</v>
      </c>
      <c r="O63">
        <f t="shared" si="2"/>
        <v>6.2221711412550169</v>
      </c>
      <c r="P63">
        <f t="shared" si="2"/>
        <v>1.5032048553323292</v>
      </c>
      <c r="Q63">
        <f t="shared" si="2"/>
        <v>0.2837191531844922</v>
      </c>
      <c r="R63">
        <f t="shared" si="2"/>
        <v>0.15943794011622914</v>
      </c>
      <c r="S63">
        <f t="shared" si="2"/>
        <v>0.10077196918436913</v>
      </c>
      <c r="T63">
        <f t="shared" si="2"/>
        <v>8.4497635601265539E-2</v>
      </c>
      <c r="U63">
        <f t="shared" si="2"/>
        <v>7.8776965222342135E-2</v>
      </c>
      <c r="V63">
        <f t="shared" si="2"/>
        <v>7.6994101351532965E-2</v>
      </c>
    </row>
    <row r="64" spans="3:22" x14ac:dyDescent="0.2">
      <c r="C64">
        <v>939.99999999999989</v>
      </c>
      <c r="D64">
        <v>9.4798446167705196E-17</v>
      </c>
      <c r="E64">
        <v>1.89360896428391E-17</v>
      </c>
      <c r="F64">
        <v>4.0414261633859197E-18</v>
      </c>
      <c r="G64">
        <v>2.3371500229298098E-18</v>
      </c>
      <c r="H64">
        <v>1.50598123289463E-18</v>
      </c>
      <c r="I64">
        <v>1.27284329503892E-18</v>
      </c>
      <c r="J64">
        <v>1.1922076312434699E-18</v>
      </c>
      <c r="K64">
        <v>1.16912526231124E-18</v>
      </c>
      <c r="N64">
        <v>939.99999999999989</v>
      </c>
      <c r="O64">
        <f t="shared" si="2"/>
        <v>5.950938240282813</v>
      </c>
      <c r="P64">
        <f t="shared" si="2"/>
        <v>1.1887061922686191</v>
      </c>
      <c r="Q64">
        <f t="shared" si="2"/>
        <v>0.2536990686369065</v>
      </c>
      <c r="R64">
        <f t="shared" si="2"/>
        <v>0.14671374908536158</v>
      </c>
      <c r="S64">
        <f t="shared" si="2"/>
        <v>9.4537428304747664E-2</v>
      </c>
      <c r="T64">
        <f t="shared" si="2"/>
        <v>7.9902278407967361E-2</v>
      </c>
      <c r="U64">
        <f t="shared" si="2"/>
        <v>7.4840403718987453E-2</v>
      </c>
      <c r="V64">
        <f t="shared" si="2"/>
        <v>7.3391416340944149E-2</v>
      </c>
    </row>
    <row r="65" spans="3:22" x14ac:dyDescent="0.2">
      <c r="C65">
        <v>950</v>
      </c>
      <c r="D65">
        <v>7.8898915515843796E-17</v>
      </c>
      <c r="E65">
        <v>1.5334047385895799E-17</v>
      </c>
      <c r="F65">
        <v>3.6406049703185202E-18</v>
      </c>
      <c r="G65">
        <v>2.1598362356603999E-18</v>
      </c>
      <c r="H65">
        <v>1.41638836495132E-18</v>
      </c>
      <c r="I65">
        <v>1.2059494048607399E-18</v>
      </c>
      <c r="J65">
        <v>1.13448380661156E-18</v>
      </c>
      <c r="K65">
        <v>1.1160312379928601E-18</v>
      </c>
      <c r="N65">
        <v>950</v>
      </c>
      <c r="O65">
        <f t="shared" si="2"/>
        <v>4.9528509426141749</v>
      </c>
      <c r="P65">
        <f t="shared" si="2"/>
        <v>0.96258928976119285</v>
      </c>
      <c r="Q65">
        <f t="shared" si="2"/>
        <v>0.22853766292018335</v>
      </c>
      <c r="R65">
        <f t="shared" si="2"/>
        <v>0.1355829400916761</v>
      </c>
      <c r="S65">
        <f t="shared" si="2"/>
        <v>8.8913268358526074E-2</v>
      </c>
      <c r="T65">
        <f t="shared" si="2"/>
        <v>7.5703038597661018E-2</v>
      </c>
      <c r="U65">
        <f t="shared" si="2"/>
        <v>7.1216811463374774E-2</v>
      </c>
      <c r="V65">
        <f t="shared" si="2"/>
        <v>7.005845812886756E-2</v>
      </c>
    </row>
    <row r="66" spans="3:22" x14ac:dyDescent="0.2">
      <c r="C66">
        <v>959.99999999999989</v>
      </c>
      <c r="D66">
        <v>6.11854035893134E-17</v>
      </c>
      <c r="E66">
        <v>1.26749638126916E-17</v>
      </c>
      <c r="F66">
        <v>3.3008880717506699E-18</v>
      </c>
      <c r="G66">
        <v>2.0036616932423998E-18</v>
      </c>
      <c r="H66">
        <v>1.3352304685206099E-18</v>
      </c>
      <c r="I66">
        <v>1.1446301034187301E-18</v>
      </c>
      <c r="J66">
        <v>1.0812120293707099E-18</v>
      </c>
      <c r="K66">
        <v>1.0668043130054099E-18</v>
      </c>
      <c r="N66">
        <v>959.99999999999989</v>
      </c>
      <c r="O66">
        <f t="shared" si="2"/>
        <v>3.8408916251923042</v>
      </c>
      <c r="P66">
        <f t="shared" si="2"/>
        <v>0.79566627826061531</v>
      </c>
      <c r="Q66">
        <f t="shared" si="2"/>
        <v>0.20721205723481922</v>
      </c>
      <c r="R66">
        <f t="shared" si="2"/>
        <v>0.12577913956323919</v>
      </c>
      <c r="S66">
        <f t="shared" si="2"/>
        <v>8.3818610704369745E-2</v>
      </c>
      <c r="T66">
        <f t="shared" si="2"/>
        <v>7.1853741583096695E-2</v>
      </c>
      <c r="U66">
        <f t="shared" si="2"/>
        <v>6.7872694875750789E-2</v>
      </c>
      <c r="V66">
        <f t="shared" si="2"/>
        <v>6.6968255681444447E-2</v>
      </c>
    </row>
    <row r="67" spans="3:22" x14ac:dyDescent="0.2">
      <c r="C67">
        <v>970</v>
      </c>
      <c r="D67">
        <v>4.6617269833887598E-17</v>
      </c>
      <c r="E67">
        <v>1.06628014757646E-17</v>
      </c>
      <c r="F67">
        <v>3.0100973914903401E-18</v>
      </c>
      <c r="G67">
        <v>1.8652531779774301E-18</v>
      </c>
      <c r="H67">
        <v>1.2614317806484899E-18</v>
      </c>
      <c r="I67">
        <v>1.0882567216756899E-18</v>
      </c>
      <c r="J67">
        <v>1.03192954167073E-18</v>
      </c>
      <c r="K67">
        <v>1.0210649395426499E-18</v>
      </c>
      <c r="N67">
        <v>970</v>
      </c>
      <c r="O67">
        <f t="shared" si="2"/>
        <v>2.9263822871241434</v>
      </c>
      <c r="P67">
        <f t="shared" si="2"/>
        <v>0.66935351385841813</v>
      </c>
      <c r="Q67">
        <f t="shared" si="2"/>
        <v>0.18895777724358698</v>
      </c>
      <c r="R67">
        <f t="shared" si="2"/>
        <v>0.11709059497661208</v>
      </c>
      <c r="S67">
        <f t="shared" si="2"/>
        <v>7.9185924711141872E-2</v>
      </c>
      <c r="T67">
        <f t="shared" si="2"/>
        <v>6.8314922892384819E-2</v>
      </c>
      <c r="U67">
        <f t="shared" si="2"/>
        <v>6.4779004499104217E-2</v>
      </c>
      <c r="V67">
        <f t="shared" si="2"/>
        <v>6.4096983022137483E-2</v>
      </c>
    </row>
    <row r="68" spans="3:22" x14ac:dyDescent="0.2">
      <c r="C68">
        <v>979.99999999999989</v>
      </c>
      <c r="D68">
        <v>3.5834988198309697E-17</v>
      </c>
      <c r="E68">
        <v>9.1058801670504294E-18</v>
      </c>
      <c r="F68">
        <v>2.7589800357970899E-18</v>
      </c>
      <c r="G68">
        <v>1.74189947411485E-18</v>
      </c>
      <c r="H68">
        <v>1.19408764305489E-18</v>
      </c>
      <c r="I68">
        <v>1.0362890571801199E-18</v>
      </c>
      <c r="J68">
        <v>9.8623328948067807E-19</v>
      </c>
      <c r="K68">
        <v>9.7848167327059904E-19</v>
      </c>
      <c r="N68">
        <v>979.99999999999989</v>
      </c>
      <c r="O68">
        <f t="shared" si="2"/>
        <v>2.2495284493603078</v>
      </c>
      <c r="P68">
        <f t="shared" si="2"/>
        <v>0.57161834068113182</v>
      </c>
      <c r="Q68">
        <f t="shared" si="2"/>
        <v>0.17319397588180102</v>
      </c>
      <c r="R68">
        <f t="shared" si="2"/>
        <v>0.10934711074167296</v>
      </c>
      <c r="S68">
        <f t="shared" si="2"/>
        <v>7.4958420781851234E-2</v>
      </c>
      <c r="T68">
        <f t="shared" si="2"/>
        <v>6.5052671511620849E-2</v>
      </c>
      <c r="U68">
        <f t="shared" si="2"/>
        <v>6.1910438762126693E-2</v>
      </c>
      <c r="V68">
        <f t="shared" si="2"/>
        <v>6.1423833852517214E-2</v>
      </c>
    </row>
    <row r="69" spans="3:22" x14ac:dyDescent="0.2">
      <c r="C69">
        <v>990</v>
      </c>
      <c r="D69">
        <v>2.75971593747199E-17</v>
      </c>
      <c r="E69">
        <v>7.7970643560630398E-18</v>
      </c>
      <c r="F69">
        <v>2.5251673378148601E-18</v>
      </c>
      <c r="G69">
        <v>1.62353863885234E-18</v>
      </c>
      <c r="H69">
        <v>1.12799448691631E-18</v>
      </c>
      <c r="I69">
        <v>9.84799625961049E-19</v>
      </c>
      <c r="J69">
        <v>9.4071377682714906E-19</v>
      </c>
      <c r="K69">
        <v>9.3590308385767803E-19</v>
      </c>
      <c r="N69">
        <v>990</v>
      </c>
      <c r="O69">
        <f t="shared" si="2"/>
        <v>1.732401718438161</v>
      </c>
      <c r="P69">
        <f t="shared" si="2"/>
        <v>0.48945790056892913</v>
      </c>
      <c r="Q69">
        <f t="shared" si="2"/>
        <v>0.15851646816163595</v>
      </c>
      <c r="R69">
        <f t="shared" si="2"/>
        <v>0.10191705203090648</v>
      </c>
      <c r="S69">
        <f t="shared" si="2"/>
        <v>7.0809446761852482E-2</v>
      </c>
      <c r="T69">
        <f t="shared" si="2"/>
        <v>6.1820441052168808E-2</v>
      </c>
      <c r="U69">
        <f t="shared" si="2"/>
        <v>5.9052967785759525E-2</v>
      </c>
      <c r="V69">
        <f t="shared" si="2"/>
        <v>5.8750978271040685E-2</v>
      </c>
    </row>
    <row r="70" spans="3:22" x14ac:dyDescent="0.2">
      <c r="C70">
        <v>999.99999999999989</v>
      </c>
      <c r="D70">
        <v>2.1546285311766699E-17</v>
      </c>
      <c r="E70">
        <v>6.7193647001740897E-18</v>
      </c>
      <c r="F70">
        <v>2.3133399656487399E-18</v>
      </c>
      <c r="G70">
        <v>1.5131906356604301E-18</v>
      </c>
      <c r="H70">
        <v>1.0650196144534601E-18</v>
      </c>
      <c r="I70">
        <v>9.3528165357443504E-19</v>
      </c>
      <c r="J70">
        <v>8.9670551086462902E-19</v>
      </c>
      <c r="K70">
        <v>8.9458624430503903E-19</v>
      </c>
      <c r="N70">
        <v>999.99999999999989</v>
      </c>
      <c r="O70">
        <f t="shared" si="2"/>
        <v>1.3525602832245263</v>
      </c>
      <c r="P70">
        <f t="shared" si="2"/>
        <v>0.42180569367068993</v>
      </c>
      <c r="Q70">
        <f t="shared" si="2"/>
        <v>0.14521908133388201</v>
      </c>
      <c r="R70">
        <f t="shared" si="2"/>
        <v>9.498999596110673E-2</v>
      </c>
      <c r="S70">
        <f t="shared" si="2"/>
        <v>6.6856221874040195E-2</v>
      </c>
      <c r="T70">
        <f t="shared" si="2"/>
        <v>5.8711968209317962E-2</v>
      </c>
      <c r="U70">
        <f t="shared" si="2"/>
        <v>5.6290364774929637E-2</v>
      </c>
      <c r="V70">
        <f t="shared" si="2"/>
        <v>5.6157328581609489E-2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X71"/>
  <sheetViews>
    <sheetView workbookViewId="0">
      <selection activeCell="V6" sqref="V6"/>
    </sheetView>
  </sheetViews>
  <sheetFormatPr baseColWidth="10" defaultColWidth="8.83203125" defaultRowHeight="15" x14ac:dyDescent="0.2"/>
  <sheetData>
    <row r="3" spans="3:24" x14ac:dyDescent="0.2">
      <c r="P3" s="3"/>
      <c r="Q3" s="3"/>
      <c r="R3" s="3"/>
      <c r="S3" s="3"/>
      <c r="T3" s="3"/>
      <c r="U3" s="3"/>
    </row>
    <row r="4" spans="3:24" x14ac:dyDescent="0.2">
      <c r="C4" s="1" t="s">
        <v>12</v>
      </c>
      <c r="D4" s="1" t="s">
        <v>13</v>
      </c>
      <c r="E4" s="1" t="s">
        <v>14</v>
      </c>
      <c r="F4" s="1" t="s">
        <v>15</v>
      </c>
      <c r="G4" s="1" t="s">
        <v>16</v>
      </c>
      <c r="H4" s="1" t="s">
        <v>17</v>
      </c>
      <c r="I4" s="1" t="s">
        <v>18</v>
      </c>
      <c r="J4" s="1"/>
      <c r="P4" s="3"/>
      <c r="Q4" s="3" t="s">
        <v>32</v>
      </c>
      <c r="R4" s="3"/>
      <c r="S4" s="3"/>
      <c r="T4" s="3"/>
      <c r="U4" s="3"/>
    </row>
    <row r="5" spans="3:24" x14ac:dyDescent="0.2">
      <c r="C5" s="1"/>
      <c r="D5" s="1"/>
      <c r="E5" s="1"/>
      <c r="F5" s="1"/>
      <c r="G5" s="1"/>
      <c r="H5" s="1"/>
      <c r="I5" s="1"/>
      <c r="J5" s="1"/>
      <c r="K5" t="s">
        <v>39</v>
      </c>
      <c r="P5" s="3"/>
      <c r="Q5" s="3"/>
      <c r="R5" s="3"/>
      <c r="S5" s="3"/>
      <c r="T5" s="3"/>
      <c r="U5" s="3"/>
    </row>
    <row r="6" spans="3:24" x14ac:dyDescent="0.2">
      <c r="D6" s="1" t="s">
        <v>19</v>
      </c>
      <c r="E6" s="1" t="s">
        <v>20</v>
      </c>
      <c r="K6" t="s">
        <v>23</v>
      </c>
      <c r="P6" s="3"/>
      <c r="Q6" s="3" t="s">
        <v>33</v>
      </c>
      <c r="R6" s="3"/>
      <c r="S6" s="3" t="s">
        <v>34</v>
      </c>
      <c r="T6" s="3"/>
      <c r="U6" s="3"/>
    </row>
    <row r="7" spans="3:24" x14ac:dyDescent="0.2">
      <c r="P7" s="3"/>
      <c r="Q7" s="3"/>
      <c r="R7" s="3"/>
      <c r="S7" s="3"/>
      <c r="T7" s="3"/>
      <c r="U7" s="3"/>
    </row>
    <row r="10" spans="3:24" x14ac:dyDescent="0.2">
      <c r="C10" t="s">
        <v>22</v>
      </c>
      <c r="F10" t="s">
        <v>1</v>
      </c>
      <c r="G10" t="s">
        <v>2</v>
      </c>
      <c r="H10" t="s">
        <v>3</v>
      </c>
      <c r="I10" t="s">
        <v>4</v>
      </c>
      <c r="J10" t="s">
        <v>5</v>
      </c>
      <c r="K10" t="s">
        <v>6</v>
      </c>
      <c r="L10" t="s">
        <v>7</v>
      </c>
      <c r="M10" t="s">
        <v>8</v>
      </c>
      <c r="N10" t="s">
        <v>9</v>
      </c>
      <c r="P10" t="s">
        <v>1</v>
      </c>
      <c r="Q10" t="s">
        <v>2</v>
      </c>
      <c r="R10" t="s">
        <v>3</v>
      </c>
      <c r="S10" t="s">
        <v>4</v>
      </c>
      <c r="T10" t="s">
        <v>5</v>
      </c>
      <c r="U10" t="s">
        <v>6</v>
      </c>
      <c r="V10" t="s">
        <v>7</v>
      </c>
      <c r="W10" t="s">
        <v>8</v>
      </c>
      <c r="X10" t="s">
        <v>9</v>
      </c>
    </row>
    <row r="11" spans="3:24" x14ac:dyDescent="0.2">
      <c r="C11" s="2">
        <v>3.9999999999999998E-7</v>
      </c>
      <c r="F11" s="2">
        <f>C11/0.000000001</f>
        <v>399.99999999999994</v>
      </c>
      <c r="G11" s="2">
        <v>7.8604835085588607E-21</v>
      </c>
      <c r="H11" s="2">
        <v>7.7997257105596497E-21</v>
      </c>
      <c r="I11" s="2">
        <v>7.6706928341119594E-21</v>
      </c>
      <c r="J11" s="2">
        <v>7.5662709175963299E-21</v>
      </c>
      <c r="K11" s="2">
        <v>7.4045199726329393E-21</v>
      </c>
      <c r="L11" s="2">
        <v>7.2789344149347703E-21</v>
      </c>
      <c r="M11" s="2">
        <v>7.1719817474098803E-21</v>
      </c>
      <c r="N11" s="2">
        <v>7.07350471938304E-21</v>
      </c>
      <c r="P11">
        <v>399.99999999999994</v>
      </c>
      <c r="Q11">
        <f>3*G11/(4*3.1416*0.000000125*0.000000125*0.000000125)</f>
        <v>0.96079248385746219</v>
      </c>
      <c r="R11">
        <f t="shared" ref="R11:X26" si="0">3*H11/(4*3.1416*0.000000125*0.000000125*0.000000125)</f>
        <v>0.95336601504166874</v>
      </c>
      <c r="S11">
        <f t="shared" si="0"/>
        <v>0.93759423487999527</v>
      </c>
      <c r="T11">
        <f t="shared" si="0"/>
        <v>0.9248306698360681</v>
      </c>
      <c r="U11">
        <f t="shared" si="0"/>
        <v>0.90505973691464514</v>
      </c>
      <c r="V11">
        <f t="shared" si="0"/>
        <v>0.88970932497292865</v>
      </c>
      <c r="W11">
        <f t="shared" si="0"/>
        <v>0.87663642443512702</v>
      </c>
      <c r="X11">
        <f t="shared" si="0"/>
        <v>0.86459950733482549</v>
      </c>
    </row>
    <row r="12" spans="3:24" x14ac:dyDescent="0.2">
      <c r="C12" s="2">
        <v>4.0999999999999999E-7</v>
      </c>
      <c r="F12" s="2">
        <f t="shared" ref="F12:F71" si="1">C12/0.000000001</f>
        <v>409.99999999999994</v>
      </c>
      <c r="G12" s="2">
        <v>7.8629762850199503E-21</v>
      </c>
      <c r="H12" s="2">
        <v>7.8019441708879703E-21</v>
      </c>
      <c r="I12" s="2">
        <v>7.6714876823451296E-21</v>
      </c>
      <c r="J12" s="2">
        <v>7.5651735528556598E-21</v>
      </c>
      <c r="K12" s="2">
        <v>7.3999481106497906E-21</v>
      </c>
      <c r="L12" s="2">
        <v>7.2722126300651296E-21</v>
      </c>
      <c r="M12" s="2">
        <v>7.1649318462728505E-21</v>
      </c>
      <c r="N12" s="2">
        <v>7.0682161422838397E-21</v>
      </c>
      <c r="P12">
        <v>409.99999999999994</v>
      </c>
      <c r="Q12">
        <f t="shared" ref="Q12:X56" si="2">3*G12/(4*3.1416*0.000000125*0.000000125*0.000000125)</f>
        <v>0.96109717769533409</v>
      </c>
      <c r="R12">
        <f t="shared" si="0"/>
        <v>0.9536371790237399</v>
      </c>
      <c r="S12">
        <f t="shared" si="0"/>
        <v>0.93769138974424826</v>
      </c>
      <c r="T12">
        <f t="shared" si="0"/>
        <v>0.92469653816417563</v>
      </c>
      <c r="U12">
        <f t="shared" si="0"/>
        <v>0.90450091497629248</v>
      </c>
      <c r="V12">
        <f t="shared" si="0"/>
        <v>0.8888877164327128</v>
      </c>
      <c r="W12">
        <f t="shared" si="0"/>
        <v>0.87577471001043272</v>
      </c>
      <c r="X12">
        <f t="shared" si="0"/>
        <v>0.8639530807986362</v>
      </c>
    </row>
    <row r="13" spans="3:24" x14ac:dyDescent="0.2">
      <c r="C13" s="2">
        <v>4.2E-7</v>
      </c>
      <c r="F13" s="2">
        <f t="shared" si="1"/>
        <v>420</v>
      </c>
      <c r="G13" s="2">
        <v>7.8669048027322397E-21</v>
      </c>
      <c r="H13" s="2">
        <v>7.8059118160233993E-21</v>
      </c>
      <c r="I13" s="2">
        <v>7.6747250433549803E-21</v>
      </c>
      <c r="J13" s="2">
        <v>7.5670711190957799E-21</v>
      </c>
      <c r="K13" s="2">
        <v>7.3990432556748306E-21</v>
      </c>
      <c r="L13" s="2">
        <v>7.2694301949208306E-21</v>
      </c>
      <c r="M13" s="2">
        <v>7.1617215843819202E-21</v>
      </c>
      <c r="N13" s="2">
        <v>7.0663038337244198E-21</v>
      </c>
      <c r="P13">
        <v>420</v>
      </c>
      <c r="Q13">
        <f t="shared" si="2"/>
        <v>0.96157736320638554</v>
      </c>
      <c r="R13">
        <f t="shared" si="0"/>
        <v>0.95412214710752041</v>
      </c>
      <c r="S13">
        <f t="shared" si="0"/>
        <v>0.93808709468051743</v>
      </c>
      <c r="T13">
        <f t="shared" si="0"/>
        <v>0.92492847903386177</v>
      </c>
      <c r="U13">
        <f t="shared" si="0"/>
        <v>0.90439031390983449</v>
      </c>
      <c r="V13">
        <f t="shared" si="0"/>
        <v>0.88854761740819954</v>
      </c>
      <c r="W13">
        <f t="shared" si="0"/>
        <v>0.8753823174187223</v>
      </c>
      <c r="X13">
        <f t="shared" si="0"/>
        <v>0.86371933796478806</v>
      </c>
    </row>
    <row r="14" spans="3:24" x14ac:dyDescent="0.2">
      <c r="C14" s="2">
        <v>4.3000000000000001E-7</v>
      </c>
      <c r="F14" s="2">
        <f t="shared" si="1"/>
        <v>430</v>
      </c>
      <c r="G14" s="2">
        <v>7.8718313246972598E-21</v>
      </c>
      <c r="H14" s="2">
        <v>7.8111499711039793E-21</v>
      </c>
      <c r="I14" s="2">
        <v>7.6798939869446395E-21</v>
      </c>
      <c r="J14" s="2">
        <v>7.57149146263085E-21</v>
      </c>
      <c r="K14" s="2">
        <v>7.4015333325992905E-21</v>
      </c>
      <c r="L14" s="2">
        <v>7.2705591559409195E-21</v>
      </c>
      <c r="M14" s="2">
        <v>7.1626075140734195E-21</v>
      </c>
      <c r="N14" s="2">
        <v>7.0683354067496294E-21</v>
      </c>
      <c r="P14">
        <v>430</v>
      </c>
      <c r="Q14">
        <f t="shared" si="2"/>
        <v>0.96217953548629642</v>
      </c>
      <c r="R14">
        <f t="shared" si="0"/>
        <v>0.95476241052455091</v>
      </c>
      <c r="S14">
        <f t="shared" si="0"/>
        <v>0.93871889832784017</v>
      </c>
      <c r="T14">
        <f t="shared" si="0"/>
        <v>0.92546878076465722</v>
      </c>
      <c r="U14">
        <f t="shared" si="0"/>
        <v>0.90469467778142609</v>
      </c>
      <c r="V14">
        <f t="shared" si="0"/>
        <v>0.88868561111577349</v>
      </c>
      <c r="W14">
        <f t="shared" si="0"/>
        <v>0.87549060523433719</v>
      </c>
      <c r="X14">
        <f t="shared" si="0"/>
        <v>0.86396765857902291</v>
      </c>
    </row>
    <row r="15" spans="3:24" x14ac:dyDescent="0.2">
      <c r="C15" s="2">
        <v>4.4000000000000002E-7</v>
      </c>
      <c r="F15" s="2">
        <f t="shared" si="1"/>
        <v>440</v>
      </c>
      <c r="G15" s="2">
        <v>7.8814291432531506E-21</v>
      </c>
      <c r="H15" s="2">
        <v>7.8217728952505596E-21</v>
      </c>
      <c r="I15" s="2">
        <v>7.6918079728067101E-21</v>
      </c>
      <c r="J15" s="2">
        <v>7.5835158303179193E-21</v>
      </c>
      <c r="K15" s="2">
        <v>7.4123472568527907E-21</v>
      </c>
      <c r="L15" s="2">
        <v>7.2801069136935794E-21</v>
      </c>
      <c r="M15" s="2">
        <v>7.1716904350696002E-21</v>
      </c>
      <c r="N15" s="2">
        <v>7.0780095421976799E-21</v>
      </c>
      <c r="P15">
        <v>440</v>
      </c>
      <c r="Q15">
        <f t="shared" si="2"/>
        <v>0.96335268366730664</v>
      </c>
      <c r="R15">
        <f t="shared" si="0"/>
        <v>0.95606085809021379</v>
      </c>
      <c r="S15">
        <f t="shared" si="0"/>
        <v>0.94017515328424295</v>
      </c>
      <c r="T15">
        <f t="shared" si="0"/>
        <v>0.92693852776995211</v>
      </c>
      <c r="U15">
        <f t="shared" si="0"/>
        <v>0.90601647142585695</v>
      </c>
      <c r="V15">
        <f t="shared" si="0"/>
        <v>0.88985264032923839</v>
      </c>
      <c r="W15">
        <f t="shared" si="0"/>
        <v>0.87660081712080695</v>
      </c>
      <c r="X15">
        <f t="shared" si="0"/>
        <v>0.86515013502798255</v>
      </c>
    </row>
    <row r="16" spans="3:24" x14ac:dyDescent="0.2">
      <c r="C16" s="2">
        <v>4.4999999999999998E-7</v>
      </c>
      <c r="F16" s="2">
        <f t="shared" si="1"/>
        <v>449.99999999999994</v>
      </c>
      <c r="G16" s="2">
        <v>7.8918055506198593E-21</v>
      </c>
      <c r="H16" s="2">
        <v>7.8334114575390394E-21</v>
      </c>
      <c r="I16" s="2">
        <v>7.7053420618326706E-21</v>
      </c>
      <c r="J16" s="2">
        <v>7.5977183975013303E-21</v>
      </c>
      <c r="K16" s="2">
        <v>7.4261972367369993E-21</v>
      </c>
      <c r="L16" s="2">
        <v>7.2932178975729499E-21</v>
      </c>
      <c r="M16" s="2">
        <v>7.1845951540958097E-21</v>
      </c>
      <c r="N16" s="2">
        <v>7.0915322357544898E-21</v>
      </c>
      <c r="P16">
        <v>449.99999999999994</v>
      </c>
      <c r="Q16">
        <f t="shared" si="2"/>
        <v>0.9646209993118241</v>
      </c>
      <c r="R16">
        <f t="shared" si="0"/>
        <v>0.95748344782753747</v>
      </c>
      <c r="S16">
        <f t="shared" si="0"/>
        <v>0.94182943460139623</v>
      </c>
      <c r="T16">
        <f t="shared" si="0"/>
        <v>0.92867451764722164</v>
      </c>
      <c r="U16">
        <f t="shared" si="0"/>
        <v>0.90770936430704374</v>
      </c>
      <c r="V16">
        <f t="shared" si="0"/>
        <v>0.89145520520372223</v>
      </c>
      <c r="W16">
        <f t="shared" si="0"/>
        <v>0.87817817009574473</v>
      </c>
      <c r="X16">
        <f t="shared" si="0"/>
        <v>0.86680302346884541</v>
      </c>
    </row>
    <row r="17" spans="3:24" x14ac:dyDescent="0.2">
      <c r="C17" s="2">
        <v>4.5999999999999999E-7</v>
      </c>
      <c r="F17" s="2">
        <f t="shared" si="1"/>
        <v>459.99999999999994</v>
      </c>
      <c r="G17" s="2">
        <v>7.9037363226632493E-21</v>
      </c>
      <c r="H17" s="2">
        <v>7.8469163061195494E-21</v>
      </c>
      <c r="I17" s="2">
        <v>7.72139020341427E-21</v>
      </c>
      <c r="J17" s="2">
        <v>7.6148956951481807E-21</v>
      </c>
      <c r="K17" s="2">
        <v>7.4433837809135294E-21</v>
      </c>
      <c r="L17" s="2">
        <v>7.3094656443104799E-21</v>
      </c>
      <c r="M17" s="2">
        <v>7.2000436912703298E-21</v>
      </c>
      <c r="N17" s="2">
        <v>7.1067193904261E-21</v>
      </c>
      <c r="P17">
        <v>459.99999999999994</v>
      </c>
      <c r="Q17">
        <f t="shared" si="2"/>
        <v>0.96607930605509562</v>
      </c>
      <c r="R17">
        <f t="shared" si="0"/>
        <v>0.95913415506426913</v>
      </c>
      <c r="S17">
        <f t="shared" si="0"/>
        <v>0.94379101034857416</v>
      </c>
      <c r="T17">
        <f t="shared" si="0"/>
        <v>0.93077411094248219</v>
      </c>
      <c r="U17">
        <f t="shared" si="0"/>
        <v>0.9098100878121963</v>
      </c>
      <c r="V17">
        <f t="shared" si="0"/>
        <v>0.89344117883092211</v>
      </c>
      <c r="W17">
        <f t="shared" si="0"/>
        <v>0.88006645577024678</v>
      </c>
      <c r="X17">
        <f t="shared" si="0"/>
        <v>0.86865936017431344</v>
      </c>
    </row>
    <row r="18" spans="3:24" x14ac:dyDescent="0.2">
      <c r="C18" s="2">
        <v>4.7E-7</v>
      </c>
      <c r="F18" s="2">
        <f t="shared" si="1"/>
        <v>469.99999999999994</v>
      </c>
      <c r="G18" s="2">
        <v>7.9158966253160994E-21</v>
      </c>
      <c r="H18" s="2">
        <v>7.8607960016959005E-21</v>
      </c>
      <c r="I18" s="2">
        <v>7.7382286680077495E-21</v>
      </c>
      <c r="J18" s="2">
        <v>7.6332966386135693E-21</v>
      </c>
      <c r="K18" s="2">
        <v>7.4625133229882304E-21</v>
      </c>
      <c r="L18" s="2">
        <v>7.3280867772554402E-21</v>
      </c>
      <c r="M18" s="2">
        <v>7.2180299233793596E-21</v>
      </c>
      <c r="N18" s="2">
        <v>7.1243949110598994E-21</v>
      </c>
      <c r="P18">
        <v>469.99999999999994</v>
      </c>
      <c r="Q18">
        <f t="shared" si="2"/>
        <v>0.96756566848783521</v>
      </c>
      <c r="R18">
        <f t="shared" si="0"/>
        <v>0.96083068011561845</v>
      </c>
      <c r="S18">
        <f t="shared" si="0"/>
        <v>0.94584918783899175</v>
      </c>
      <c r="T18">
        <f t="shared" si="0"/>
        <v>0.93302327133550156</v>
      </c>
      <c r="U18">
        <f t="shared" si="0"/>
        <v>0.91214830533087632</v>
      </c>
      <c r="V18">
        <f t="shared" si="0"/>
        <v>0.89571725314046657</v>
      </c>
      <c r="W18">
        <f t="shared" si="0"/>
        <v>0.88226492569953996</v>
      </c>
      <c r="X18">
        <f t="shared" si="0"/>
        <v>0.87081985161923925</v>
      </c>
    </row>
    <row r="19" spans="3:24" x14ac:dyDescent="0.2">
      <c r="C19" s="2">
        <v>4.7999999999999996E-7</v>
      </c>
      <c r="F19" s="2">
        <f t="shared" si="1"/>
        <v>479.99999999999994</v>
      </c>
      <c r="G19" s="2">
        <v>7.9322961722471297E-21</v>
      </c>
      <c r="H19" s="2">
        <v>7.8796687624354307E-21</v>
      </c>
      <c r="I19" s="2">
        <v>7.76180962451367E-21</v>
      </c>
      <c r="J19" s="2">
        <v>7.6599453973203004E-21</v>
      </c>
      <c r="K19" s="2">
        <v>7.4923486453779606E-21</v>
      </c>
      <c r="L19" s="2">
        <v>7.3595888430743906E-21</v>
      </c>
      <c r="M19" s="2">
        <v>7.2510804476142694E-21</v>
      </c>
      <c r="N19" s="2">
        <v>7.1592893710197596E-21</v>
      </c>
      <c r="P19">
        <v>479.99999999999994</v>
      </c>
      <c r="Q19">
        <f t="shared" si="2"/>
        <v>0.96957019676053557</v>
      </c>
      <c r="R19">
        <f t="shared" si="0"/>
        <v>0.96313751106926604</v>
      </c>
      <c r="S19">
        <f t="shared" si="0"/>
        <v>0.94873150490617841</v>
      </c>
      <c r="T19">
        <f t="shared" si="0"/>
        <v>0.93628056804526238</v>
      </c>
      <c r="U19">
        <f t="shared" si="0"/>
        <v>0.91579509798355541</v>
      </c>
      <c r="V19">
        <f t="shared" si="0"/>
        <v>0.89956777302666369</v>
      </c>
      <c r="W19">
        <f t="shared" si="0"/>
        <v>0.88630471475804695</v>
      </c>
      <c r="X19">
        <f t="shared" si="0"/>
        <v>0.87508502625146045</v>
      </c>
    </row>
    <row r="20" spans="3:24" x14ac:dyDescent="0.2">
      <c r="C20" s="2">
        <v>4.8999999999999997E-7</v>
      </c>
      <c r="F20" s="2">
        <f t="shared" si="1"/>
        <v>489.99999999999994</v>
      </c>
      <c r="G20" s="2">
        <v>7.9493863095327604E-21</v>
      </c>
      <c r="H20" s="2">
        <v>7.8995725820477894E-21</v>
      </c>
      <c r="I20" s="2">
        <v>7.7874685444624903E-21</v>
      </c>
      <c r="J20" s="2">
        <v>7.6898576618536797E-21</v>
      </c>
      <c r="K20" s="2">
        <v>7.5277694249279096E-21</v>
      </c>
      <c r="L20" s="2">
        <v>7.3987870107885597E-21</v>
      </c>
      <c r="M20" s="2">
        <v>7.2937491447731994E-21</v>
      </c>
      <c r="N20" s="2">
        <v>7.2055818046995696E-21</v>
      </c>
      <c r="P20">
        <v>489.99999999999994</v>
      </c>
      <c r="Q20">
        <f t="shared" si="2"/>
        <v>0.97165913638291979</v>
      </c>
      <c r="R20">
        <f t="shared" si="0"/>
        <v>0.96557036908147187</v>
      </c>
      <c r="S20">
        <f t="shared" si="0"/>
        <v>0.95186781292131306</v>
      </c>
      <c r="T20">
        <f t="shared" si="0"/>
        <v>0.93993676539082427</v>
      </c>
      <c r="U20">
        <f t="shared" si="0"/>
        <v>0.92012460503320537</v>
      </c>
      <c r="V20">
        <f t="shared" si="0"/>
        <v>0.90435899291533228</v>
      </c>
      <c r="W20">
        <f t="shared" si="0"/>
        <v>0.89152013992644175</v>
      </c>
      <c r="X20">
        <f t="shared" si="0"/>
        <v>0.88074338330934421</v>
      </c>
    </row>
    <row r="21" spans="3:24" x14ac:dyDescent="0.2">
      <c r="C21" s="2">
        <v>4.9999999999999998E-7</v>
      </c>
      <c r="F21" s="2">
        <f t="shared" si="1"/>
        <v>499.99999999999994</v>
      </c>
      <c r="G21" s="2">
        <v>7.9674626689529497E-21</v>
      </c>
      <c r="H21" s="2">
        <v>7.9211314640268694E-21</v>
      </c>
      <c r="I21" s="2">
        <v>7.8170467206432693E-21</v>
      </c>
      <c r="J21" s="2">
        <v>7.7263994069289704E-21</v>
      </c>
      <c r="K21" s="2">
        <v>7.5757435495290593E-21</v>
      </c>
      <c r="L21" s="2">
        <v>7.4569587986181398E-21</v>
      </c>
      <c r="M21" s="2">
        <v>7.3622889432801004E-21</v>
      </c>
      <c r="N21" s="2">
        <v>7.2849668184970103E-21</v>
      </c>
      <c r="P21">
        <v>499.99999999999994</v>
      </c>
      <c r="Q21">
        <f t="shared" si="2"/>
        <v>0.97386862263748841</v>
      </c>
      <c r="R21">
        <f t="shared" si="0"/>
        <v>0.96820552654262748</v>
      </c>
      <c r="S21">
        <f t="shared" si="0"/>
        <v>0.95548317441017827</v>
      </c>
      <c r="T21">
        <f t="shared" si="0"/>
        <v>0.9444032888530447</v>
      </c>
      <c r="U21">
        <f t="shared" si="0"/>
        <v>0.9259885163671886</v>
      </c>
      <c r="V21">
        <f t="shared" si="0"/>
        <v>0.91146937187081944</v>
      </c>
      <c r="W21">
        <f t="shared" si="0"/>
        <v>0.89989780819313703</v>
      </c>
      <c r="X21">
        <f t="shared" si="0"/>
        <v>0.89044666994615884</v>
      </c>
    </row>
    <row r="22" spans="3:24" x14ac:dyDescent="0.2">
      <c r="C22" s="2">
        <v>5.0999999999999999E-7</v>
      </c>
      <c r="F22" s="2">
        <f t="shared" si="1"/>
        <v>509.99999999999994</v>
      </c>
      <c r="G22" s="2">
        <v>7.9890534241877197E-21</v>
      </c>
      <c r="H22" s="2">
        <v>7.9481478549652098E-21</v>
      </c>
      <c r="I22" s="2">
        <v>7.8581875747580804E-21</v>
      </c>
      <c r="J22" s="2">
        <v>7.7811529014604899E-21</v>
      </c>
      <c r="K22" s="2">
        <v>7.6559024230604597E-21</v>
      </c>
      <c r="L22" s="2">
        <v>7.5628493244821597E-21</v>
      </c>
      <c r="M22" s="2">
        <v>7.4960331169476901E-21</v>
      </c>
      <c r="N22" s="2">
        <v>7.4485102981627001E-21</v>
      </c>
      <c r="P22">
        <v>509.99999999999994</v>
      </c>
      <c r="Q22">
        <f t="shared" si="2"/>
        <v>0.97650767598933186</v>
      </c>
      <c r="R22">
        <f t="shared" si="0"/>
        <v>0.97150775920124821</v>
      </c>
      <c r="S22">
        <f t="shared" si="0"/>
        <v>0.96051185023780994</v>
      </c>
      <c r="T22">
        <f t="shared" si="0"/>
        <v>0.95109584739012887</v>
      </c>
      <c r="U22">
        <f t="shared" si="0"/>
        <v>0.93578639242908623</v>
      </c>
      <c r="V22">
        <f t="shared" si="0"/>
        <v>0.92441244607879736</v>
      </c>
      <c r="W22">
        <f t="shared" si="0"/>
        <v>0.91624545356121523</v>
      </c>
      <c r="X22">
        <f t="shared" si="0"/>
        <v>0.91043670565777868</v>
      </c>
    </row>
    <row r="23" spans="3:24" x14ac:dyDescent="0.2">
      <c r="C23" s="2">
        <v>5.2E-7</v>
      </c>
      <c r="F23" s="2">
        <f t="shared" si="1"/>
        <v>520</v>
      </c>
      <c r="G23" s="2">
        <v>8.0159615156414807E-21</v>
      </c>
      <c r="H23" s="2">
        <v>7.9835781419543807E-21</v>
      </c>
      <c r="I23" s="2">
        <v>7.9165957804361699E-21</v>
      </c>
      <c r="J23" s="2">
        <v>7.8608359168043005E-21</v>
      </c>
      <c r="K23" s="2">
        <v>7.7761698026626598E-21</v>
      </c>
      <c r="L23" s="2">
        <v>7.7267616565641097E-21</v>
      </c>
      <c r="M23" s="2">
        <v>7.70927440411575E-21</v>
      </c>
      <c r="N23" s="2">
        <v>7.7153399539119406E-21</v>
      </c>
      <c r="P23">
        <v>520</v>
      </c>
      <c r="Q23">
        <f t="shared" si="2"/>
        <v>0.97979667112500934</v>
      </c>
      <c r="R23">
        <f t="shared" si="0"/>
        <v>0.97583842835194901</v>
      </c>
      <c r="S23">
        <f t="shared" si="0"/>
        <v>0.96765112671488729</v>
      </c>
      <c r="T23">
        <f t="shared" si="0"/>
        <v>0.96083555896767636</v>
      </c>
      <c r="U23">
        <f t="shared" si="0"/>
        <v>0.95048675968374785</v>
      </c>
      <c r="V23">
        <f t="shared" si="0"/>
        <v>0.94444756688331388</v>
      </c>
      <c r="W23">
        <f t="shared" si="0"/>
        <v>0.94231008759245261</v>
      </c>
      <c r="X23">
        <f t="shared" si="0"/>
        <v>0.94305148405340777</v>
      </c>
    </row>
    <row r="24" spans="3:24" x14ac:dyDescent="0.2">
      <c r="C24" s="2">
        <v>5.3000000000000001E-7</v>
      </c>
      <c r="F24" s="2">
        <f t="shared" si="1"/>
        <v>530</v>
      </c>
      <c r="G24" s="2">
        <v>8.0372500427677096E-21</v>
      </c>
      <c r="H24" s="2">
        <v>8.0153245935610696E-21</v>
      </c>
      <c r="I24" s="2">
        <v>7.9743833330314503E-21</v>
      </c>
      <c r="J24" s="2">
        <v>7.9371775682713494E-21</v>
      </c>
      <c r="K24" s="2">
        <v>7.89263016809724E-21</v>
      </c>
      <c r="L24" s="2">
        <v>7.8942540540783394E-21</v>
      </c>
      <c r="M24" s="2">
        <v>7.9393244990369693E-21</v>
      </c>
      <c r="N24" s="2">
        <v>8.0140196687373897E-21</v>
      </c>
      <c r="P24">
        <v>530</v>
      </c>
      <c r="Q24">
        <f t="shared" si="2"/>
        <v>0.98239878292042315</v>
      </c>
      <c r="R24">
        <f t="shared" si="0"/>
        <v>0.97971881968660923</v>
      </c>
      <c r="S24">
        <f t="shared" si="0"/>
        <v>0.97471454032470006</v>
      </c>
      <c r="T24">
        <f t="shared" si="0"/>
        <v>0.9701668532646418</v>
      </c>
      <c r="U24">
        <f t="shared" si="0"/>
        <v>0.96472179289194715</v>
      </c>
      <c r="V24">
        <f t="shared" si="0"/>
        <v>0.96492028162913268</v>
      </c>
      <c r="W24">
        <f t="shared" si="0"/>
        <v>0.97042927413744495</v>
      </c>
      <c r="X24">
        <f t="shared" si="0"/>
        <v>0.97955931779830607</v>
      </c>
    </row>
    <row r="25" spans="3:24" x14ac:dyDescent="0.2">
      <c r="C25" s="2">
        <v>5.4000000000000002E-7</v>
      </c>
      <c r="F25" s="2">
        <f t="shared" si="1"/>
        <v>540</v>
      </c>
      <c r="G25" s="2">
        <v>8.0665624881227897E-21</v>
      </c>
      <c r="H25" s="2">
        <v>8.0624601120823693E-21</v>
      </c>
      <c r="I25" s="2">
        <v>8.0531360907853793E-21</v>
      </c>
      <c r="J25" s="2">
        <v>8.0298280014875601E-21</v>
      </c>
      <c r="K25" s="2">
        <v>8.0294582680151893E-21</v>
      </c>
      <c r="L25" s="2">
        <v>8.0960495648004797E-21</v>
      </c>
      <c r="M25" s="2">
        <v>8.2239841714804105E-21</v>
      </c>
      <c r="N25" s="2">
        <v>8.3899910595668494E-21</v>
      </c>
      <c r="P25">
        <v>540</v>
      </c>
      <c r="Q25">
        <f t="shared" si="2"/>
        <v>0.98598166394167053</v>
      </c>
      <c r="R25">
        <f t="shared" si="0"/>
        <v>0.98548022760365117</v>
      </c>
      <c r="S25">
        <f t="shared" si="0"/>
        <v>0.98434054585611985</v>
      </c>
      <c r="T25">
        <f t="shared" si="0"/>
        <v>0.98149158154164251</v>
      </c>
      <c r="U25">
        <f t="shared" si="0"/>
        <v>0.98144638875663148</v>
      </c>
      <c r="V25">
        <f t="shared" si="0"/>
        <v>0.98958589027355015</v>
      </c>
      <c r="W25">
        <f t="shared" si="0"/>
        <v>1.0052234281412269</v>
      </c>
      <c r="X25">
        <f t="shared" si="0"/>
        <v>1.0255145680142828</v>
      </c>
    </row>
    <row r="26" spans="3:24" x14ac:dyDescent="0.2">
      <c r="C26" s="2">
        <v>5.5000000000000003E-7</v>
      </c>
      <c r="F26" s="2">
        <f t="shared" si="1"/>
        <v>550</v>
      </c>
      <c r="G26" s="2">
        <v>8.1128754924442795E-21</v>
      </c>
      <c r="H26" s="2">
        <v>8.1384975966552194E-21</v>
      </c>
      <c r="I26" s="2">
        <v>8.1475463099598798E-21</v>
      </c>
      <c r="J26" s="2">
        <v>8.1300069480094801E-21</v>
      </c>
      <c r="K26" s="2">
        <v>8.1850691899970097E-21</v>
      </c>
      <c r="L26" s="2">
        <v>8.3372884546716502E-21</v>
      </c>
      <c r="M26" s="2">
        <v>8.5753709573515906E-21</v>
      </c>
      <c r="N26" s="2">
        <v>8.8718714853475406E-21</v>
      </c>
      <c r="P26">
        <v>550</v>
      </c>
      <c r="Q26">
        <f t="shared" si="2"/>
        <v>0.99164253536370139</v>
      </c>
      <c r="R26">
        <f t="shared" si="0"/>
        <v>0.99477434336503856</v>
      </c>
      <c r="S26">
        <f t="shared" si="0"/>
        <v>0.99588037402107032</v>
      </c>
      <c r="T26">
        <f t="shared" si="0"/>
        <v>0.99373652534875268</v>
      </c>
      <c r="U26">
        <f t="shared" si="0"/>
        <v>1.0004668223067394</v>
      </c>
      <c r="V26">
        <f t="shared" si="0"/>
        <v>1.0190726911745336</v>
      </c>
      <c r="W26">
        <f t="shared" si="0"/>
        <v>1.048173684626627</v>
      </c>
      <c r="X26">
        <f t="shared" si="0"/>
        <v>1.0844151548171175</v>
      </c>
    </row>
    <row r="27" spans="3:24" x14ac:dyDescent="0.2">
      <c r="C27" s="2">
        <v>5.6000000000000004E-7</v>
      </c>
      <c r="F27" s="2">
        <f t="shared" si="1"/>
        <v>560</v>
      </c>
      <c r="G27" s="2">
        <v>8.1888035833786107E-21</v>
      </c>
      <c r="H27" s="2">
        <v>8.24646176658263E-21</v>
      </c>
      <c r="I27" s="2">
        <v>8.2243206038502493E-21</v>
      </c>
      <c r="J27" s="2">
        <v>8.2195868844339799E-21</v>
      </c>
      <c r="K27" s="2">
        <v>8.35744039355465E-21</v>
      </c>
      <c r="L27" s="2">
        <v>8.6219544060912599E-21</v>
      </c>
      <c r="M27" s="2">
        <v>8.9955264105524896E-21</v>
      </c>
      <c r="N27" s="2">
        <v>9.4722649611525199E-21</v>
      </c>
      <c r="P27">
        <v>560</v>
      </c>
      <c r="Q27">
        <f t="shared" si="2"/>
        <v>1.0009232798629322</v>
      </c>
      <c r="R27">
        <f t="shared" si="2"/>
        <v>1.0079708805601384</v>
      </c>
      <c r="S27">
        <f t="shared" si="2"/>
        <v>1.005264550508816</v>
      </c>
      <c r="T27">
        <f t="shared" si="2"/>
        <v>1.0046859446214187</v>
      </c>
      <c r="U27">
        <f t="shared" si="2"/>
        <v>1.0215358769814702</v>
      </c>
      <c r="V27">
        <f t="shared" si="2"/>
        <v>1.0538676126620337</v>
      </c>
      <c r="W27">
        <f t="shared" si="2"/>
        <v>1.0995295841775392</v>
      </c>
      <c r="X27">
        <f t="shared" si="2"/>
        <v>1.157801675923914</v>
      </c>
    </row>
    <row r="28" spans="3:24" x14ac:dyDescent="0.2">
      <c r="C28" s="2">
        <v>5.7000000000000005E-7</v>
      </c>
      <c r="F28" s="2">
        <f t="shared" si="1"/>
        <v>570</v>
      </c>
      <c r="G28" s="2">
        <v>8.3176059856179594E-21</v>
      </c>
      <c r="H28" s="2">
        <v>8.3584551261192493E-21</v>
      </c>
      <c r="I28" s="2">
        <v>8.2784434205130402E-21</v>
      </c>
      <c r="J28" s="2">
        <v>8.3124736414150407E-21</v>
      </c>
      <c r="K28" s="2">
        <v>8.5771369888003999E-21</v>
      </c>
      <c r="L28" s="2">
        <v>8.9964883002905499E-21</v>
      </c>
      <c r="M28" s="2">
        <v>9.5323402271125706E-21</v>
      </c>
      <c r="N28" s="2">
        <v>1.0210031910815799E-20</v>
      </c>
      <c r="P28">
        <v>570</v>
      </c>
      <c r="Q28">
        <f t="shared" si="2"/>
        <v>1.0166668889983759</v>
      </c>
      <c r="R28">
        <f t="shared" si="2"/>
        <v>1.0216599084637741</v>
      </c>
      <c r="S28">
        <f t="shared" si="2"/>
        <v>1.0118800208419303</v>
      </c>
      <c r="T28">
        <f t="shared" si="2"/>
        <v>1.016039558920097</v>
      </c>
      <c r="U28">
        <f t="shared" si="2"/>
        <v>1.0483895479053205</v>
      </c>
      <c r="V28">
        <f t="shared" si="2"/>
        <v>1.0996471566436121</v>
      </c>
      <c r="W28">
        <f t="shared" si="2"/>
        <v>1.1651447183636454</v>
      </c>
      <c r="X28">
        <f t="shared" si="2"/>
        <v>1.2479794543395939</v>
      </c>
    </row>
    <row r="29" spans="3:24" x14ac:dyDescent="0.2">
      <c r="C29" s="2">
        <v>5.7999999999999995E-7</v>
      </c>
      <c r="F29" s="2">
        <f t="shared" si="1"/>
        <v>579.99999999999989</v>
      </c>
      <c r="G29" s="2">
        <v>8.4960041697925701E-21</v>
      </c>
      <c r="H29" s="2">
        <v>8.4136876555266194E-21</v>
      </c>
      <c r="I29" s="2">
        <v>8.3281522752558195E-21</v>
      </c>
      <c r="J29" s="2">
        <v>8.4273814661476194E-21</v>
      </c>
      <c r="K29" s="2">
        <v>8.8765977886228701E-21</v>
      </c>
      <c r="L29" s="2">
        <v>9.5221967686504095E-21</v>
      </c>
      <c r="M29" s="2">
        <v>1.02764569302136E-20</v>
      </c>
      <c r="N29" s="2">
        <v>1.11448409996713E-20</v>
      </c>
      <c r="P29">
        <v>579.99999999999989</v>
      </c>
      <c r="Q29">
        <f t="shared" si="2"/>
        <v>1.0384726257958836</v>
      </c>
      <c r="R29">
        <f t="shared" si="2"/>
        <v>1.0284110197740715</v>
      </c>
      <c r="S29">
        <f t="shared" si="2"/>
        <v>1.0179559694735916</v>
      </c>
      <c r="T29">
        <f t="shared" si="2"/>
        <v>1.0300848239752631</v>
      </c>
      <c r="U29">
        <f t="shared" si="2"/>
        <v>1.084992854224339</v>
      </c>
      <c r="V29">
        <f t="shared" si="2"/>
        <v>1.163904876229233</v>
      </c>
      <c r="W29">
        <f t="shared" si="2"/>
        <v>1.2560986316533052</v>
      </c>
      <c r="X29">
        <f t="shared" si="2"/>
        <v>1.36224183342048</v>
      </c>
    </row>
    <row r="30" spans="3:24" x14ac:dyDescent="0.2">
      <c r="C30" s="2">
        <v>5.8999999999999996E-7</v>
      </c>
      <c r="F30" s="2">
        <f t="shared" si="1"/>
        <v>589.99999999999989</v>
      </c>
      <c r="G30" s="2">
        <v>8.5865447587754294E-21</v>
      </c>
      <c r="H30" s="2">
        <v>8.4019004734189193E-21</v>
      </c>
      <c r="I30" s="2">
        <v>8.3868692017845195E-21</v>
      </c>
      <c r="J30" s="2">
        <v>8.5774841783323293E-21</v>
      </c>
      <c r="K30" s="2">
        <v>9.2929719743146297E-21</v>
      </c>
      <c r="L30" s="2">
        <v>1.0280501884308E-20</v>
      </c>
      <c r="M30" s="2">
        <v>1.1363587842550501E-20</v>
      </c>
      <c r="N30" s="2">
        <v>1.24695054910152E-20</v>
      </c>
      <c r="P30">
        <v>589.99999999999989</v>
      </c>
      <c r="Q30">
        <f t="shared" si="2"/>
        <v>1.0495394663132691</v>
      </c>
      <c r="R30">
        <f t="shared" si="2"/>
        <v>1.0269702641306551</v>
      </c>
      <c r="S30">
        <f t="shared" si="2"/>
        <v>1.0251329811195748</v>
      </c>
      <c r="T30">
        <f t="shared" si="2"/>
        <v>1.0484319851284745</v>
      </c>
      <c r="U30">
        <f t="shared" si="2"/>
        <v>1.1358865667611466</v>
      </c>
      <c r="V30">
        <f t="shared" si="2"/>
        <v>1.256593049266066</v>
      </c>
      <c r="W30">
        <f t="shared" si="2"/>
        <v>1.3889794154378001</v>
      </c>
      <c r="X30">
        <f t="shared" si="2"/>
        <v>1.5241565153265337</v>
      </c>
    </row>
    <row r="31" spans="3:24" x14ac:dyDescent="0.2">
      <c r="C31" s="2">
        <v>5.9999999999999997E-7</v>
      </c>
      <c r="F31" s="2">
        <f t="shared" si="1"/>
        <v>599.99999999999989</v>
      </c>
      <c r="G31" s="2">
        <v>8.5436206957454507E-21</v>
      </c>
      <c r="H31" s="2">
        <v>8.3878061354408503E-21</v>
      </c>
      <c r="I31" s="2">
        <v>8.4714488256896495E-21</v>
      </c>
      <c r="J31" s="2">
        <v>8.7833732825859095E-21</v>
      </c>
      <c r="K31" s="2">
        <v>9.8824142042217597E-21</v>
      </c>
      <c r="L31" s="2">
        <v>1.13890998853903E-20</v>
      </c>
      <c r="M31" s="2">
        <v>1.2978711450344099E-20</v>
      </c>
      <c r="N31" s="2">
        <v>1.44561315268256E-20</v>
      </c>
      <c r="P31">
        <v>599.99999999999989</v>
      </c>
      <c r="Q31">
        <f t="shared" si="2"/>
        <v>1.044292827593027</v>
      </c>
      <c r="R31">
        <f t="shared" si="2"/>
        <v>1.0252475031860475</v>
      </c>
      <c r="S31">
        <f t="shared" si="2"/>
        <v>1.0354712086404463</v>
      </c>
      <c r="T31">
        <f t="shared" si="2"/>
        <v>1.0735979566185987</v>
      </c>
      <c r="U31">
        <f t="shared" si="2"/>
        <v>1.2079345093013614</v>
      </c>
      <c r="V31">
        <f t="shared" si="2"/>
        <v>1.3920977705595481</v>
      </c>
      <c r="W31">
        <f t="shared" si="2"/>
        <v>1.5863971215088286</v>
      </c>
      <c r="X31">
        <f t="shared" si="2"/>
        <v>1.7669832271139012</v>
      </c>
    </row>
    <row r="32" spans="3:24" x14ac:dyDescent="0.2">
      <c r="C32" s="2">
        <v>6.0999999999999998E-7</v>
      </c>
      <c r="F32" s="2">
        <f t="shared" si="1"/>
        <v>610</v>
      </c>
      <c r="G32" s="2">
        <v>8.4779726388662998E-21</v>
      </c>
      <c r="H32" s="2">
        <v>8.3933847639331995E-21</v>
      </c>
      <c r="I32" s="2">
        <v>8.5889424753200302E-21</v>
      </c>
      <c r="J32" s="2">
        <v>9.0635611709462897E-21</v>
      </c>
      <c r="K32" s="2">
        <v>1.07208701726866E-20</v>
      </c>
      <c r="L32" s="2">
        <v>1.3014936178701299E-20</v>
      </c>
      <c r="M32" s="2">
        <v>1.53579295922108E-20</v>
      </c>
      <c r="N32" s="2">
        <v>1.7354331734775599E-20</v>
      </c>
      <c r="P32">
        <v>610</v>
      </c>
      <c r="Q32">
        <f t="shared" si="2"/>
        <v>1.0362686189599757</v>
      </c>
      <c r="R32">
        <f t="shared" si="2"/>
        <v>1.0259293829100935</v>
      </c>
      <c r="S32">
        <f t="shared" si="2"/>
        <v>1.0498325409100118</v>
      </c>
      <c r="T32">
        <f t="shared" si="2"/>
        <v>1.1078455212768579</v>
      </c>
      <c r="U32">
        <f t="shared" si="2"/>
        <v>1.3104195780212806</v>
      </c>
      <c r="V32">
        <f t="shared" si="2"/>
        <v>1.590824895792367</v>
      </c>
      <c r="W32">
        <f t="shared" si="2"/>
        <v>1.8772106453428028</v>
      </c>
      <c r="X32">
        <f t="shared" si="2"/>
        <v>2.1212322976043518</v>
      </c>
    </row>
    <row r="33" spans="3:24" x14ac:dyDescent="0.2">
      <c r="C33" s="2">
        <v>6.1999999999999999E-7</v>
      </c>
      <c r="F33" s="2">
        <f t="shared" si="1"/>
        <v>620</v>
      </c>
      <c r="G33" s="2">
        <v>8.4389859247678093E-21</v>
      </c>
      <c r="H33" s="2">
        <v>8.4192517249567797E-21</v>
      </c>
      <c r="I33" s="2">
        <v>8.7437700572669703E-21</v>
      </c>
      <c r="J33" s="2">
        <v>9.4374187066694004E-21</v>
      </c>
      <c r="K33" s="2">
        <v>1.1909188840179901E-20</v>
      </c>
      <c r="L33" s="2">
        <v>1.5385085227205699E-20</v>
      </c>
      <c r="M33" s="2">
        <v>1.87821365706651E-20</v>
      </c>
      <c r="N33" s="2">
        <v>2.1367679597282001E-20</v>
      </c>
      <c r="P33">
        <v>620</v>
      </c>
      <c r="Q33">
        <f t="shared" si="2"/>
        <v>1.0315032451969823</v>
      </c>
      <c r="R33">
        <f t="shared" si="2"/>
        <v>1.0290911199336021</v>
      </c>
      <c r="S33">
        <f t="shared" si="2"/>
        <v>1.0687572262511196</v>
      </c>
      <c r="T33">
        <f t="shared" si="2"/>
        <v>1.1535423934813633</v>
      </c>
      <c r="U33">
        <f t="shared" si="2"/>
        <v>1.4556686130090029</v>
      </c>
      <c r="V33">
        <f t="shared" si="2"/>
        <v>1.8805298979013845</v>
      </c>
      <c r="W33">
        <f t="shared" si="2"/>
        <v>2.2957538971019229</v>
      </c>
      <c r="X33">
        <f t="shared" si="2"/>
        <v>2.6117866581857303</v>
      </c>
    </row>
    <row r="34" spans="3:24" x14ac:dyDescent="0.2">
      <c r="C34" s="2">
        <v>6.3E-7</v>
      </c>
      <c r="F34" s="2">
        <f t="shared" si="1"/>
        <v>630</v>
      </c>
      <c r="G34" s="2">
        <v>8.42709805535662E-21</v>
      </c>
      <c r="H34" s="2">
        <v>8.4625395828704002E-21</v>
      </c>
      <c r="I34" s="2">
        <v>8.9396383682711407E-21</v>
      </c>
      <c r="J34" s="2">
        <v>9.9261983760244E-21</v>
      </c>
      <c r="K34" s="2">
        <v>1.3580332386557E-20</v>
      </c>
      <c r="L34" s="2">
        <v>1.8786964878737E-20</v>
      </c>
      <c r="M34" s="2">
        <v>2.3508518857420699E-20</v>
      </c>
      <c r="N34" s="2">
        <v>2.65179702354412E-20</v>
      </c>
      <c r="P34">
        <v>630</v>
      </c>
      <c r="Q34">
        <f t="shared" si="2"/>
        <v>1.0300501824729256</v>
      </c>
      <c r="R34">
        <f t="shared" si="2"/>
        <v>1.0343822255609354</v>
      </c>
      <c r="S34">
        <f t="shared" si="2"/>
        <v>1.0926983490629358</v>
      </c>
      <c r="T34">
        <f t="shared" si="2"/>
        <v>1.2132862797279638</v>
      </c>
      <c r="U34">
        <f t="shared" si="2"/>
        <v>1.6599336759733541</v>
      </c>
      <c r="V34">
        <f t="shared" si="2"/>
        <v>2.2963440646278999</v>
      </c>
      <c r="W34">
        <f t="shared" si="2"/>
        <v>2.8734629619459993</v>
      </c>
      <c r="X34">
        <f t="shared" si="2"/>
        <v>3.2413103419943416</v>
      </c>
    </row>
    <row r="35" spans="3:24" x14ac:dyDescent="0.2">
      <c r="C35" s="2">
        <v>6.4000000000000001E-7</v>
      </c>
      <c r="F35" s="2">
        <f t="shared" si="1"/>
        <v>640</v>
      </c>
      <c r="G35" s="2">
        <v>8.4349474917045107E-21</v>
      </c>
      <c r="H35" s="2">
        <v>8.5231908676498302E-21</v>
      </c>
      <c r="I35" s="2">
        <v>9.1917909362387401E-21</v>
      </c>
      <c r="J35" s="2">
        <v>1.0585735822067201E-20</v>
      </c>
      <c r="K35" s="2">
        <v>1.6027403477720299E-20</v>
      </c>
      <c r="L35" s="2">
        <v>2.3768121835654001E-20</v>
      </c>
      <c r="M35" s="2">
        <v>2.98578518602242E-20</v>
      </c>
      <c r="N35" s="2">
        <v>3.2631776030420299E-20</v>
      </c>
      <c r="P35">
        <v>640</v>
      </c>
      <c r="Q35">
        <f t="shared" si="2"/>
        <v>1.0310096246544858</v>
      </c>
      <c r="R35">
        <f t="shared" si="2"/>
        <v>1.0417956751902011</v>
      </c>
      <c r="S35">
        <f t="shared" si="2"/>
        <v>1.123519136591443</v>
      </c>
      <c r="T35">
        <f t="shared" si="2"/>
        <v>1.2939020103367094</v>
      </c>
      <c r="U35">
        <f t="shared" si="2"/>
        <v>1.9590409140070655</v>
      </c>
      <c r="V35">
        <f t="shared" si="2"/>
        <v>2.9051944184145464</v>
      </c>
      <c r="W35">
        <f t="shared" si="2"/>
        <v>3.6495464458639217</v>
      </c>
      <c r="X35">
        <f t="shared" si="2"/>
        <v>3.9886051679658134</v>
      </c>
    </row>
    <row r="36" spans="3:24" x14ac:dyDescent="0.2">
      <c r="C36" s="2">
        <v>6.5000000000000002E-7</v>
      </c>
      <c r="F36" s="2">
        <f t="shared" si="1"/>
        <v>650</v>
      </c>
      <c r="G36" s="2">
        <v>8.4585926123396193E-21</v>
      </c>
      <c r="H36" s="2">
        <v>8.6020694321125994E-21</v>
      </c>
      <c r="I36" s="2">
        <v>9.5163021033696295E-21</v>
      </c>
      <c r="J36" s="2">
        <v>1.14862862834527E-20</v>
      </c>
      <c r="K36" s="2">
        <v>1.9679334204491799E-20</v>
      </c>
      <c r="L36" s="2">
        <v>3.0902037046381802E-20</v>
      </c>
      <c r="M36" s="2">
        <v>3.7572558929653899E-20</v>
      </c>
      <c r="N36" s="2">
        <v>3.8755539018764102E-20</v>
      </c>
      <c r="P36">
        <v>650</v>
      </c>
      <c r="Q36">
        <f t="shared" si="2"/>
        <v>1.0338997845487696</v>
      </c>
      <c r="R36">
        <f t="shared" si="2"/>
        <v>1.0514370581650239</v>
      </c>
      <c r="S36">
        <f t="shared" si="2"/>
        <v>1.1631843671040039</v>
      </c>
      <c r="T36">
        <f t="shared" si="2"/>
        <v>1.4039769330423473</v>
      </c>
      <c r="U36">
        <f t="shared" si="2"/>
        <v>2.4054190013129784</v>
      </c>
      <c r="V36">
        <f t="shared" si="2"/>
        <v>3.7771779430260422</v>
      </c>
      <c r="W36">
        <f t="shared" si="2"/>
        <v>4.5925205719974223</v>
      </c>
      <c r="X36">
        <f t="shared" si="2"/>
        <v>4.7371170687564996</v>
      </c>
    </row>
    <row r="37" spans="3:24" x14ac:dyDescent="0.2">
      <c r="C37" s="2">
        <v>6.6000000000000003E-7</v>
      </c>
      <c r="F37" s="2">
        <f t="shared" si="1"/>
        <v>660</v>
      </c>
      <c r="G37" s="2">
        <v>8.4959987107337005E-21</v>
      </c>
      <c r="H37" s="2">
        <v>8.7010902974165106E-21</v>
      </c>
      <c r="I37" s="2">
        <v>9.9356470250787495E-21</v>
      </c>
      <c r="J37" s="2">
        <v>1.27358052792898E-20</v>
      </c>
      <c r="K37" s="2">
        <v>2.5222540711463899E-20</v>
      </c>
      <c r="L37" s="2">
        <v>4.0459448619227199E-20</v>
      </c>
      <c r="M37" s="2">
        <v>4.53114242586304E-20</v>
      </c>
      <c r="N37" s="2">
        <v>4.3341585765295301E-20</v>
      </c>
      <c r="P37">
        <v>660</v>
      </c>
      <c r="Q37">
        <f t="shared" si="2"/>
        <v>1.0384719585312396</v>
      </c>
      <c r="R37">
        <f t="shared" si="2"/>
        <v>1.0635404488820794</v>
      </c>
      <c r="S37">
        <f t="shared" si="2"/>
        <v>1.2144411948148206</v>
      </c>
      <c r="T37">
        <f t="shared" si="2"/>
        <v>1.5567065276442849</v>
      </c>
      <c r="U37">
        <f t="shared" si="2"/>
        <v>3.0829690709199578</v>
      </c>
      <c r="V37">
        <f t="shared" si="2"/>
        <v>4.9453871497909505</v>
      </c>
      <c r="W37">
        <f t="shared" si="2"/>
        <v>5.5384475793589507</v>
      </c>
      <c r="X37">
        <f t="shared" si="2"/>
        <v>5.2976728208153165</v>
      </c>
    </row>
    <row r="38" spans="3:24" x14ac:dyDescent="0.2">
      <c r="C38" s="2">
        <v>6.7000000000000004E-7</v>
      </c>
      <c r="F38" s="2">
        <f t="shared" si="1"/>
        <v>670</v>
      </c>
      <c r="G38" s="2">
        <v>8.5413000297123595E-21</v>
      </c>
      <c r="H38" s="2">
        <v>8.8160188956278602E-21</v>
      </c>
      <c r="I38" s="2">
        <v>1.04603184476725E-20</v>
      </c>
      <c r="J38" s="2">
        <v>1.4426511673157599E-20</v>
      </c>
      <c r="K38" s="2">
        <v>3.2887061348270499E-20</v>
      </c>
      <c r="L38" s="2">
        <v>4.9435426249656998E-20</v>
      </c>
      <c r="M38" s="2">
        <v>4.8914481863169702E-20</v>
      </c>
      <c r="N38" s="2">
        <v>4.3828060954997099E-20</v>
      </c>
      <c r="P38">
        <v>670</v>
      </c>
      <c r="Q38">
        <f t="shared" si="2"/>
        <v>1.0440091709350481</v>
      </c>
      <c r="R38">
        <f t="shared" si="2"/>
        <v>1.0775882530943148</v>
      </c>
      <c r="S38">
        <f t="shared" si="2"/>
        <v>1.2785721555596643</v>
      </c>
      <c r="T38">
        <f t="shared" si="2"/>
        <v>1.7633627713561622</v>
      </c>
      <c r="U38">
        <f t="shared" si="2"/>
        <v>4.0198088737381825</v>
      </c>
      <c r="V38">
        <f t="shared" si="2"/>
        <v>6.0425272726853487</v>
      </c>
      <c r="W38">
        <f t="shared" si="2"/>
        <v>5.9788518702117299</v>
      </c>
      <c r="X38">
        <f t="shared" si="2"/>
        <v>5.3571350288766526</v>
      </c>
    </row>
    <row r="39" spans="3:24" x14ac:dyDescent="0.2">
      <c r="C39" s="2">
        <v>6.7999999999999995E-7</v>
      </c>
      <c r="F39" s="2">
        <f t="shared" si="1"/>
        <v>679.99999999999989</v>
      </c>
      <c r="G39" s="2">
        <v>8.6000934166674997E-21</v>
      </c>
      <c r="H39" s="2">
        <v>8.9575538475364099E-21</v>
      </c>
      <c r="I39" s="2">
        <v>1.1147907102662501E-20</v>
      </c>
      <c r="J39" s="2">
        <v>1.6834921025653799E-20</v>
      </c>
      <c r="K39" s="2">
        <v>4.3367206838083002E-20</v>
      </c>
      <c r="L39" s="2">
        <v>5.5637961196965697E-20</v>
      </c>
      <c r="M39" s="2">
        <v>4.8745316460076298E-20</v>
      </c>
      <c r="N39" s="2">
        <v>4.1992501695924202E-20</v>
      </c>
      <c r="P39">
        <v>679.99999999999989</v>
      </c>
      <c r="Q39">
        <f t="shared" si="2"/>
        <v>1.0511955283932775</v>
      </c>
      <c r="R39">
        <f t="shared" si="2"/>
        <v>1.0948881708218685</v>
      </c>
      <c r="S39">
        <f t="shared" si="2"/>
        <v>1.3626166053674564</v>
      </c>
      <c r="T39">
        <f t="shared" si="2"/>
        <v>2.0577443576047432</v>
      </c>
      <c r="U39">
        <f t="shared" si="2"/>
        <v>5.3008045027450592</v>
      </c>
      <c r="V39">
        <f t="shared" si="2"/>
        <v>6.8006675259851139</v>
      </c>
      <c r="W39">
        <f t="shared" si="2"/>
        <v>5.9581746628053542</v>
      </c>
      <c r="X39">
        <f t="shared" si="2"/>
        <v>5.132773316537719</v>
      </c>
    </row>
    <row r="40" spans="3:24" x14ac:dyDescent="0.2">
      <c r="C40" s="2">
        <v>6.8999999999999996E-7</v>
      </c>
      <c r="F40" s="2">
        <f t="shared" si="1"/>
        <v>689.99999999999989</v>
      </c>
      <c r="G40" s="2">
        <v>8.6730361723167004E-21</v>
      </c>
      <c r="H40" s="2">
        <v>9.1308030433197803E-21</v>
      </c>
      <c r="I40" s="2">
        <v>1.205911580955E-20</v>
      </c>
      <c r="J40" s="2">
        <v>2.0336028517087E-20</v>
      </c>
      <c r="K40" s="2">
        <v>5.57307694567718E-20</v>
      </c>
      <c r="L40" s="2">
        <v>5.6700141506252094E-20</v>
      </c>
      <c r="M40" s="2">
        <v>4.5728592109641198E-20</v>
      </c>
      <c r="N40" s="2">
        <v>3.8912383471797201E-20</v>
      </c>
      <c r="P40">
        <v>689.99999999999989</v>
      </c>
      <c r="Q40">
        <f t="shared" si="2"/>
        <v>1.0601113732396275</v>
      </c>
      <c r="R40">
        <f t="shared" si="2"/>
        <v>1.1160645431101339</v>
      </c>
      <c r="S40">
        <f t="shared" si="2"/>
        <v>1.4739942929931251</v>
      </c>
      <c r="T40">
        <f t="shared" si="2"/>
        <v>2.4856872137004742</v>
      </c>
      <c r="U40">
        <f t="shared" si="2"/>
        <v>6.8120115455183265</v>
      </c>
      <c r="V40">
        <f t="shared" si="2"/>
        <v>6.9304985798321903</v>
      </c>
      <c r="W40">
        <f t="shared" si="2"/>
        <v>5.589438302171577</v>
      </c>
      <c r="X40">
        <f t="shared" si="2"/>
        <v>4.756288277683387</v>
      </c>
    </row>
    <row r="41" spans="3:24" x14ac:dyDescent="0.2">
      <c r="C41" s="2">
        <v>6.9999999999999997E-7</v>
      </c>
      <c r="F41" s="2">
        <f t="shared" si="1"/>
        <v>699.99999999999989</v>
      </c>
      <c r="G41" s="2">
        <v>8.7615099004767093E-21</v>
      </c>
      <c r="H41" s="2">
        <v>9.3424511204077596E-21</v>
      </c>
      <c r="I41" s="2">
        <v>1.3283572513578499E-20</v>
      </c>
      <c r="J41" s="2">
        <v>2.5527057658262901E-20</v>
      </c>
      <c r="K41" s="2">
        <v>6.6239984144454798E-20</v>
      </c>
      <c r="L41" s="2">
        <v>5.3182697972912399E-20</v>
      </c>
      <c r="M41" s="2">
        <v>4.1462600384220799E-20</v>
      </c>
      <c r="N41" s="2">
        <v>3.5502787861273303E-20</v>
      </c>
      <c r="P41">
        <v>699.99999999999989</v>
      </c>
      <c r="Q41">
        <f t="shared" si="2"/>
        <v>1.0709255798902015</v>
      </c>
      <c r="R41">
        <f t="shared" si="2"/>
        <v>1.1419344379413614</v>
      </c>
      <c r="S41">
        <f t="shared" si="2"/>
        <v>1.6236605058613909</v>
      </c>
      <c r="T41">
        <f t="shared" si="2"/>
        <v>3.1201903936761384</v>
      </c>
      <c r="U41">
        <f t="shared" si="2"/>
        <v>8.0965603232335912</v>
      </c>
      <c r="V41">
        <f t="shared" si="2"/>
        <v>6.5005589577280256</v>
      </c>
      <c r="W41">
        <f t="shared" si="2"/>
        <v>5.0680031027313444</v>
      </c>
      <c r="X41">
        <f t="shared" si="2"/>
        <v>4.3395309838072809</v>
      </c>
    </row>
    <row r="42" spans="3:24" x14ac:dyDescent="0.2">
      <c r="C42" s="2">
        <v>7.0999999999999998E-7</v>
      </c>
      <c r="F42" s="2">
        <f t="shared" si="1"/>
        <v>709.99999999999989</v>
      </c>
      <c r="G42" s="2">
        <v>8.8689943890117493E-21</v>
      </c>
      <c r="H42" s="2">
        <v>9.6056933316651601E-21</v>
      </c>
      <c r="I42" s="2">
        <v>1.4985690315946E-20</v>
      </c>
      <c r="J42" s="2">
        <v>3.3398009052119198E-20</v>
      </c>
      <c r="K42" s="2">
        <v>6.9257561408418601E-20</v>
      </c>
      <c r="L42" s="2">
        <v>4.71403131229109E-20</v>
      </c>
      <c r="M42" s="2">
        <v>3.6910508721115399E-20</v>
      </c>
      <c r="N42" s="2">
        <v>3.21361923226236E-20</v>
      </c>
      <c r="P42">
        <v>709.99999999999989</v>
      </c>
      <c r="Q42">
        <f t="shared" si="2"/>
        <v>1.0840634852879147</v>
      </c>
      <c r="R42">
        <f t="shared" si="2"/>
        <v>1.1741107204479955</v>
      </c>
      <c r="S42">
        <f t="shared" si="2"/>
        <v>1.8317115741416048</v>
      </c>
      <c r="T42">
        <f t="shared" si="2"/>
        <v>4.0822623745905826</v>
      </c>
      <c r="U42">
        <f t="shared" si="2"/>
        <v>8.4654009360939497</v>
      </c>
      <c r="V42">
        <f t="shared" si="2"/>
        <v>5.7619939646033203</v>
      </c>
      <c r="W42">
        <f t="shared" si="2"/>
        <v>4.5115977046435942</v>
      </c>
      <c r="X42">
        <f t="shared" si="2"/>
        <v>3.9280296192664457</v>
      </c>
    </row>
    <row r="43" spans="3:24" x14ac:dyDescent="0.2">
      <c r="C43" s="2">
        <v>7.1999999999999999E-7</v>
      </c>
      <c r="F43" s="2">
        <f t="shared" si="1"/>
        <v>720</v>
      </c>
      <c r="G43" s="2">
        <v>8.9995229986713706E-21</v>
      </c>
      <c r="H43" s="2">
        <v>9.9357968806280997E-21</v>
      </c>
      <c r="I43" s="2">
        <v>1.7406761547882801E-20</v>
      </c>
      <c r="J43" s="2">
        <v>4.51058821101656E-20</v>
      </c>
      <c r="K43" s="2">
        <v>6.38939854542016E-20</v>
      </c>
      <c r="L43" s="2">
        <v>4.08406284138072E-20</v>
      </c>
      <c r="M43" s="2">
        <v>3.2769977711974599E-20</v>
      </c>
      <c r="N43" s="2">
        <v>2.9114711778965697E-20</v>
      </c>
      <c r="P43">
        <v>720</v>
      </c>
      <c r="Q43">
        <f t="shared" si="2"/>
        <v>1.1000180899827501</v>
      </c>
      <c r="R43">
        <f t="shared" si="2"/>
        <v>1.2144595117650849</v>
      </c>
      <c r="S43">
        <f t="shared" si="2"/>
        <v>2.1276408309100452</v>
      </c>
      <c r="T43">
        <f t="shared" si="2"/>
        <v>5.5133240165213886</v>
      </c>
      <c r="U43">
        <f t="shared" si="2"/>
        <v>7.8098072365716256</v>
      </c>
      <c r="V43">
        <f t="shared" si="2"/>
        <v>4.9919790268977486</v>
      </c>
      <c r="W43">
        <f t="shared" si="2"/>
        <v>4.0054976576897916</v>
      </c>
      <c r="X43">
        <f t="shared" si="2"/>
        <v>3.5587119057559304</v>
      </c>
    </row>
    <row r="44" spans="3:24" x14ac:dyDescent="0.2">
      <c r="C44" s="2">
        <v>7.3E-7</v>
      </c>
      <c r="F44" s="2">
        <f t="shared" si="1"/>
        <v>730</v>
      </c>
      <c r="G44" s="2">
        <v>9.1558844898317605E-21</v>
      </c>
      <c r="H44" s="2">
        <v>1.0346431630142701E-20</v>
      </c>
      <c r="I44" s="2">
        <v>2.0879297347593601E-20</v>
      </c>
      <c r="J44" s="2">
        <v>6.0970388038021001E-20</v>
      </c>
      <c r="K44" s="2">
        <v>5.5108923980253295E-20</v>
      </c>
      <c r="L44" s="2">
        <v>3.5532513373458697E-20</v>
      </c>
      <c r="M44" s="2">
        <v>2.9372969835264502E-20</v>
      </c>
      <c r="N44" s="2">
        <v>2.6604229658160699E-20</v>
      </c>
      <c r="P44">
        <v>730</v>
      </c>
      <c r="Q44">
        <f t="shared" si="2"/>
        <v>1.1191302661368085</v>
      </c>
      <c r="R44">
        <f t="shared" si="2"/>
        <v>1.2646516889402846</v>
      </c>
      <c r="S44">
        <f t="shared" si="2"/>
        <v>2.5520913488273318</v>
      </c>
      <c r="T44">
        <f t="shared" si="2"/>
        <v>7.4524538472752964</v>
      </c>
      <c r="U44">
        <f t="shared" si="2"/>
        <v>6.7360029311233998</v>
      </c>
      <c r="V44">
        <f t="shared" si="2"/>
        <v>4.3431643542806668</v>
      </c>
      <c r="W44">
        <f t="shared" si="2"/>
        <v>3.5902789714609025</v>
      </c>
      <c r="X44">
        <f t="shared" si="2"/>
        <v>3.2518538925177336</v>
      </c>
    </row>
    <row r="45" spans="3:24" x14ac:dyDescent="0.2">
      <c r="C45" s="2">
        <v>7.4000000000000001E-7</v>
      </c>
      <c r="F45" s="2">
        <f t="shared" si="1"/>
        <v>740</v>
      </c>
      <c r="G45" s="2">
        <v>9.34298551121989E-21</v>
      </c>
      <c r="H45" s="2">
        <v>1.08605735301703E-20</v>
      </c>
      <c r="I45" s="2">
        <v>2.5965437161659001E-20</v>
      </c>
      <c r="J45" s="2">
        <v>7.7979974172871296E-20</v>
      </c>
      <c r="K45" s="2">
        <v>4.6537741363437598E-20</v>
      </c>
      <c r="L45" s="2">
        <v>3.1290295294805498E-20</v>
      </c>
      <c r="M45" s="2">
        <v>2.66271381332414E-20</v>
      </c>
      <c r="N45" s="2">
        <v>2.4532297234540001E-20</v>
      </c>
      <c r="P45">
        <v>740</v>
      </c>
      <c r="Q45">
        <f t="shared" si="2"/>
        <v>1.1419997569099947</v>
      </c>
      <c r="R45">
        <f t="shared" si="2"/>
        <v>1.3274956186609996</v>
      </c>
      <c r="S45">
        <f t="shared" si="2"/>
        <v>3.173773831829978</v>
      </c>
      <c r="T45">
        <f t="shared" si="2"/>
        <v>9.5315476452707504</v>
      </c>
      <c r="U45">
        <f t="shared" si="2"/>
        <v>5.688341190336148</v>
      </c>
      <c r="V45">
        <f t="shared" si="2"/>
        <v>3.8246350245751572</v>
      </c>
      <c r="W45">
        <f t="shared" si="2"/>
        <v>3.2546540117025402</v>
      </c>
      <c r="X45">
        <f t="shared" si="2"/>
        <v>2.9986001203410249</v>
      </c>
    </row>
    <row r="46" spans="3:24" x14ac:dyDescent="0.2">
      <c r="C46" s="2">
        <v>7.5000000000000002E-7</v>
      </c>
      <c r="F46" s="2">
        <f t="shared" si="1"/>
        <v>750</v>
      </c>
      <c r="G46" s="2">
        <v>9.5670955928384993E-21</v>
      </c>
      <c r="H46" s="2">
        <v>1.15095760713263E-20</v>
      </c>
      <c r="I46" s="2">
        <v>3.3541185739870499E-20</v>
      </c>
      <c r="J46" s="2">
        <v>8.7997642404248404E-20</v>
      </c>
      <c r="K46" s="2">
        <v>3.9489852534576403E-20</v>
      </c>
      <c r="L46" s="2">
        <v>2.7950364045090401E-20</v>
      </c>
      <c r="M46" s="2">
        <v>2.44083471780378E-20</v>
      </c>
      <c r="N46" s="2">
        <v>2.2819003348867501E-20</v>
      </c>
      <c r="P46">
        <v>750</v>
      </c>
      <c r="Q46">
        <f t="shared" si="2"/>
        <v>1.1693928914088312</v>
      </c>
      <c r="R46">
        <f t="shared" si="2"/>
        <v>1.4068236603607398</v>
      </c>
      <c r="S46">
        <f t="shared" si="2"/>
        <v>4.0997629628565937</v>
      </c>
      <c r="T46">
        <f t="shared" si="2"/>
        <v>10.756014350404698</v>
      </c>
      <c r="U46">
        <f t="shared" si="2"/>
        <v>4.8268727314990274</v>
      </c>
      <c r="V46">
        <f t="shared" si="2"/>
        <v>3.4163928550148706</v>
      </c>
      <c r="W46">
        <f t="shared" si="2"/>
        <v>2.9834496168724591</v>
      </c>
      <c r="X46">
        <f t="shared" si="2"/>
        <v>2.7891829914582131</v>
      </c>
    </row>
    <row r="47" spans="3:24" x14ac:dyDescent="0.2">
      <c r="C47" s="2">
        <v>7.6000000000000003E-7</v>
      </c>
      <c r="F47" s="2">
        <f t="shared" si="1"/>
        <v>760</v>
      </c>
      <c r="G47" s="2">
        <v>9.8433278357703997E-21</v>
      </c>
      <c r="H47" s="2">
        <v>1.23595240547006E-20</v>
      </c>
      <c r="I47" s="2">
        <v>4.5121512475052902E-20</v>
      </c>
      <c r="J47" s="2">
        <v>8.4618472924090505E-20</v>
      </c>
      <c r="K47" s="2">
        <v>3.3894497702113503E-20</v>
      </c>
      <c r="L47" s="2">
        <v>2.5254041992020499E-20</v>
      </c>
      <c r="M47" s="2">
        <v>2.25622794698606E-20</v>
      </c>
      <c r="N47" s="2">
        <v>2.1360903972428699E-20</v>
      </c>
      <c r="P47">
        <v>760</v>
      </c>
      <c r="Q47">
        <f t="shared" si="2"/>
        <v>1.2031569547160157</v>
      </c>
      <c r="R47">
        <f t="shared" si="2"/>
        <v>1.5107134062277285</v>
      </c>
      <c r="S47">
        <f t="shared" si="2"/>
        <v>5.5152345271264061</v>
      </c>
      <c r="T47">
        <f t="shared" si="2"/>
        <v>10.342976064059958</v>
      </c>
      <c r="U47">
        <f t="shared" si="2"/>
        <v>4.1429485350176947</v>
      </c>
      <c r="V47">
        <f t="shared" si="2"/>
        <v>3.0868194948229801</v>
      </c>
      <c r="W47">
        <f t="shared" si="2"/>
        <v>2.7578034493336112</v>
      </c>
      <c r="X47">
        <f t="shared" si="2"/>
        <v>2.6109584687460603</v>
      </c>
    </row>
    <row r="48" spans="3:24" x14ac:dyDescent="0.2">
      <c r="C48" s="2">
        <v>7.7000000000000004E-7</v>
      </c>
      <c r="F48" s="2">
        <f t="shared" si="1"/>
        <v>770</v>
      </c>
      <c r="G48" s="2">
        <v>1.01910286062515E-20</v>
      </c>
      <c r="H48" s="2">
        <v>1.35071513510092E-20</v>
      </c>
      <c r="I48" s="2">
        <v>6.2285131911668101E-20</v>
      </c>
      <c r="J48" s="2">
        <v>7.17561798280445E-20</v>
      </c>
      <c r="K48" s="2">
        <v>2.9512731364745303E-20</v>
      </c>
      <c r="L48" s="2">
        <v>2.3051316107609199E-20</v>
      </c>
      <c r="M48" s="2">
        <v>2.1006424117443199E-20</v>
      </c>
      <c r="N48" s="2">
        <v>2.0105119155624799E-20</v>
      </c>
      <c r="P48">
        <v>770</v>
      </c>
      <c r="Q48">
        <f t="shared" si="2"/>
        <v>1.2456566669214977</v>
      </c>
      <c r="R48">
        <f t="shared" si="2"/>
        <v>1.6509887060057087</v>
      </c>
      <c r="S48">
        <f t="shared" si="2"/>
        <v>7.6131559250320082</v>
      </c>
      <c r="T48">
        <f t="shared" si="2"/>
        <v>8.7708088407082681</v>
      </c>
      <c r="U48">
        <f t="shared" si="2"/>
        <v>3.6073621225051564</v>
      </c>
      <c r="V48">
        <f t="shared" si="2"/>
        <v>2.8175787450095289</v>
      </c>
      <c r="W48">
        <f t="shared" si="2"/>
        <v>2.5676301442252965</v>
      </c>
      <c r="X48">
        <f t="shared" si="2"/>
        <v>2.4574629983956982</v>
      </c>
    </row>
    <row r="49" spans="3:24" x14ac:dyDescent="0.2">
      <c r="C49" s="2">
        <v>7.8000000000000005E-7</v>
      </c>
      <c r="F49" s="2">
        <f t="shared" si="1"/>
        <v>780</v>
      </c>
      <c r="G49" s="2">
        <v>1.0617479001502399E-20</v>
      </c>
      <c r="H49" s="2">
        <v>1.50323986625979E-20</v>
      </c>
      <c r="I49" s="2">
        <v>8.3237756826122101E-20</v>
      </c>
      <c r="J49" s="2">
        <v>5.8148120089516599E-20</v>
      </c>
      <c r="K49" s="2">
        <v>2.6213317620057699E-20</v>
      </c>
      <c r="L49" s="2">
        <v>2.1302652589420401E-20</v>
      </c>
      <c r="M49" s="2">
        <v>1.9732376866065001E-20</v>
      </c>
      <c r="N49" s="2">
        <v>1.9055410762638999E-20</v>
      </c>
      <c r="P49">
        <v>780</v>
      </c>
      <c r="Q49">
        <f t="shared" si="2"/>
        <v>1.2977820017115236</v>
      </c>
      <c r="R49">
        <f t="shared" si="2"/>
        <v>1.837420768537559</v>
      </c>
      <c r="S49">
        <f t="shared" si="2"/>
        <v>10.17421015445343</v>
      </c>
      <c r="T49">
        <f t="shared" si="2"/>
        <v>7.1074860308041696</v>
      </c>
      <c r="U49">
        <f t="shared" si="2"/>
        <v>3.2040724363706898</v>
      </c>
      <c r="V49">
        <f t="shared" si="2"/>
        <v>2.6038383608153284</v>
      </c>
      <c r="W49">
        <f t="shared" si="2"/>
        <v>2.4119024435220786</v>
      </c>
      <c r="X49">
        <f t="shared" si="2"/>
        <v>2.3291563957389156</v>
      </c>
    </row>
    <row r="50" spans="3:24" x14ac:dyDescent="0.2">
      <c r="C50" s="2">
        <v>7.8999999999999995E-7</v>
      </c>
      <c r="F50" s="2">
        <f t="shared" si="1"/>
        <v>789.99999999999989</v>
      </c>
      <c r="G50" s="2">
        <v>1.11440060600526E-20</v>
      </c>
      <c r="H50" s="2">
        <v>1.70938351614583E-20</v>
      </c>
      <c r="I50" s="2">
        <v>9.94388059475558E-20</v>
      </c>
      <c r="J50" s="2">
        <v>4.7218145528056201E-20</v>
      </c>
      <c r="K50" s="2">
        <v>2.36863305819592E-20</v>
      </c>
      <c r="L50" s="2">
        <v>1.98925054248487E-20</v>
      </c>
      <c r="M50" s="2">
        <v>1.8675626160948099E-20</v>
      </c>
      <c r="N50" s="2">
        <v>1.81684956171857E-20</v>
      </c>
      <c r="P50">
        <v>789.99999999999989</v>
      </c>
      <c r="Q50">
        <f t="shared" si="2"/>
        <v>1.3621397781576903</v>
      </c>
      <c r="R50">
        <f t="shared" si="2"/>
        <v>2.0893916163738186</v>
      </c>
      <c r="S50">
        <f t="shared" si="2"/>
        <v>12.154475898860911</v>
      </c>
      <c r="T50">
        <f t="shared" si="2"/>
        <v>5.7715074747815081</v>
      </c>
      <c r="U50">
        <f t="shared" si="2"/>
        <v>2.8951970153655258</v>
      </c>
      <c r="V50">
        <f t="shared" si="2"/>
        <v>2.4314750710281077</v>
      </c>
      <c r="W50">
        <f t="shared" si="2"/>
        <v>2.2827350540501885</v>
      </c>
      <c r="X50">
        <f t="shared" si="2"/>
        <v>2.220748127387099</v>
      </c>
    </row>
    <row r="51" spans="3:24" x14ac:dyDescent="0.2">
      <c r="C51" s="2">
        <v>7.9999999999999996E-7</v>
      </c>
      <c r="F51" s="2">
        <f t="shared" si="1"/>
        <v>799.99999999999989</v>
      </c>
      <c r="G51" s="2">
        <v>1.17992721791451E-20</v>
      </c>
      <c r="H51" s="2">
        <v>1.9932839028389599E-20</v>
      </c>
      <c r="I51" s="2">
        <v>1.00067795885437E-19</v>
      </c>
      <c r="J51" s="2">
        <v>3.9151893314435197E-20</v>
      </c>
      <c r="K51" s="2">
        <v>2.1714383218508999E-20</v>
      </c>
      <c r="L51" s="2">
        <v>1.8738297992569099E-20</v>
      </c>
      <c r="M51" s="2">
        <v>1.77885069253607E-20</v>
      </c>
      <c r="N51" s="2">
        <v>1.7411522074533301E-20</v>
      </c>
      <c r="P51">
        <v>799.99999999999989</v>
      </c>
      <c r="Q51">
        <f t="shared" si="2"/>
        <v>1.4422334214386681</v>
      </c>
      <c r="R51">
        <f t="shared" si="2"/>
        <v>2.4364050760445655</v>
      </c>
      <c r="S51">
        <f t="shared" si="2"/>
        <v>12.231357785844096</v>
      </c>
      <c r="T51">
        <f t="shared" si="2"/>
        <v>4.7855637359126302</v>
      </c>
      <c r="U51">
        <f t="shared" si="2"/>
        <v>2.6541644881294433</v>
      </c>
      <c r="V51">
        <f t="shared" si="2"/>
        <v>2.2903954765554291</v>
      </c>
      <c r="W51">
        <f t="shared" si="2"/>
        <v>2.1743018396162821</v>
      </c>
      <c r="X51">
        <f t="shared" si="2"/>
        <v>2.1282227134647278</v>
      </c>
    </row>
    <row r="52" spans="3:24" x14ac:dyDescent="0.2">
      <c r="C52" s="2">
        <v>8.0999999999999997E-7</v>
      </c>
      <c r="F52" s="2">
        <f t="shared" si="1"/>
        <v>809.99999999999989</v>
      </c>
      <c r="G52" s="2">
        <v>1.2622338165099301E-20</v>
      </c>
      <c r="H52" s="2">
        <v>2.3923017121910599E-20</v>
      </c>
      <c r="I52" s="2">
        <v>8.6955881718933002E-20</v>
      </c>
      <c r="J52" s="2">
        <v>3.3289160197453098E-20</v>
      </c>
      <c r="K52" s="2">
        <v>2.0147252474881901E-20</v>
      </c>
      <c r="L52" s="2">
        <v>1.77805248214694E-20</v>
      </c>
      <c r="M52" s="2">
        <v>1.70354897239405E-20</v>
      </c>
      <c r="N52" s="2">
        <v>1.6759374647438999E-20</v>
      </c>
      <c r="P52">
        <v>809.99999999999989</v>
      </c>
      <c r="Q52">
        <f t="shared" si="2"/>
        <v>1.5428373616622524</v>
      </c>
      <c r="R52">
        <f t="shared" si="2"/>
        <v>2.9241273793015252</v>
      </c>
      <c r="S52">
        <f t="shared" si="2"/>
        <v>10.628679201703044</v>
      </c>
      <c r="T52">
        <f t="shared" si="2"/>
        <v>4.0689577017513345</v>
      </c>
      <c r="U52">
        <f t="shared" si="2"/>
        <v>2.4626129839427846</v>
      </c>
      <c r="V52">
        <f t="shared" si="2"/>
        <v>2.1733261813866349</v>
      </c>
      <c r="W52">
        <f t="shared" si="2"/>
        <v>2.0822600120935681</v>
      </c>
      <c r="X52">
        <f t="shared" si="2"/>
        <v>2.0485102701224145</v>
      </c>
    </row>
    <row r="53" spans="3:24" x14ac:dyDescent="0.2">
      <c r="C53" s="2">
        <v>8.1999999999999998E-7</v>
      </c>
      <c r="F53" s="2">
        <f t="shared" si="1"/>
        <v>819.99999999999989</v>
      </c>
      <c r="G53" s="2">
        <v>1.3667252114109201E-20</v>
      </c>
      <c r="H53" s="2">
        <v>2.9646876085482398E-20</v>
      </c>
      <c r="I53" s="2">
        <v>7.0421677868621703E-20</v>
      </c>
      <c r="J53" s="2">
        <v>2.8982581947801501E-20</v>
      </c>
      <c r="K53" s="2">
        <v>1.8880586654870001E-20</v>
      </c>
      <c r="L53" s="2">
        <v>1.6975766957226301E-20</v>
      </c>
      <c r="M53" s="2">
        <v>1.6389795815732401E-20</v>
      </c>
      <c r="N53" s="2">
        <v>1.61926756863913E-20</v>
      </c>
      <c r="P53">
        <v>819.99999999999989</v>
      </c>
      <c r="Q53">
        <f t="shared" si="2"/>
        <v>1.6705579360255713</v>
      </c>
      <c r="R53">
        <f t="shared" si="2"/>
        <v>3.6237587270261153</v>
      </c>
      <c r="S53">
        <f t="shared" si="2"/>
        <v>8.607691718089745</v>
      </c>
      <c r="T53">
        <f t="shared" si="2"/>
        <v>3.5425615826189776</v>
      </c>
      <c r="U53">
        <f t="shared" si="2"/>
        <v>2.3077875208397254</v>
      </c>
      <c r="V53">
        <f t="shared" si="2"/>
        <v>2.0749600558870962</v>
      </c>
      <c r="W53">
        <f t="shared" si="2"/>
        <v>2.0033363869497212</v>
      </c>
      <c r="X53">
        <f t="shared" si="2"/>
        <v>1.9792422534932077</v>
      </c>
    </row>
    <row r="54" spans="3:24" x14ac:dyDescent="0.2">
      <c r="C54" s="2">
        <v>8.2999999999999999E-7</v>
      </c>
      <c r="F54" s="2">
        <f t="shared" si="1"/>
        <v>829.99999999999989</v>
      </c>
      <c r="G54" s="2">
        <v>1.5133964562037E-20</v>
      </c>
      <c r="H54" s="2">
        <v>3.8853593570894701E-20</v>
      </c>
      <c r="I54" s="2">
        <v>5.5717721564792896E-20</v>
      </c>
      <c r="J54" s="2">
        <v>2.5590507351198799E-20</v>
      </c>
      <c r="K54" s="2">
        <v>1.7788159050077199E-20</v>
      </c>
      <c r="L54" s="2">
        <v>1.6258587816742599E-20</v>
      </c>
      <c r="M54" s="2">
        <v>1.5804654219055499E-20</v>
      </c>
      <c r="N54" s="2">
        <v>1.5673425799500898E-20</v>
      </c>
      <c r="P54">
        <v>829.99999999999989</v>
      </c>
      <c r="Q54">
        <f t="shared" si="2"/>
        <v>1.8498352405851191</v>
      </c>
      <c r="R54">
        <f t="shared" si="2"/>
        <v>4.7491023463278488</v>
      </c>
      <c r="S54">
        <f t="shared" si="2"/>
        <v>6.8104166924116623</v>
      </c>
      <c r="T54">
        <f t="shared" si="2"/>
        <v>3.1279458947225431</v>
      </c>
      <c r="U54">
        <f t="shared" si="2"/>
        <v>2.1742593185732257</v>
      </c>
      <c r="V54">
        <f t="shared" si="2"/>
        <v>1.9872987400143747</v>
      </c>
      <c r="W54">
        <f t="shared" si="2"/>
        <v>1.9318141138646912</v>
      </c>
      <c r="X54">
        <f t="shared" si="2"/>
        <v>1.9157739709092012</v>
      </c>
    </row>
    <row r="55" spans="3:24" x14ac:dyDescent="0.2">
      <c r="C55" s="2">
        <v>8.4E-7</v>
      </c>
      <c r="F55" s="2">
        <f t="shared" si="1"/>
        <v>840</v>
      </c>
      <c r="G55" s="2">
        <v>1.71084688656826E-20</v>
      </c>
      <c r="H55" s="2">
        <v>5.29962471247854E-20</v>
      </c>
      <c r="I55" s="2">
        <v>4.4847470243549901E-20</v>
      </c>
      <c r="J55" s="2">
        <v>2.3019509258226501E-20</v>
      </c>
      <c r="K55" s="2">
        <v>1.6883678868381899E-20</v>
      </c>
      <c r="L55" s="2">
        <v>1.5645089806689599E-20</v>
      </c>
      <c r="M55" s="2">
        <v>1.5295437354928999E-20</v>
      </c>
      <c r="N55" s="2">
        <v>1.52164164384494E-20</v>
      </c>
      <c r="P55">
        <v>840</v>
      </c>
      <c r="Q55">
        <f t="shared" si="2"/>
        <v>2.0911803044379043</v>
      </c>
      <c r="R55">
        <f t="shared" si="2"/>
        <v>6.4777689380944743</v>
      </c>
      <c r="S55">
        <f t="shared" si="2"/>
        <v>5.4817381504721059</v>
      </c>
      <c r="T55">
        <f t="shared" si="2"/>
        <v>2.8136909712117961</v>
      </c>
      <c r="U55">
        <f t="shared" si="2"/>
        <v>2.0637040633621884</v>
      </c>
      <c r="V55">
        <f t="shared" si="2"/>
        <v>1.9123104423761164</v>
      </c>
      <c r="W55">
        <f t="shared" si="2"/>
        <v>1.8695721747812379</v>
      </c>
      <c r="X55">
        <f t="shared" si="2"/>
        <v>1.8599133920182618</v>
      </c>
    </row>
    <row r="56" spans="3:24" x14ac:dyDescent="0.2">
      <c r="C56" s="2">
        <v>8.5000000000000001E-7</v>
      </c>
      <c r="F56" s="2">
        <f t="shared" si="1"/>
        <v>850</v>
      </c>
      <c r="G56" s="2">
        <v>1.9798583843650399E-20</v>
      </c>
      <c r="H56" s="2">
        <v>7.3856507734391801E-20</v>
      </c>
      <c r="I56" s="2">
        <v>3.7140631945080098E-20</v>
      </c>
      <c r="J56" s="2">
        <v>2.1039999056135701E-20</v>
      </c>
      <c r="K56" s="2">
        <v>1.6129256828509501E-20</v>
      </c>
      <c r="L56" s="2">
        <v>1.5118026151108601E-20</v>
      </c>
      <c r="M56" s="2">
        <v>1.4851049657455299E-20</v>
      </c>
      <c r="N56" s="2">
        <v>1.4813438583925001E-20</v>
      </c>
      <c r="P56">
        <v>850</v>
      </c>
      <c r="Q56">
        <f t="shared" si="2"/>
        <v>2.4199949694301486</v>
      </c>
      <c r="R56">
        <f t="shared" si="2"/>
        <v>9.0275334129126747</v>
      </c>
      <c r="S56">
        <f t="shared" si="2"/>
        <v>4.5397258298035279</v>
      </c>
      <c r="T56">
        <f t="shared" si="2"/>
        <v>2.5717340328355336</v>
      </c>
      <c r="U56">
        <f t="shared" si="2"/>
        <v>1.9714905214373726</v>
      </c>
      <c r="V56">
        <f t="shared" si="2"/>
        <v>1.8478870772936415</v>
      </c>
      <c r="W56">
        <f t="shared" si="2"/>
        <v>1.8152543507966756</v>
      </c>
      <c r="X56">
        <f t="shared" si="2"/>
        <v>1.8106571225576784</v>
      </c>
    </row>
    <row r="57" spans="3:24" x14ac:dyDescent="0.2">
      <c r="C57" s="2">
        <v>8.6000000000000002E-7</v>
      </c>
      <c r="F57" s="2">
        <f t="shared" si="1"/>
        <v>860</v>
      </c>
      <c r="G57" s="2">
        <v>2.3542895716309799E-20</v>
      </c>
      <c r="H57" s="2">
        <v>1.00545075524138E-19</v>
      </c>
      <c r="I57" s="2">
        <v>3.16382660753378E-20</v>
      </c>
      <c r="J57" s="2">
        <v>1.9483391171050701E-20</v>
      </c>
      <c r="K57" s="2">
        <v>1.54921234102245E-20</v>
      </c>
      <c r="L57" s="2">
        <v>1.4660960455123201E-20</v>
      </c>
      <c r="M57" s="2">
        <v>1.4460190900360201E-20</v>
      </c>
      <c r="N57" s="2">
        <v>1.44556625288775E-20</v>
      </c>
      <c r="P57">
        <v>860</v>
      </c>
      <c r="Q57">
        <f t="shared" ref="Q57:X71" si="3">3*G57/(4*3.1416*0.000000125*0.000000125*0.000000125)</f>
        <v>2.8776648698316034</v>
      </c>
      <c r="R57">
        <f t="shared" si="3"/>
        <v>12.28969601517348</v>
      </c>
      <c r="S57">
        <f t="shared" si="3"/>
        <v>3.8671677403010305</v>
      </c>
      <c r="T57">
        <f t="shared" si="3"/>
        <v>2.381468745124609</v>
      </c>
      <c r="U57">
        <f t="shared" si="3"/>
        <v>1.8936132510587629</v>
      </c>
      <c r="V57">
        <f t="shared" si="3"/>
        <v>1.7920196125437071</v>
      </c>
      <c r="W57">
        <f t="shared" si="3"/>
        <v>1.7674794072250821</v>
      </c>
      <c r="X57">
        <f t="shared" si="3"/>
        <v>1.7669259011614979</v>
      </c>
    </row>
    <row r="58" spans="3:24" x14ac:dyDescent="0.2">
      <c r="C58" s="2">
        <v>8.7000000000000003E-7</v>
      </c>
      <c r="F58" s="2">
        <f t="shared" si="1"/>
        <v>870</v>
      </c>
      <c r="G58" s="2">
        <v>2.8876124670436902E-20</v>
      </c>
      <c r="H58" s="2">
        <v>1.2320190967040599E-19</v>
      </c>
      <c r="I58" s="2">
        <v>2.7626478705190799E-20</v>
      </c>
      <c r="J58" s="2">
        <v>1.8235946824726601E-20</v>
      </c>
      <c r="K58" s="2">
        <v>1.49480393150476E-20</v>
      </c>
      <c r="L58" s="2">
        <v>1.42612397464383E-20</v>
      </c>
      <c r="M58" s="2">
        <v>1.41139649569426E-20</v>
      </c>
      <c r="N58" s="2">
        <v>1.41360291098669E-20</v>
      </c>
      <c r="P58">
        <v>870</v>
      </c>
      <c r="Q58">
        <f t="shared" si="3"/>
        <v>3.5295492339724261</v>
      </c>
      <c r="R58">
        <f t="shared" si="3"/>
        <v>15.059056949782249</v>
      </c>
      <c r="S58">
        <f t="shared" si="3"/>
        <v>3.3768041198094187</v>
      </c>
      <c r="T58">
        <f t="shared" si="3"/>
        <v>2.2289927364066133</v>
      </c>
      <c r="U58">
        <f t="shared" si="3"/>
        <v>1.8271094655520372</v>
      </c>
      <c r="V58">
        <f t="shared" si="3"/>
        <v>1.7431614663331769</v>
      </c>
      <c r="W58">
        <f t="shared" si="3"/>
        <v>1.7251599641793862</v>
      </c>
      <c r="X58">
        <f t="shared" si="3"/>
        <v>1.727856881267154</v>
      </c>
    </row>
    <row r="59" spans="3:24" x14ac:dyDescent="0.2">
      <c r="C59" s="2">
        <v>8.8000000000000004E-7</v>
      </c>
      <c r="F59" s="2">
        <f t="shared" si="1"/>
        <v>880</v>
      </c>
      <c r="G59" s="2">
        <v>3.6649458428521402E-20</v>
      </c>
      <c r="H59" s="2">
        <v>1.2608538401024199E-19</v>
      </c>
      <c r="I59" s="2">
        <v>2.4629419243161401E-20</v>
      </c>
      <c r="J59" s="2">
        <v>1.72193125925625E-20</v>
      </c>
      <c r="K59" s="2">
        <v>1.4478780135945E-20</v>
      </c>
      <c r="L59" s="2">
        <v>1.3908996291583901E-20</v>
      </c>
      <c r="M59" s="2">
        <v>1.3805290874971799E-20</v>
      </c>
      <c r="N59" s="2">
        <v>1.3848839878820901E-20</v>
      </c>
      <c r="P59">
        <v>880</v>
      </c>
      <c r="Q59">
        <f t="shared" si="3"/>
        <v>4.4796893419124713</v>
      </c>
      <c r="R59">
        <f t="shared" si="3"/>
        <v>15.411506066950896</v>
      </c>
      <c r="S59">
        <f t="shared" si="3"/>
        <v>3.0104714124567038</v>
      </c>
      <c r="T59">
        <f t="shared" si="3"/>
        <v>2.1047288119251344</v>
      </c>
      <c r="U59">
        <f t="shared" si="3"/>
        <v>1.7697515826976322</v>
      </c>
      <c r="V59">
        <f t="shared" si="3"/>
        <v>1.7001064985893237</v>
      </c>
      <c r="W59">
        <f t="shared" si="3"/>
        <v>1.6874305118376536</v>
      </c>
      <c r="X59">
        <f t="shared" si="3"/>
        <v>1.6927535375182159</v>
      </c>
    </row>
    <row r="60" spans="3:24" x14ac:dyDescent="0.2">
      <c r="C60" s="2">
        <v>8.8999999999999995E-7</v>
      </c>
      <c r="F60" s="2">
        <f t="shared" si="1"/>
        <v>889.99999999999989</v>
      </c>
      <c r="G60" s="2">
        <v>4.8186838612873098E-20</v>
      </c>
      <c r="H60" s="2">
        <v>1.09179029715333E-19</v>
      </c>
      <c r="I60" s="2">
        <v>2.23367373439618E-20</v>
      </c>
      <c r="J60" s="2">
        <v>1.6378350580808299E-20</v>
      </c>
      <c r="K60" s="2">
        <v>1.4070433784712499E-20</v>
      </c>
      <c r="L60" s="2">
        <v>1.3596440768505501E-20</v>
      </c>
      <c r="M60" s="2">
        <v>1.35284737971315E-20</v>
      </c>
      <c r="N60" s="2">
        <v>1.3589452093955601E-20</v>
      </c>
      <c r="P60">
        <v>889.99999999999989</v>
      </c>
      <c r="Q60">
        <f t="shared" si="3"/>
        <v>5.8899115187621831</v>
      </c>
      <c r="R60">
        <f t="shared" si="3"/>
        <v>13.345030370094182</v>
      </c>
      <c r="S60">
        <f t="shared" si="3"/>
        <v>2.7302352750449876</v>
      </c>
      <c r="T60">
        <f t="shared" si="3"/>
        <v>2.0019374277534978</v>
      </c>
      <c r="U60">
        <f t="shared" si="3"/>
        <v>1.7198391180702832</v>
      </c>
      <c r="V60">
        <f t="shared" si="3"/>
        <v>1.6619026149433771</v>
      </c>
      <c r="W60">
        <f t="shared" si="3"/>
        <v>1.6535949637441103</v>
      </c>
      <c r="X60">
        <f t="shared" si="3"/>
        <v>1.6610483842879273</v>
      </c>
    </row>
    <row r="61" spans="3:24" x14ac:dyDescent="0.2">
      <c r="C61" s="2">
        <v>8.9999999999999996E-7</v>
      </c>
      <c r="F61" s="2">
        <f t="shared" si="1"/>
        <v>899.99999999999989</v>
      </c>
      <c r="G61" s="2">
        <v>6.4890872343444398E-20</v>
      </c>
      <c r="H61" s="2">
        <v>8.5328194502374105E-20</v>
      </c>
      <c r="I61" s="2">
        <v>2.0496568392135101E-20</v>
      </c>
      <c r="J61" s="2">
        <v>1.5656574389989099E-20</v>
      </c>
      <c r="K61" s="2">
        <v>1.37044425587328E-20</v>
      </c>
      <c r="L61" s="2">
        <v>1.33116449382618E-20</v>
      </c>
      <c r="M61" s="2">
        <v>1.3273912308675E-20</v>
      </c>
      <c r="N61" s="2">
        <v>1.33494296873281E-20</v>
      </c>
      <c r="P61">
        <v>899.99999999999989</v>
      </c>
      <c r="Q61">
        <f t="shared" si="3"/>
        <v>7.9316574292980189</v>
      </c>
      <c r="R61">
        <f t="shared" si="3"/>
        <v>10.429725836806616</v>
      </c>
      <c r="S61">
        <f t="shared" si="3"/>
        <v>2.5053101166857275</v>
      </c>
      <c r="T61">
        <f t="shared" si="3"/>
        <v>1.9137142111522203</v>
      </c>
      <c r="U61">
        <f t="shared" si="3"/>
        <v>1.6751037504944604</v>
      </c>
      <c r="V61">
        <f t="shared" si="3"/>
        <v>1.6270918182749339</v>
      </c>
      <c r="W61">
        <f t="shared" si="3"/>
        <v>1.6224797321527886</v>
      </c>
      <c r="X61">
        <f t="shared" si="3"/>
        <v>1.6317102749980876</v>
      </c>
    </row>
    <row r="62" spans="3:24" x14ac:dyDescent="0.2">
      <c r="C62" s="2">
        <v>9.0999999999999997E-7</v>
      </c>
      <c r="F62" s="2">
        <f t="shared" si="1"/>
        <v>909.99999999999989</v>
      </c>
      <c r="G62" s="2">
        <v>8.7455525026934704E-20</v>
      </c>
      <c r="H62" s="2">
        <v>6.5996065966719204E-20</v>
      </c>
      <c r="I62" s="2">
        <v>1.9032479366673499E-20</v>
      </c>
      <c r="J62" s="2">
        <v>1.50441389876059E-20</v>
      </c>
      <c r="K62" s="2">
        <v>1.33806078917752E-20</v>
      </c>
      <c r="L62" s="2">
        <v>1.30554633546923E-20</v>
      </c>
      <c r="M62" s="2">
        <v>1.3042888094180501E-20</v>
      </c>
      <c r="N62" s="2">
        <v>1.31302823836269E-20</v>
      </c>
      <c r="P62">
        <v>909.99999999999989</v>
      </c>
      <c r="Q62">
        <f t="shared" si="3"/>
        <v>10.689750958219676</v>
      </c>
      <c r="R62">
        <f t="shared" si="3"/>
        <v>8.0667460310733965</v>
      </c>
      <c r="S62">
        <f t="shared" si="3"/>
        <v>2.3263534749180752</v>
      </c>
      <c r="T62">
        <f t="shared" si="3"/>
        <v>1.8388557968043886</v>
      </c>
      <c r="U62">
        <f t="shared" si="3"/>
        <v>1.635521209078711</v>
      </c>
      <c r="V62">
        <f t="shared" si="3"/>
        <v>1.595778561306928</v>
      </c>
      <c r="W62">
        <f t="shared" si="3"/>
        <v>1.5942414782802756</v>
      </c>
      <c r="X62">
        <f t="shared" si="3"/>
        <v>1.6049237443699806</v>
      </c>
    </row>
    <row r="63" spans="3:24" x14ac:dyDescent="0.2">
      <c r="C63" s="2">
        <v>9.1999999999999998E-7</v>
      </c>
      <c r="F63" s="2">
        <f t="shared" si="1"/>
        <v>919.99999999999989</v>
      </c>
      <c r="G63" s="2">
        <v>1.1239809119489399E-19</v>
      </c>
      <c r="H63" s="2">
        <v>5.22922703014208E-20</v>
      </c>
      <c r="I63" s="2">
        <v>1.7854864490863099E-20</v>
      </c>
      <c r="J63" s="2">
        <v>1.45221816059373E-20</v>
      </c>
      <c r="K63" s="2">
        <v>1.30937543281493E-20</v>
      </c>
      <c r="L63" s="2">
        <v>1.28250245885901E-20</v>
      </c>
      <c r="M63" s="2">
        <v>1.28333153110116E-20</v>
      </c>
      <c r="N63" s="2">
        <v>1.29303519375569E-20</v>
      </c>
      <c r="P63">
        <v>919.99999999999989</v>
      </c>
      <c r="Q63">
        <f t="shared" si="3"/>
        <v>13.738498541774671</v>
      </c>
      <c r="R63">
        <f t="shared" si="3"/>
        <v>6.3917213508230182</v>
      </c>
      <c r="S63">
        <f t="shared" si="3"/>
        <v>2.1824127719924347</v>
      </c>
      <c r="T63">
        <f t="shared" si="3"/>
        <v>1.77505657521006</v>
      </c>
      <c r="U63">
        <f t="shared" si="3"/>
        <v>1.6004588941970119</v>
      </c>
      <c r="V63">
        <f t="shared" si="3"/>
        <v>1.5676118672073465</v>
      </c>
      <c r="W63">
        <f t="shared" si="3"/>
        <v>1.5686252480992029</v>
      </c>
      <c r="X63">
        <f t="shared" si="3"/>
        <v>1.5804861039030593</v>
      </c>
    </row>
    <row r="64" spans="3:24" x14ac:dyDescent="0.2">
      <c r="C64" s="2">
        <v>9.2999999999999999E-7</v>
      </c>
      <c r="F64" s="2">
        <f t="shared" si="1"/>
        <v>929.99999999999989</v>
      </c>
      <c r="G64" s="2">
        <v>1.2852066768032699E-19</v>
      </c>
      <c r="H64" s="2">
        <v>4.27411034950151E-20</v>
      </c>
      <c r="I64" s="2">
        <v>1.68915477564659E-20</v>
      </c>
      <c r="J64" s="2">
        <v>1.40727666835999E-20</v>
      </c>
      <c r="K64" s="2">
        <v>1.2838000880725E-20</v>
      </c>
      <c r="L64" s="2">
        <v>1.26166596134037E-20</v>
      </c>
      <c r="M64" s="2">
        <v>1.2642336126804199E-20</v>
      </c>
      <c r="N64" s="2">
        <v>1.2747201745221999E-20</v>
      </c>
      <c r="P64">
        <v>929.99999999999989</v>
      </c>
      <c r="Q64">
        <f t="shared" si="3"/>
        <v>15.709172520131645</v>
      </c>
      <c r="R64">
        <f t="shared" si="3"/>
        <v>5.224275446296728</v>
      </c>
      <c r="S64">
        <f t="shared" si="3"/>
        <v>2.0646658831432734</v>
      </c>
      <c r="T64">
        <f t="shared" si="3"/>
        <v>1.7201242699587354</v>
      </c>
      <c r="U64">
        <f t="shared" si="3"/>
        <v>1.5691979686142099</v>
      </c>
      <c r="V64">
        <f t="shared" si="3"/>
        <v>1.5421432682540817</v>
      </c>
      <c r="W64">
        <f t="shared" si="3"/>
        <v>1.5452817267293142</v>
      </c>
      <c r="X64">
        <f t="shared" si="3"/>
        <v>1.5580995257719787</v>
      </c>
    </row>
    <row r="65" spans="3:24" x14ac:dyDescent="0.2">
      <c r="C65" s="2">
        <v>9.4E-7</v>
      </c>
      <c r="F65" s="2">
        <f t="shared" si="1"/>
        <v>939.99999999999989</v>
      </c>
      <c r="G65" s="2">
        <v>1.25403278618377E-19</v>
      </c>
      <c r="H65" s="2">
        <v>3.5984203179500802E-20</v>
      </c>
      <c r="I65" s="2">
        <v>1.6091841050690999E-20</v>
      </c>
      <c r="J65" s="2">
        <v>1.36822733461141E-20</v>
      </c>
      <c r="K65" s="2">
        <v>1.26086277809895E-20</v>
      </c>
      <c r="L65" s="2">
        <v>1.24273558853481E-20</v>
      </c>
      <c r="M65" s="2">
        <v>1.24675746315301E-20</v>
      </c>
      <c r="N65" s="2">
        <v>1.2578788495939E-20</v>
      </c>
      <c r="P65">
        <v>939.99999999999989</v>
      </c>
      <c r="Q65">
        <f t="shared" si="3"/>
        <v>15.328131840290547</v>
      </c>
      <c r="R65">
        <f t="shared" si="3"/>
        <v>4.3983747201834449</v>
      </c>
      <c r="S65">
        <f t="shared" si="3"/>
        <v>1.9669171643319792</v>
      </c>
      <c r="T65">
        <f t="shared" si="3"/>
        <v>1.6723939918856046</v>
      </c>
      <c r="U65">
        <f t="shared" si="3"/>
        <v>1.5411615316717497</v>
      </c>
      <c r="V65">
        <f t="shared" si="3"/>
        <v>1.519004539079982</v>
      </c>
      <c r="W65">
        <f t="shared" si="3"/>
        <v>1.5239205049998599</v>
      </c>
      <c r="X65">
        <f t="shared" si="3"/>
        <v>1.5375142546602296</v>
      </c>
    </row>
    <row r="66" spans="3:24" x14ac:dyDescent="0.2">
      <c r="C66" s="2">
        <v>9.5000000000000001E-7</v>
      </c>
      <c r="F66" s="2">
        <f t="shared" si="1"/>
        <v>950</v>
      </c>
      <c r="G66" s="2">
        <v>1.07540676119797E-19</v>
      </c>
      <c r="H66" s="2">
        <v>3.10854593889275E-20</v>
      </c>
      <c r="I66" s="2">
        <v>1.5419320277208401E-20</v>
      </c>
      <c r="J66" s="2">
        <v>1.33401988016933E-20</v>
      </c>
      <c r="K66" s="2">
        <v>1.24018076405384E-20</v>
      </c>
      <c r="L66" s="2">
        <v>1.2254618591424E-20</v>
      </c>
      <c r="M66" s="2">
        <v>1.23070404594786E-20</v>
      </c>
      <c r="N66" s="2">
        <v>1.24233865402576E-20</v>
      </c>
      <c r="P66">
        <v>950</v>
      </c>
      <c r="Q66">
        <f t="shared" si="3"/>
        <v>13.144773246117284</v>
      </c>
      <c r="R66">
        <f t="shared" si="3"/>
        <v>3.7995977862707417</v>
      </c>
      <c r="S66">
        <f t="shared" si="3"/>
        <v>1.8847144723860541</v>
      </c>
      <c r="T66">
        <f t="shared" si="3"/>
        <v>1.6305819772887156</v>
      </c>
      <c r="U66">
        <f t="shared" si="3"/>
        <v>1.5158817589657332</v>
      </c>
      <c r="V66">
        <f t="shared" si="3"/>
        <v>1.4978907369196643</v>
      </c>
      <c r="W66">
        <f t="shared" si="3"/>
        <v>1.5042982990959333</v>
      </c>
      <c r="X66">
        <f t="shared" si="3"/>
        <v>1.5185193632094856</v>
      </c>
    </row>
    <row r="67" spans="3:24" x14ac:dyDescent="0.2">
      <c r="C67" s="2">
        <v>9.5999999999999991E-7</v>
      </c>
      <c r="F67" s="2">
        <f t="shared" si="1"/>
        <v>959.99999999999989</v>
      </c>
      <c r="G67" s="2">
        <v>8.6645797369147503E-20</v>
      </c>
      <c r="H67" s="2">
        <v>2.74406377903867E-20</v>
      </c>
      <c r="I67" s="2">
        <v>1.4847265347600099E-20</v>
      </c>
      <c r="J67" s="2">
        <v>1.30383324836063E-20</v>
      </c>
      <c r="K67" s="2">
        <v>1.2214407127620601E-20</v>
      </c>
      <c r="L67" s="2">
        <v>1.2096365446340601E-20</v>
      </c>
      <c r="M67" s="2">
        <v>1.2159054263189E-20</v>
      </c>
      <c r="N67" s="2">
        <v>1.22795437495964E-20</v>
      </c>
      <c r="P67">
        <v>959.99999999999989</v>
      </c>
      <c r="Q67">
        <f t="shared" si="3"/>
        <v>10.590777371324373</v>
      </c>
      <c r="R67">
        <f t="shared" si="3"/>
        <v>3.3540886527592613</v>
      </c>
      <c r="S67">
        <f t="shared" si="3"/>
        <v>1.8147917919144512</v>
      </c>
      <c r="T67">
        <f t="shared" si="3"/>
        <v>1.5936846427631843</v>
      </c>
      <c r="U67">
        <f t="shared" si="3"/>
        <v>1.4929756611300968</v>
      </c>
      <c r="V67">
        <f t="shared" si="3"/>
        <v>1.4785473425626408</v>
      </c>
      <c r="W67">
        <f t="shared" si="3"/>
        <v>1.4862098411842939</v>
      </c>
      <c r="X67">
        <f t="shared" si="3"/>
        <v>1.5009373567115543</v>
      </c>
    </row>
    <row r="68" spans="3:24" x14ac:dyDescent="0.2">
      <c r="C68" s="2">
        <v>9.7000000000000003E-7</v>
      </c>
      <c r="F68" s="2">
        <f t="shared" si="1"/>
        <v>970</v>
      </c>
      <c r="G68" s="2">
        <v>6.9051642348843896E-20</v>
      </c>
      <c r="H68" s="2">
        <v>2.4661772129925999E-20</v>
      </c>
      <c r="I68" s="2">
        <v>1.4355709089906801E-20</v>
      </c>
      <c r="J68" s="2">
        <v>1.27701752035248E-20</v>
      </c>
      <c r="K68" s="2">
        <v>1.20438388130943E-20</v>
      </c>
      <c r="L68" s="2">
        <v>1.1950845930523599E-20</v>
      </c>
      <c r="M68" s="2">
        <v>1.20221897086741E-20</v>
      </c>
      <c r="N68" s="2">
        <v>1.2145972968277699E-20</v>
      </c>
      <c r="P68">
        <v>970</v>
      </c>
      <c r="Q68">
        <f t="shared" si="3"/>
        <v>8.4402313031436407</v>
      </c>
      <c r="R68">
        <f t="shared" si="3"/>
        <v>3.0144259287915669</v>
      </c>
      <c r="S68">
        <f t="shared" si="3"/>
        <v>1.754708521302589</v>
      </c>
      <c r="T68">
        <f t="shared" si="3"/>
        <v>1.5609075879021912</v>
      </c>
      <c r="U68">
        <f t="shared" si="3"/>
        <v>1.4721269748625578</v>
      </c>
      <c r="V68">
        <f t="shared" si="3"/>
        <v>1.4607603887576597</v>
      </c>
      <c r="W68">
        <f t="shared" si="3"/>
        <v>1.4694807894483244</v>
      </c>
      <c r="X68">
        <f t="shared" si="3"/>
        <v>1.4846109052134699</v>
      </c>
    </row>
    <row r="69" spans="3:24" x14ac:dyDescent="0.2">
      <c r="C69" s="2">
        <v>9.7999999999999993E-7</v>
      </c>
      <c r="F69" s="2">
        <f t="shared" si="1"/>
        <v>979.99999999999989</v>
      </c>
      <c r="G69" s="2">
        <v>5.58174450402638E-20</v>
      </c>
      <c r="H69" s="2">
        <v>2.2495942000248201E-20</v>
      </c>
      <c r="I69" s="2">
        <v>1.3929481879715099E-20</v>
      </c>
      <c r="J69" s="2">
        <v>1.25305240229554E-20</v>
      </c>
      <c r="K69" s="2">
        <v>1.18879490168517E-20</v>
      </c>
      <c r="L69" s="2">
        <v>1.1816578561865E-20</v>
      </c>
      <c r="M69" s="2">
        <v>1.18952279689025E-20</v>
      </c>
      <c r="N69" s="2">
        <v>1.20216026724791E-20</v>
      </c>
      <c r="P69">
        <v>979.99999999999989</v>
      </c>
      <c r="Q69">
        <f t="shared" si="3"/>
        <v>6.8226059636686101</v>
      </c>
      <c r="R69">
        <f t="shared" si="3"/>
        <v>2.7496949732923706</v>
      </c>
      <c r="S69">
        <f t="shared" si="3"/>
        <v>1.7026104665809141</v>
      </c>
      <c r="T69">
        <f t="shared" si="3"/>
        <v>1.531614853837177</v>
      </c>
      <c r="U69">
        <f t="shared" si="3"/>
        <v>1.4530724543134244</v>
      </c>
      <c r="V69">
        <f t="shared" si="3"/>
        <v>1.4443487928941181</v>
      </c>
      <c r="W69">
        <f t="shared" si="3"/>
        <v>1.4539621657940418</v>
      </c>
      <c r="X69">
        <f t="shared" si="3"/>
        <v>1.4694090355971401</v>
      </c>
    </row>
    <row r="70" spans="3:24" x14ac:dyDescent="0.2">
      <c r="C70" s="2">
        <v>9.9000000000000005E-7</v>
      </c>
      <c r="F70" s="2">
        <f t="shared" si="1"/>
        <v>990</v>
      </c>
      <c r="G70" s="2">
        <v>4.5600458010989903E-20</v>
      </c>
      <c r="H70" s="2">
        <v>2.0672487736794999E-20</v>
      </c>
      <c r="I70" s="2">
        <v>1.35358375397724E-20</v>
      </c>
      <c r="J70" s="2">
        <v>1.23038302911343E-20</v>
      </c>
      <c r="K70" s="2">
        <v>1.1738215768674901E-20</v>
      </c>
      <c r="L70" s="2">
        <v>1.16869150082499E-20</v>
      </c>
      <c r="M70" s="2">
        <v>1.17722749772186E-20</v>
      </c>
      <c r="N70" s="2">
        <v>1.1900931813901999E-20</v>
      </c>
      <c r="P70">
        <v>990</v>
      </c>
      <c r="Q70">
        <f t="shared" si="3"/>
        <v>5.573776380258507</v>
      </c>
      <c r="R70">
        <f t="shared" si="3"/>
        <v>2.5268128631682205</v>
      </c>
      <c r="S70">
        <f t="shared" si="3"/>
        <v>1.6544950392387965</v>
      </c>
      <c r="T70">
        <f t="shared" si="3"/>
        <v>1.5039059179384939</v>
      </c>
      <c r="U70">
        <f t="shared" si="3"/>
        <v>1.4347704530083918</v>
      </c>
      <c r="V70">
        <f t="shared" si="3"/>
        <v>1.4284999246141974</v>
      </c>
      <c r="W70">
        <f t="shared" si="3"/>
        <v>1.4389335342665976</v>
      </c>
      <c r="X70">
        <f t="shared" si="3"/>
        <v>1.4546593508207184</v>
      </c>
    </row>
    <row r="71" spans="3:24" x14ac:dyDescent="0.2">
      <c r="C71" s="2">
        <v>9.9999999999999995E-7</v>
      </c>
      <c r="F71" s="2">
        <f t="shared" si="1"/>
        <v>999.99999999999989</v>
      </c>
      <c r="G71" s="2">
        <v>3.8012978433987498E-20</v>
      </c>
      <c r="H71" s="2">
        <v>1.9164087800756299E-20</v>
      </c>
      <c r="I71" s="2">
        <v>1.31798852837908E-20</v>
      </c>
      <c r="J71" s="2">
        <v>1.20937087691552E-20</v>
      </c>
      <c r="K71" s="2">
        <v>1.1597012537131401E-20</v>
      </c>
      <c r="L71" s="2">
        <v>1.15638081687854E-20</v>
      </c>
      <c r="M71" s="2">
        <v>1.16551091117598E-20</v>
      </c>
      <c r="N71" s="2">
        <v>1.17856486128033E-20</v>
      </c>
      <c r="P71">
        <v>999.99999999999989</v>
      </c>
      <c r="Q71">
        <f t="shared" si="3"/>
        <v>4.646353360915203</v>
      </c>
      <c r="R71">
        <f t="shared" si="3"/>
        <v>2.3424400673193344</v>
      </c>
      <c r="S71">
        <f t="shared" si="3"/>
        <v>1.6109867420981883</v>
      </c>
      <c r="T71">
        <f t="shared" si="3"/>
        <v>1.4782226150227904</v>
      </c>
      <c r="U71">
        <f t="shared" si="3"/>
        <v>1.417511081696734</v>
      </c>
      <c r="V71">
        <f t="shared" si="3"/>
        <v>1.4134524881632273</v>
      </c>
      <c r="W71">
        <f t="shared" si="3"/>
        <v>1.4246122672892043</v>
      </c>
      <c r="X71">
        <f t="shared" si="3"/>
        <v>1.440568203245629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71"/>
  <sheetViews>
    <sheetView workbookViewId="0">
      <selection activeCell="I2" sqref="I2:L4"/>
    </sheetView>
  </sheetViews>
  <sheetFormatPr baseColWidth="10" defaultColWidth="8.83203125" defaultRowHeight="15" x14ac:dyDescent="0.2"/>
  <sheetData>
    <row r="2" spans="2:21" x14ac:dyDescent="0.2">
      <c r="I2" s="1"/>
      <c r="J2" t="s">
        <v>40</v>
      </c>
    </row>
    <row r="3" spans="2:21" x14ac:dyDescent="0.2">
      <c r="J3" t="s">
        <v>23</v>
      </c>
    </row>
    <row r="4" spans="2:21" x14ac:dyDescent="0.2">
      <c r="B4" s="1" t="s">
        <v>24</v>
      </c>
      <c r="C4" s="1"/>
      <c r="D4" s="1"/>
      <c r="E4" s="1"/>
      <c r="F4" s="1"/>
      <c r="G4" s="1"/>
      <c r="H4" s="1"/>
    </row>
    <row r="5" spans="2:21" x14ac:dyDescent="0.2">
      <c r="B5" s="1" t="s">
        <v>25</v>
      </c>
      <c r="C5" s="1" t="s">
        <v>13</v>
      </c>
      <c r="D5" s="1" t="s">
        <v>14</v>
      </c>
      <c r="E5" s="1" t="s">
        <v>15</v>
      </c>
      <c r="F5" s="1" t="s">
        <v>26</v>
      </c>
      <c r="G5" s="1" t="s">
        <v>27</v>
      </c>
      <c r="H5" s="1" t="s">
        <v>28</v>
      </c>
      <c r="I5" s="1" t="s">
        <v>29</v>
      </c>
      <c r="J5" s="1"/>
      <c r="O5" t="s">
        <v>35</v>
      </c>
    </row>
    <row r="6" spans="2:21" x14ac:dyDescent="0.2">
      <c r="P6" t="s">
        <v>36</v>
      </c>
    </row>
    <row r="8" spans="2:21" x14ac:dyDescent="0.2">
      <c r="D8" t="s">
        <v>10</v>
      </c>
      <c r="N8" t="s">
        <v>30</v>
      </c>
    </row>
    <row r="10" spans="2:21" x14ac:dyDescent="0.2"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M10" t="s">
        <v>1</v>
      </c>
      <c r="N10" t="s">
        <v>2</v>
      </c>
      <c r="O10" t="s">
        <v>3</v>
      </c>
      <c r="P10" t="s">
        <v>4</v>
      </c>
      <c r="Q10" t="s">
        <v>5</v>
      </c>
      <c r="R10" t="s">
        <v>6</v>
      </c>
      <c r="S10" t="s">
        <v>7</v>
      </c>
      <c r="T10" t="s">
        <v>8</v>
      </c>
      <c r="U10" t="s">
        <v>9</v>
      </c>
    </row>
    <row r="11" spans="2:21" x14ac:dyDescent="0.2">
      <c r="B11">
        <v>399.99999999999994</v>
      </c>
      <c r="C11">
        <v>5.8029754245681398E-18</v>
      </c>
      <c r="D11">
        <v>7.0790064870841697E-18</v>
      </c>
      <c r="E11">
        <v>9.8231584926029496E-18</v>
      </c>
      <c r="F11">
        <v>1.1975401842935E-17</v>
      </c>
      <c r="G11">
        <v>1.5068484212035499E-17</v>
      </c>
      <c r="H11">
        <v>1.72594031225137E-17</v>
      </c>
      <c r="I11">
        <v>1.9062992427521499E-17</v>
      </c>
      <c r="J11">
        <v>2.0771869952161301E-17</v>
      </c>
      <c r="M11">
        <v>399.99999999999994</v>
      </c>
      <c r="N11">
        <f>C11/(0.0000001*0.00000006*300000000*0.00000000000885)</f>
        <v>0.36427968766906094</v>
      </c>
      <c r="O11">
        <f t="shared" ref="O11:U26" si="0">D11/(0.0000001*0.00000006*300000000*0.00000000000885)</f>
        <v>0.4443820770297659</v>
      </c>
      <c r="P11">
        <f t="shared" si="0"/>
        <v>0.61664522866308547</v>
      </c>
      <c r="Q11">
        <f t="shared" si="0"/>
        <v>0.75175152811895807</v>
      </c>
      <c r="R11">
        <f t="shared" si="0"/>
        <v>0.94591865737824865</v>
      </c>
      <c r="S11">
        <f t="shared" si="0"/>
        <v>1.0834528011621909</v>
      </c>
      <c r="T11">
        <f t="shared" si="0"/>
        <v>1.1966724687709669</v>
      </c>
      <c r="U11">
        <f t="shared" si="0"/>
        <v>1.3039466385537541</v>
      </c>
    </row>
    <row r="12" spans="2:21" x14ac:dyDescent="0.2">
      <c r="B12">
        <v>409.99999999999994</v>
      </c>
      <c r="C12">
        <v>5.7274932712072801E-18</v>
      </c>
      <c r="D12">
        <v>7.0027296957537097E-18</v>
      </c>
      <c r="E12">
        <v>9.7592665201474293E-18</v>
      </c>
      <c r="F12">
        <v>1.19326093578599E-17</v>
      </c>
      <c r="G12">
        <v>1.5072907952473801E-17</v>
      </c>
      <c r="H12">
        <v>1.7303204213366201E-17</v>
      </c>
      <c r="I12">
        <v>1.9127644606424399E-17</v>
      </c>
      <c r="J12">
        <v>2.0832666910853301E-17</v>
      </c>
      <c r="M12">
        <v>409.99999999999994</v>
      </c>
      <c r="N12">
        <f t="shared" ref="N12:U56" si="1">C12/(0.0000001*0.00000006*300000000*0.00000000000885)</f>
        <v>0.35954132273743133</v>
      </c>
      <c r="O12">
        <f t="shared" si="0"/>
        <v>0.43959382898642252</v>
      </c>
      <c r="P12">
        <f t="shared" si="0"/>
        <v>0.61263443315426436</v>
      </c>
      <c r="Q12">
        <f t="shared" si="0"/>
        <v>0.74906524531449481</v>
      </c>
      <c r="R12">
        <f t="shared" si="0"/>
        <v>0.94619635608749542</v>
      </c>
      <c r="S12">
        <f t="shared" si="0"/>
        <v>1.0862023988302703</v>
      </c>
      <c r="T12">
        <f t="shared" si="0"/>
        <v>1.2007309859651225</v>
      </c>
      <c r="U12">
        <f t="shared" si="0"/>
        <v>1.3077631456907284</v>
      </c>
    </row>
    <row r="13" spans="2:21" x14ac:dyDescent="0.2">
      <c r="B13">
        <v>420</v>
      </c>
      <c r="C13">
        <v>5.6283943858611297E-18</v>
      </c>
      <c r="D13">
        <v>6.8964086047582001E-18</v>
      </c>
      <c r="E13">
        <v>9.6526878570759599E-18</v>
      </c>
      <c r="F13">
        <v>1.1839565229418501E-17</v>
      </c>
      <c r="G13">
        <v>1.5021056579052101E-17</v>
      </c>
      <c r="H13">
        <v>1.72916748277721E-17</v>
      </c>
      <c r="I13">
        <v>1.91420934228761E-17</v>
      </c>
      <c r="J13">
        <v>2.08509500818904E-17</v>
      </c>
      <c r="M13">
        <v>420</v>
      </c>
      <c r="N13">
        <f t="shared" si="1"/>
        <v>0.35332042597998309</v>
      </c>
      <c r="O13">
        <f t="shared" si="0"/>
        <v>0.43291956087622102</v>
      </c>
      <c r="P13">
        <f t="shared" si="0"/>
        <v>0.60594399604996618</v>
      </c>
      <c r="Q13">
        <f t="shared" si="0"/>
        <v>0.74322443373625247</v>
      </c>
      <c r="R13">
        <f t="shared" si="0"/>
        <v>0.94294140483691791</v>
      </c>
      <c r="S13">
        <f t="shared" si="0"/>
        <v>1.0854786458111803</v>
      </c>
      <c r="T13">
        <f t="shared" si="0"/>
        <v>1.2016380052025175</v>
      </c>
      <c r="U13">
        <f t="shared" si="0"/>
        <v>1.3089108651531955</v>
      </c>
    </row>
    <row r="14" spans="2:21" x14ac:dyDescent="0.2">
      <c r="B14">
        <v>430</v>
      </c>
      <c r="C14">
        <v>5.5198817477246997E-18</v>
      </c>
      <c r="D14">
        <v>6.7772355849063896E-18</v>
      </c>
      <c r="E14">
        <v>9.52557224459825E-18</v>
      </c>
      <c r="F14">
        <v>1.17202971479011E-17</v>
      </c>
      <c r="G14">
        <v>1.49358994952509E-17</v>
      </c>
      <c r="H14">
        <v>1.72440420872907E-17</v>
      </c>
      <c r="I14">
        <v>1.9121372111057701E-17</v>
      </c>
      <c r="J14">
        <v>2.08380778724447E-17</v>
      </c>
      <c r="M14">
        <v>430</v>
      </c>
      <c r="N14">
        <f t="shared" si="1"/>
        <v>0.3465085842890584</v>
      </c>
      <c r="O14">
        <f t="shared" si="0"/>
        <v>0.42543851757102263</v>
      </c>
      <c r="P14">
        <f t="shared" si="0"/>
        <v>0.59796435935958892</v>
      </c>
      <c r="Q14">
        <f t="shared" si="0"/>
        <v>0.73573742296930966</v>
      </c>
      <c r="R14">
        <f t="shared" si="0"/>
        <v>0.9375956996391025</v>
      </c>
      <c r="S14">
        <f t="shared" si="0"/>
        <v>1.0824885177206971</v>
      </c>
      <c r="T14">
        <f t="shared" si="0"/>
        <v>1.2003372323325614</v>
      </c>
      <c r="U14">
        <f t="shared" si="0"/>
        <v>1.3081028168515194</v>
      </c>
    </row>
    <row r="15" spans="2:21" x14ac:dyDescent="0.2">
      <c r="B15">
        <v>440</v>
      </c>
      <c r="C15">
        <v>5.3428783381607002E-18</v>
      </c>
      <c r="D15">
        <v>6.5871099072388198E-18</v>
      </c>
      <c r="E15">
        <v>9.3385848359275198E-18</v>
      </c>
      <c r="F15">
        <v>1.15661661731475E-17</v>
      </c>
      <c r="G15">
        <v>1.4862903848594299E-17</v>
      </c>
      <c r="H15">
        <v>1.7244505653359999E-17</v>
      </c>
      <c r="I15">
        <v>1.9177238888187001E-17</v>
      </c>
      <c r="J15">
        <v>2.09276395464185E-17</v>
      </c>
      <c r="M15">
        <v>440</v>
      </c>
      <c r="N15">
        <f t="shared" si="1"/>
        <v>0.33539725914379792</v>
      </c>
      <c r="O15">
        <f t="shared" si="0"/>
        <v>0.41350344678209799</v>
      </c>
      <c r="P15">
        <f t="shared" si="0"/>
        <v>0.58622629227416956</v>
      </c>
      <c r="Q15">
        <f t="shared" si="0"/>
        <v>0.72606190666337111</v>
      </c>
      <c r="R15">
        <f t="shared" si="0"/>
        <v>0.93301342426831768</v>
      </c>
      <c r="S15">
        <f t="shared" si="0"/>
        <v>1.0825176179133711</v>
      </c>
      <c r="T15">
        <f t="shared" si="0"/>
        <v>1.2038442491015069</v>
      </c>
      <c r="U15">
        <f t="shared" si="0"/>
        <v>1.3137250186075644</v>
      </c>
    </row>
    <row r="16" spans="2:21" x14ac:dyDescent="0.2">
      <c r="B16">
        <v>449.99999999999994</v>
      </c>
      <c r="C16">
        <v>5.1590808376582603E-18</v>
      </c>
      <c r="D16">
        <v>6.3883556091296903E-18</v>
      </c>
      <c r="E16">
        <v>9.1407060591259796E-18</v>
      </c>
      <c r="F16">
        <v>1.1402041270379699E-17</v>
      </c>
      <c r="G16">
        <v>1.4783996147571901E-17</v>
      </c>
      <c r="H16">
        <v>1.7243394132183901E-17</v>
      </c>
      <c r="I16">
        <v>1.9236082834789701E-17</v>
      </c>
      <c r="J16">
        <v>2.1025903182132599E-17</v>
      </c>
      <c r="M16">
        <v>449.99999999999994</v>
      </c>
      <c r="N16">
        <f t="shared" si="1"/>
        <v>0.32385943739223233</v>
      </c>
      <c r="O16">
        <f t="shared" si="0"/>
        <v>0.40102671745949098</v>
      </c>
      <c r="P16">
        <f t="shared" si="0"/>
        <v>0.57380452348562339</v>
      </c>
      <c r="Q16">
        <f t="shared" si="0"/>
        <v>0.71575902513369116</v>
      </c>
      <c r="R16">
        <f t="shared" si="0"/>
        <v>0.92806002181870073</v>
      </c>
      <c r="S16">
        <f t="shared" si="0"/>
        <v>1.0824478425727497</v>
      </c>
      <c r="T16">
        <f t="shared" si="0"/>
        <v>1.2075381566095231</v>
      </c>
      <c r="U16">
        <f t="shared" si="0"/>
        <v>1.3198934828708475</v>
      </c>
    </row>
    <row r="17" spans="2:21" x14ac:dyDescent="0.2">
      <c r="B17">
        <v>459.99999999999994</v>
      </c>
      <c r="C17">
        <v>4.9271397553728099E-18</v>
      </c>
      <c r="D17">
        <v>6.1267864996589302E-18</v>
      </c>
      <c r="E17">
        <v>8.8504315236036993E-18</v>
      </c>
      <c r="F17">
        <v>1.11284241090907E-17</v>
      </c>
      <c r="G17">
        <v>1.4585847163867199E-17</v>
      </c>
      <c r="H17">
        <v>1.71282181897095E-17</v>
      </c>
      <c r="I17">
        <v>1.91912050950945E-17</v>
      </c>
      <c r="J17">
        <v>2.1032377642701E-17</v>
      </c>
      <c r="M17">
        <v>459.99999999999994</v>
      </c>
      <c r="N17">
        <f t="shared" si="1"/>
        <v>0.30929941967186508</v>
      </c>
      <c r="O17">
        <f t="shared" si="0"/>
        <v>0.38460681102692601</v>
      </c>
      <c r="P17">
        <f t="shared" si="0"/>
        <v>0.5555826442940176</v>
      </c>
      <c r="Q17">
        <f t="shared" si="0"/>
        <v>0.69858280659703087</v>
      </c>
      <c r="R17">
        <f t="shared" si="0"/>
        <v>0.91562129088934097</v>
      </c>
      <c r="S17">
        <f t="shared" si="0"/>
        <v>1.0752177143571564</v>
      </c>
      <c r="T17">
        <f t="shared" si="0"/>
        <v>1.2047209726989645</v>
      </c>
      <c r="U17">
        <f t="shared" si="0"/>
        <v>1.3202999147960455</v>
      </c>
    </row>
    <row r="18" spans="2:21" x14ac:dyDescent="0.2">
      <c r="B18">
        <v>469.99999999999994</v>
      </c>
      <c r="C18">
        <v>4.69108047215271E-18</v>
      </c>
      <c r="D18">
        <v>5.8571830430109003E-18</v>
      </c>
      <c r="E18">
        <v>8.5420855908906695E-18</v>
      </c>
      <c r="F18">
        <v>1.0829219235937999E-17</v>
      </c>
      <c r="G18">
        <v>1.4354924565181101E-17</v>
      </c>
      <c r="H18">
        <v>1.69789287439354E-17</v>
      </c>
      <c r="I18">
        <v>1.9113769904563099E-17</v>
      </c>
      <c r="J18">
        <v>2.1009898259586701E-17</v>
      </c>
      <c r="M18">
        <v>469.99999999999994</v>
      </c>
      <c r="N18">
        <f t="shared" si="1"/>
        <v>0.294480883374307</v>
      </c>
      <c r="O18">
        <f t="shared" si="0"/>
        <v>0.36768255135033906</v>
      </c>
      <c r="P18">
        <f t="shared" si="0"/>
        <v>0.53622633966670874</v>
      </c>
      <c r="Q18">
        <f t="shared" si="0"/>
        <v>0.6798003286841181</v>
      </c>
      <c r="R18">
        <f t="shared" si="0"/>
        <v>0.90112520810929708</v>
      </c>
      <c r="S18">
        <f t="shared" si="0"/>
        <v>1.065846123285336</v>
      </c>
      <c r="T18">
        <f t="shared" si="0"/>
        <v>1.1998600065639109</v>
      </c>
      <c r="U18">
        <f t="shared" si="0"/>
        <v>1.3188887796350723</v>
      </c>
    </row>
    <row r="19" spans="2:21" x14ac:dyDescent="0.2">
      <c r="B19">
        <v>479.99999999999994</v>
      </c>
      <c r="C19">
        <v>4.4394715827988E-18</v>
      </c>
      <c r="D19">
        <v>5.5969625350160898E-18</v>
      </c>
      <c r="E19">
        <v>8.3326511437366996E-18</v>
      </c>
      <c r="F19">
        <v>1.07349468589623E-17</v>
      </c>
      <c r="G19">
        <v>1.4498117797986101E-17</v>
      </c>
      <c r="H19">
        <v>1.7314004066901999E-17</v>
      </c>
      <c r="I19">
        <v>1.9592358526876799E-17</v>
      </c>
      <c r="J19">
        <v>2.1596535495865301E-17</v>
      </c>
      <c r="M19">
        <v>479.99999999999994</v>
      </c>
      <c r="N19">
        <f t="shared" si="1"/>
        <v>0.27868622616439426</v>
      </c>
      <c r="O19">
        <f t="shared" si="0"/>
        <v>0.35134730288864346</v>
      </c>
      <c r="P19">
        <f t="shared" si="0"/>
        <v>0.52307916784285635</v>
      </c>
      <c r="Q19">
        <f t="shared" si="0"/>
        <v>0.67388241424747652</v>
      </c>
      <c r="R19">
        <f t="shared" si="0"/>
        <v>0.91011411161243583</v>
      </c>
      <c r="S19">
        <f t="shared" si="0"/>
        <v>1.0868803557377276</v>
      </c>
      <c r="T19">
        <f t="shared" si="0"/>
        <v>1.2299032345810925</v>
      </c>
      <c r="U19">
        <f t="shared" si="0"/>
        <v>1.3557147203933022</v>
      </c>
    </row>
    <row r="20" spans="2:21" x14ac:dyDescent="0.2">
      <c r="B20">
        <v>489.99999999999994</v>
      </c>
      <c r="C20">
        <v>4.1743841817791397E-18</v>
      </c>
      <c r="D20">
        <v>5.31988136794721E-18</v>
      </c>
      <c r="E20">
        <v>8.1098052686400705E-18</v>
      </c>
      <c r="F20">
        <v>1.0647991087460699E-17</v>
      </c>
      <c r="G20">
        <v>1.4702284930366301E-17</v>
      </c>
      <c r="H20">
        <v>1.77572731411644E-17</v>
      </c>
      <c r="I20">
        <v>2.0214708955624899E-17</v>
      </c>
      <c r="J20">
        <v>2.2354264448249601E-17</v>
      </c>
      <c r="M20">
        <v>489.99999999999994</v>
      </c>
      <c r="N20">
        <f t="shared" si="1"/>
        <v>0.26204546024978909</v>
      </c>
      <c r="O20">
        <f t="shared" si="0"/>
        <v>0.33395363263949845</v>
      </c>
      <c r="P20">
        <f t="shared" si="0"/>
        <v>0.50909009847081432</v>
      </c>
      <c r="Q20">
        <f t="shared" si="0"/>
        <v>0.66842379707851229</v>
      </c>
      <c r="R20">
        <f t="shared" si="0"/>
        <v>0.92293062965262418</v>
      </c>
      <c r="S20">
        <f t="shared" si="0"/>
        <v>1.1147064118747272</v>
      </c>
      <c r="T20">
        <f t="shared" si="0"/>
        <v>1.2689710581057692</v>
      </c>
      <c r="U20">
        <f t="shared" si="0"/>
        <v>1.4032808818737981</v>
      </c>
    </row>
    <row r="21" spans="2:21" x14ac:dyDescent="0.2">
      <c r="B21">
        <v>499.99999999999994</v>
      </c>
      <c r="C21">
        <v>3.9482176646823601E-18</v>
      </c>
      <c r="D21">
        <v>5.1060913866442197E-18</v>
      </c>
      <c r="E21">
        <v>8.0382197542020403E-18</v>
      </c>
      <c r="F21">
        <v>1.08233314909457E-17</v>
      </c>
      <c r="G21">
        <v>1.5350854432434099E-17</v>
      </c>
      <c r="H21">
        <v>1.8756595584768699E-17</v>
      </c>
      <c r="I21">
        <v>2.1453891659082701E-17</v>
      </c>
      <c r="J21">
        <v>2.3762687565785601E-17</v>
      </c>
      <c r="M21">
        <v>499.99999999999994</v>
      </c>
      <c r="N21">
        <f t="shared" si="1"/>
        <v>0.24784793877478725</v>
      </c>
      <c r="O21">
        <f t="shared" si="0"/>
        <v>0.32053304373158947</v>
      </c>
      <c r="P21">
        <f t="shared" si="0"/>
        <v>0.50459634364105721</v>
      </c>
      <c r="Q21">
        <f t="shared" si="0"/>
        <v>0.67943072761743262</v>
      </c>
      <c r="R21">
        <f t="shared" si="0"/>
        <v>0.96364434604106097</v>
      </c>
      <c r="S21">
        <f t="shared" si="0"/>
        <v>1.1774385175623794</v>
      </c>
      <c r="T21">
        <f t="shared" si="0"/>
        <v>1.3467603050271628</v>
      </c>
      <c r="U21">
        <f t="shared" si="0"/>
        <v>1.4916941347009167</v>
      </c>
    </row>
    <row r="22" spans="2:21" x14ac:dyDescent="0.2">
      <c r="B22">
        <v>509.99999999999994</v>
      </c>
      <c r="C22">
        <v>3.7756693713107602E-18</v>
      </c>
      <c r="D22">
        <v>4.9904373758213699E-18</v>
      </c>
      <c r="E22">
        <v>8.2437799907933197E-18</v>
      </c>
      <c r="F22">
        <v>1.15097366716912E-17</v>
      </c>
      <c r="G22">
        <v>1.68719100224551E-17</v>
      </c>
      <c r="H22">
        <v>2.0811730550810201E-17</v>
      </c>
      <c r="I22">
        <v>2.38124345710533E-17</v>
      </c>
      <c r="J22">
        <v>2.6295163883147801E-17</v>
      </c>
      <c r="M22">
        <v>509.99999999999994</v>
      </c>
      <c r="N22">
        <f t="shared" si="1"/>
        <v>0.23701628194041185</v>
      </c>
      <c r="O22">
        <f t="shared" si="0"/>
        <v>0.3132729049479831</v>
      </c>
      <c r="P22">
        <f t="shared" si="0"/>
        <v>0.51750031329524926</v>
      </c>
      <c r="Q22">
        <f t="shared" si="0"/>
        <v>0.72251956507791604</v>
      </c>
      <c r="R22">
        <f t="shared" si="0"/>
        <v>1.0591280616732643</v>
      </c>
      <c r="S22">
        <f t="shared" si="0"/>
        <v>1.3064488732460895</v>
      </c>
      <c r="T22">
        <f t="shared" si="0"/>
        <v>1.4948169850002073</v>
      </c>
      <c r="U22">
        <f t="shared" si="0"/>
        <v>1.6506694214154303</v>
      </c>
    </row>
    <row r="23" spans="2:21" x14ac:dyDescent="0.2">
      <c r="B23">
        <v>520</v>
      </c>
      <c r="C23">
        <v>3.5627535772011102E-18</v>
      </c>
      <c r="D23">
        <v>4.8322135476742102E-18</v>
      </c>
      <c r="E23">
        <v>8.4678944675535699E-18</v>
      </c>
      <c r="F23">
        <v>1.23529057920092E-17</v>
      </c>
      <c r="G23">
        <v>1.8780414285020799E-17</v>
      </c>
      <c r="H23">
        <v>2.3345955543307701E-17</v>
      </c>
      <c r="I23">
        <v>2.66374413466979E-17</v>
      </c>
      <c r="J23">
        <v>2.9229974377729897E-17</v>
      </c>
      <c r="M23">
        <v>520</v>
      </c>
      <c r="N23">
        <f t="shared" si="1"/>
        <v>0.22365056981802328</v>
      </c>
      <c r="O23">
        <f t="shared" si="0"/>
        <v>0.30334046124759639</v>
      </c>
      <c r="P23">
        <f t="shared" si="0"/>
        <v>0.53156901867881801</v>
      </c>
      <c r="Q23">
        <f t="shared" si="0"/>
        <v>0.77544920226046465</v>
      </c>
      <c r="R23">
        <f t="shared" si="0"/>
        <v>1.1789337278732455</v>
      </c>
      <c r="S23">
        <f t="shared" si="0"/>
        <v>1.4655339324110297</v>
      </c>
      <c r="T23">
        <f t="shared" si="0"/>
        <v>1.6721557656433084</v>
      </c>
      <c r="U23">
        <f t="shared" si="0"/>
        <v>1.834901090880722</v>
      </c>
    </row>
    <row r="24" spans="2:21" x14ac:dyDescent="0.2">
      <c r="B24">
        <v>530</v>
      </c>
      <c r="C24">
        <v>3.6446550366877197E-18</v>
      </c>
      <c r="D24">
        <v>5.0756223615652803E-18</v>
      </c>
      <c r="E24">
        <v>9.3475300376623702E-18</v>
      </c>
      <c r="F24">
        <v>1.3975567594829799E-17</v>
      </c>
      <c r="G24">
        <v>2.1377315675864699E-17</v>
      </c>
      <c r="H24">
        <v>2.6248622769123799E-17</v>
      </c>
      <c r="I24">
        <v>2.9448567595283602E-17</v>
      </c>
      <c r="J24">
        <v>3.1799553472677398E-17</v>
      </c>
      <c r="M24">
        <v>530</v>
      </c>
      <c r="N24">
        <f t="shared" si="1"/>
        <v>0.22879190437462149</v>
      </c>
      <c r="O24">
        <f t="shared" si="0"/>
        <v>0.31862036168018087</v>
      </c>
      <c r="P24">
        <f t="shared" si="0"/>
        <v>0.58678782408426688</v>
      </c>
      <c r="Q24">
        <f t="shared" si="0"/>
        <v>0.87731121122597622</v>
      </c>
      <c r="R24">
        <f t="shared" si="0"/>
        <v>1.3419532753210734</v>
      </c>
      <c r="S24">
        <f t="shared" si="0"/>
        <v>1.647747819781783</v>
      </c>
      <c r="T24">
        <f t="shared" si="0"/>
        <v>1.8486232012105215</v>
      </c>
      <c r="U24">
        <f t="shared" si="0"/>
        <v>1.9962054910657503</v>
      </c>
    </row>
    <row r="25" spans="2:21" x14ac:dyDescent="0.2">
      <c r="B25">
        <v>540</v>
      </c>
      <c r="C25">
        <v>3.79634111274074E-18</v>
      </c>
      <c r="D25">
        <v>5.4397227936953303E-18</v>
      </c>
      <c r="E25">
        <v>1.0557665296585601E-17</v>
      </c>
      <c r="F25">
        <v>1.60444549477709E-17</v>
      </c>
      <c r="G25">
        <v>2.4465360582812899E-17</v>
      </c>
      <c r="H25">
        <v>2.9473962812098201E-17</v>
      </c>
      <c r="I25">
        <v>3.2307490775058197E-17</v>
      </c>
      <c r="J25">
        <v>3.4194440102382001E-17</v>
      </c>
      <c r="M25">
        <v>540</v>
      </c>
      <c r="N25">
        <f t="shared" si="1"/>
        <v>0.23831394304712747</v>
      </c>
      <c r="O25">
        <f t="shared" si="0"/>
        <v>0.34147663488357383</v>
      </c>
      <c r="P25">
        <f t="shared" si="0"/>
        <v>0.66275362815979921</v>
      </c>
      <c r="Q25">
        <f t="shared" si="0"/>
        <v>1.0071848680333273</v>
      </c>
      <c r="R25">
        <f t="shared" si="0"/>
        <v>1.5358041797120465</v>
      </c>
      <c r="S25">
        <f t="shared" si="0"/>
        <v>1.8502173767795485</v>
      </c>
      <c r="T25">
        <f t="shared" si="0"/>
        <v>2.0280910718806151</v>
      </c>
      <c r="U25">
        <f t="shared" si="0"/>
        <v>2.1465436348011302</v>
      </c>
    </row>
    <row r="26" spans="2:21" x14ac:dyDescent="0.2">
      <c r="B26">
        <v>550</v>
      </c>
      <c r="C26">
        <v>3.9984508614828197E-18</v>
      </c>
      <c r="D26">
        <v>5.8940927156021703E-18</v>
      </c>
      <c r="E26">
        <v>1.20883567172412E-17</v>
      </c>
      <c r="F26">
        <v>1.8480045573370399E-17</v>
      </c>
      <c r="G26">
        <v>2.8164219094483998E-17</v>
      </c>
      <c r="H26">
        <v>3.3020470180410998E-17</v>
      </c>
      <c r="I26">
        <v>3.5013242879310099E-17</v>
      </c>
      <c r="J26">
        <v>3.61214318118349E-17</v>
      </c>
      <c r="M26">
        <v>550</v>
      </c>
      <c r="N26">
        <f t="shared" si="1"/>
        <v>0.25100130957205402</v>
      </c>
      <c r="O26">
        <f t="shared" si="0"/>
        <v>0.36999954272455565</v>
      </c>
      <c r="P26">
        <f t="shared" si="0"/>
        <v>0.75884222958199632</v>
      </c>
      <c r="Q26">
        <f t="shared" si="0"/>
        <v>1.1600781904187321</v>
      </c>
      <c r="R26">
        <f t="shared" si="0"/>
        <v>1.7679986876637792</v>
      </c>
      <c r="S26">
        <f t="shared" si="0"/>
        <v>2.0728480966987446</v>
      </c>
      <c r="T26">
        <f t="shared" si="0"/>
        <v>2.1979436835725115</v>
      </c>
      <c r="U26">
        <f t="shared" si="0"/>
        <v>2.2675098438063341</v>
      </c>
    </row>
    <row r="27" spans="2:21" x14ac:dyDescent="0.2">
      <c r="B27">
        <v>560</v>
      </c>
      <c r="C27">
        <v>4.2839312084597501E-18</v>
      </c>
      <c r="D27">
        <v>6.53195192648927E-18</v>
      </c>
      <c r="E27">
        <v>1.39276920785259E-17</v>
      </c>
      <c r="F27">
        <v>2.1435170713095E-17</v>
      </c>
      <c r="G27">
        <v>3.2736433866187999E-17</v>
      </c>
      <c r="H27">
        <v>3.6223141465411599E-17</v>
      </c>
      <c r="I27">
        <v>3.6379798670282898E-17</v>
      </c>
      <c r="J27">
        <v>3.6161470363645099E-17</v>
      </c>
      <c r="M27">
        <v>560</v>
      </c>
      <c r="N27">
        <f t="shared" si="1"/>
        <v>0.2689222353082078</v>
      </c>
      <c r="O27">
        <f t="shared" si="1"/>
        <v>0.41004092445004842</v>
      </c>
      <c r="P27">
        <f t="shared" si="1"/>
        <v>0.87430584297086644</v>
      </c>
      <c r="Q27">
        <f t="shared" si="1"/>
        <v>1.3455851044001885</v>
      </c>
      <c r="R27">
        <f t="shared" si="1"/>
        <v>2.0550178195974893</v>
      </c>
      <c r="S27">
        <f t="shared" si="1"/>
        <v>2.2738946305970873</v>
      </c>
      <c r="T27">
        <f t="shared" si="1"/>
        <v>2.2837287300868114</v>
      </c>
      <c r="U27">
        <f t="shared" si="1"/>
        <v>2.270023249444137</v>
      </c>
    </row>
    <row r="28" spans="2:21" x14ac:dyDescent="0.2">
      <c r="B28">
        <v>570</v>
      </c>
      <c r="C28">
        <v>4.6027324473312599E-18</v>
      </c>
      <c r="D28">
        <v>7.4101798035865304E-18</v>
      </c>
      <c r="E28">
        <v>1.5787858701801801E-17</v>
      </c>
      <c r="F28">
        <v>2.5535952434492201E-17</v>
      </c>
      <c r="G28">
        <v>3.7354564050386798E-17</v>
      </c>
      <c r="H28">
        <v>3.6846820568551797E-17</v>
      </c>
      <c r="I28">
        <v>3.4391519225007399E-17</v>
      </c>
      <c r="J28">
        <v>3.27022024076818E-17</v>
      </c>
      <c r="M28">
        <v>570</v>
      </c>
      <c r="N28">
        <f t="shared" si="1"/>
        <v>0.28893486800572887</v>
      </c>
      <c r="O28">
        <f t="shared" si="1"/>
        <v>0.4651713624348105</v>
      </c>
      <c r="P28">
        <f t="shared" si="1"/>
        <v>0.99107713131210318</v>
      </c>
      <c r="Q28">
        <f t="shared" si="1"/>
        <v>1.6030101967666168</v>
      </c>
      <c r="R28">
        <f t="shared" si="1"/>
        <v>2.3449192749772005</v>
      </c>
      <c r="S28">
        <f t="shared" si="1"/>
        <v>2.3130458611771378</v>
      </c>
      <c r="T28">
        <f t="shared" si="1"/>
        <v>2.1589152055874075</v>
      </c>
      <c r="U28">
        <f t="shared" si="1"/>
        <v>2.0528689521457504</v>
      </c>
    </row>
    <row r="29" spans="2:21" x14ac:dyDescent="0.2">
      <c r="B29">
        <v>579.99999999999989</v>
      </c>
      <c r="C29">
        <v>5.0392809625985197E-18</v>
      </c>
      <c r="D29">
        <v>8.6062675542069298E-18</v>
      </c>
      <c r="E29">
        <v>1.8061453725051699E-17</v>
      </c>
      <c r="F29">
        <v>3.1631604518807799E-17</v>
      </c>
      <c r="G29">
        <v>3.8788906057930597E-17</v>
      </c>
      <c r="H29">
        <v>3.26329742542127E-17</v>
      </c>
      <c r="I29">
        <v>2.8474878616521499E-17</v>
      </c>
      <c r="J29">
        <v>2.61713863146797E-17</v>
      </c>
      <c r="M29">
        <v>579.99999999999989</v>
      </c>
      <c r="N29">
        <f t="shared" si="1"/>
        <v>0.31633904347762215</v>
      </c>
      <c r="O29">
        <f t="shared" si="1"/>
        <v>0.54025533924713942</v>
      </c>
      <c r="P29">
        <f t="shared" si="1"/>
        <v>1.1338012382330007</v>
      </c>
      <c r="Q29">
        <f t="shared" si="1"/>
        <v>1.9856625561084622</v>
      </c>
      <c r="R29">
        <f t="shared" si="1"/>
        <v>2.4349595767690273</v>
      </c>
      <c r="S29">
        <f t="shared" si="1"/>
        <v>2.0485231797999188</v>
      </c>
      <c r="T29">
        <f t="shared" si="1"/>
        <v>1.787500227025832</v>
      </c>
      <c r="U29">
        <f t="shared" si="1"/>
        <v>1.6428993292328753</v>
      </c>
    </row>
    <row r="30" spans="2:21" x14ac:dyDescent="0.2">
      <c r="B30">
        <v>589.99999999999989</v>
      </c>
      <c r="C30">
        <v>5.9307281819079903E-18</v>
      </c>
      <c r="D30">
        <v>9.8205041507436297E-18</v>
      </c>
      <c r="E30">
        <v>2.2315603800420101E-17</v>
      </c>
      <c r="F30">
        <v>3.91617410501807E-17</v>
      </c>
      <c r="G30">
        <v>3.3538734434489398E-17</v>
      </c>
      <c r="H30">
        <v>2.4804932913696701E-17</v>
      </c>
      <c r="I30">
        <v>2.0951835892267399E-17</v>
      </c>
      <c r="J30">
        <v>1.9045808783607899E-17</v>
      </c>
      <c r="M30">
        <v>589.99999999999989</v>
      </c>
      <c r="N30">
        <f t="shared" si="1"/>
        <v>0.37229932089817896</v>
      </c>
      <c r="O30">
        <f t="shared" si="1"/>
        <v>0.61647860331096238</v>
      </c>
      <c r="P30">
        <f t="shared" si="1"/>
        <v>1.4008539736610235</v>
      </c>
      <c r="Q30">
        <f t="shared" si="1"/>
        <v>2.4583641588311806</v>
      </c>
      <c r="R30">
        <f t="shared" si="1"/>
        <v>2.1053819481788705</v>
      </c>
      <c r="S30">
        <f t="shared" si="1"/>
        <v>1.557120710213227</v>
      </c>
      <c r="T30">
        <f t="shared" si="1"/>
        <v>1.3152439354844572</v>
      </c>
      <c r="U30">
        <f t="shared" si="1"/>
        <v>1.1955937717267986</v>
      </c>
    </row>
    <row r="31" spans="2:21" x14ac:dyDescent="0.2">
      <c r="B31">
        <v>599.99999999999989</v>
      </c>
      <c r="C31">
        <v>7.2908700315008301E-18</v>
      </c>
      <c r="D31">
        <v>1.0401677071514599E-17</v>
      </c>
      <c r="E31">
        <v>2.9439575248938303E-17</v>
      </c>
      <c r="F31">
        <v>4.2688555258785202E-17</v>
      </c>
      <c r="G31">
        <v>2.47484014783961E-17</v>
      </c>
      <c r="H31">
        <v>1.7427128126108399E-17</v>
      </c>
      <c r="I31">
        <v>1.4708211991564199E-17</v>
      </c>
      <c r="J31">
        <v>1.3437280904708E-17</v>
      </c>
      <c r="M31">
        <v>599.99999999999989</v>
      </c>
      <c r="N31">
        <f t="shared" si="1"/>
        <v>0.45768173455749095</v>
      </c>
      <c r="O31">
        <f t="shared" si="1"/>
        <v>0.65296152363556814</v>
      </c>
      <c r="P31">
        <f t="shared" si="1"/>
        <v>1.8480587099145203</v>
      </c>
      <c r="Q31">
        <f t="shared" si="1"/>
        <v>2.6797586477580166</v>
      </c>
      <c r="R31">
        <f t="shared" si="1"/>
        <v>1.5535719697674892</v>
      </c>
      <c r="S31">
        <f t="shared" si="1"/>
        <v>1.0939816777218081</v>
      </c>
      <c r="T31">
        <f t="shared" si="1"/>
        <v>0.92330269877992477</v>
      </c>
      <c r="U31">
        <f t="shared" si="1"/>
        <v>0.84352045855040814</v>
      </c>
    </row>
    <row r="32" spans="2:21" x14ac:dyDescent="0.2">
      <c r="B32">
        <v>610</v>
      </c>
      <c r="C32">
        <v>8.2922390661131096E-18</v>
      </c>
      <c r="D32">
        <v>1.1270482378819699E-17</v>
      </c>
      <c r="E32">
        <v>3.91627610463534E-17</v>
      </c>
      <c r="F32">
        <v>3.7097735596043297E-17</v>
      </c>
      <c r="G32">
        <v>1.6950240193873399E-17</v>
      </c>
      <c r="H32">
        <v>1.2005659304254199E-17</v>
      </c>
      <c r="I32">
        <v>1.02760855625527E-17</v>
      </c>
      <c r="J32">
        <v>9.4955547680249901E-18</v>
      </c>
      <c r="M32">
        <v>610</v>
      </c>
      <c r="N32">
        <f t="shared" si="1"/>
        <v>0.52054231425694353</v>
      </c>
      <c r="O32">
        <f t="shared" si="1"/>
        <v>0.70750046320274329</v>
      </c>
      <c r="P32">
        <f t="shared" si="1"/>
        <v>2.4584281887227499</v>
      </c>
      <c r="Q32">
        <f t="shared" si="1"/>
        <v>2.3287969614590898</v>
      </c>
      <c r="R32">
        <f t="shared" si="1"/>
        <v>1.0640452099104458</v>
      </c>
      <c r="S32">
        <f t="shared" si="1"/>
        <v>0.75365092933171385</v>
      </c>
      <c r="T32">
        <f t="shared" si="1"/>
        <v>0.64507756199326438</v>
      </c>
      <c r="U32">
        <f t="shared" si="1"/>
        <v>0.59608002310263597</v>
      </c>
    </row>
    <row r="33" spans="2:21" x14ac:dyDescent="0.2">
      <c r="B33">
        <v>620</v>
      </c>
      <c r="C33">
        <v>8.0449339247827904E-18</v>
      </c>
      <c r="D33">
        <v>1.3283646115368799E-17</v>
      </c>
      <c r="E33">
        <v>4.6763895153698302E-17</v>
      </c>
      <c r="F33">
        <v>2.66569073709366E-17</v>
      </c>
      <c r="G33">
        <v>1.1497086985144099E-17</v>
      </c>
      <c r="H33">
        <v>8.3729892090950394E-18</v>
      </c>
      <c r="I33">
        <v>7.2986283178494607E-18</v>
      </c>
      <c r="J33">
        <v>6.8301580492386298E-18</v>
      </c>
      <c r="M33">
        <v>620</v>
      </c>
      <c r="N33">
        <f t="shared" si="1"/>
        <v>0.50501782327575595</v>
      </c>
      <c r="O33">
        <f t="shared" si="1"/>
        <v>0.83387609010475838</v>
      </c>
      <c r="P33">
        <f t="shared" si="1"/>
        <v>2.9355866386502392</v>
      </c>
      <c r="Q33">
        <f t="shared" si="1"/>
        <v>1.6733777382885502</v>
      </c>
      <c r="R33">
        <f t="shared" si="1"/>
        <v>0.7217254855708789</v>
      </c>
      <c r="S33">
        <f t="shared" si="1"/>
        <v>0.52561137533553304</v>
      </c>
      <c r="T33">
        <f t="shared" si="1"/>
        <v>0.45816875818264041</v>
      </c>
      <c r="U33">
        <f t="shared" si="1"/>
        <v>0.4287607061668946</v>
      </c>
    </row>
    <row r="34" spans="2:21" x14ac:dyDescent="0.2">
      <c r="B34">
        <v>630</v>
      </c>
      <c r="C34">
        <v>7.8291885490964395E-18</v>
      </c>
      <c r="D34">
        <v>1.68327268844716E-17</v>
      </c>
      <c r="E34">
        <v>4.38777975602507E-17</v>
      </c>
      <c r="F34">
        <v>1.78055290859226E-17</v>
      </c>
      <c r="G34">
        <v>7.9745879780338203E-18</v>
      </c>
      <c r="H34">
        <v>5.9956289226097796E-18</v>
      </c>
      <c r="I34">
        <v>5.3192722596621902E-18</v>
      </c>
      <c r="J34">
        <v>5.0368870680754397E-18</v>
      </c>
      <c r="M34">
        <v>630</v>
      </c>
      <c r="N34">
        <f t="shared" si="1"/>
        <v>0.49147448519123921</v>
      </c>
      <c r="O34">
        <f t="shared" si="1"/>
        <v>1.0566683543296673</v>
      </c>
      <c r="P34">
        <f t="shared" si="1"/>
        <v>2.7544129039705401</v>
      </c>
      <c r="Q34">
        <f t="shared" si="1"/>
        <v>1.1177356613887384</v>
      </c>
      <c r="R34">
        <f t="shared" si="1"/>
        <v>0.50060188186025245</v>
      </c>
      <c r="S34">
        <f t="shared" si="1"/>
        <v>0.37637344146954055</v>
      </c>
      <c r="T34">
        <f t="shared" si="1"/>
        <v>0.33391539608676651</v>
      </c>
      <c r="U34">
        <f t="shared" si="1"/>
        <v>0.316188767613022</v>
      </c>
    </row>
    <row r="35" spans="2:21" x14ac:dyDescent="0.2">
      <c r="B35">
        <v>640</v>
      </c>
      <c r="C35">
        <v>8.3620978125822603E-18</v>
      </c>
      <c r="D35">
        <v>2.28434768784877E-17</v>
      </c>
      <c r="E35">
        <v>3.2128500535742302E-17</v>
      </c>
      <c r="F35">
        <v>1.17426626458801E-17</v>
      </c>
      <c r="G35">
        <v>5.6331998358597703E-18</v>
      </c>
      <c r="H35">
        <v>4.3667677141058301E-18</v>
      </c>
      <c r="I35">
        <v>3.93728497480233E-18</v>
      </c>
      <c r="J35">
        <v>3.76844203176459E-18</v>
      </c>
      <c r="M35">
        <v>640</v>
      </c>
      <c r="N35">
        <f t="shared" si="1"/>
        <v>0.5249276718507383</v>
      </c>
      <c r="O35">
        <f t="shared" si="1"/>
        <v>1.4339910155987259</v>
      </c>
      <c r="P35">
        <f t="shared" si="1"/>
        <v>2.0168550242148342</v>
      </c>
      <c r="Q35">
        <f t="shared" si="1"/>
        <v>0.73714140903202152</v>
      </c>
      <c r="R35">
        <f t="shared" si="1"/>
        <v>0.35362208636910053</v>
      </c>
      <c r="S35">
        <f t="shared" si="1"/>
        <v>0.27412226704995801</v>
      </c>
      <c r="T35">
        <f t="shared" si="1"/>
        <v>0.2471616431137684</v>
      </c>
      <c r="U35">
        <f t="shared" si="1"/>
        <v>0.2365625883091394</v>
      </c>
    </row>
    <row r="36" spans="2:21" x14ac:dyDescent="0.2">
      <c r="B36">
        <v>650</v>
      </c>
      <c r="C36">
        <v>9.7124204157141004E-18</v>
      </c>
      <c r="D36">
        <v>3.2834624132138799E-17</v>
      </c>
      <c r="E36">
        <v>2.07063612186152E-17</v>
      </c>
      <c r="F36">
        <v>7.8667439228269594E-18</v>
      </c>
      <c r="G36">
        <v>4.0542307375599297E-18</v>
      </c>
      <c r="H36">
        <v>3.2300412650903298E-18</v>
      </c>
      <c r="I36">
        <v>2.9544893101897398E-18</v>
      </c>
      <c r="J36">
        <v>2.8549365149846798E-18</v>
      </c>
      <c r="M36">
        <v>650</v>
      </c>
      <c r="N36">
        <f t="shared" si="1"/>
        <v>0.60969368585775907</v>
      </c>
      <c r="O36">
        <f t="shared" si="1"/>
        <v>2.0611816781003642</v>
      </c>
      <c r="P36">
        <f t="shared" si="1"/>
        <v>1.2998343514510484</v>
      </c>
      <c r="Q36">
        <f t="shared" si="1"/>
        <v>0.49383201022140366</v>
      </c>
      <c r="R36">
        <f t="shared" si="1"/>
        <v>0.25450287115881548</v>
      </c>
      <c r="S36">
        <f t="shared" si="1"/>
        <v>0.20276467451916699</v>
      </c>
      <c r="T36">
        <f t="shared" si="1"/>
        <v>0.18546700001191088</v>
      </c>
      <c r="U36">
        <f t="shared" si="1"/>
        <v>0.17921760922691024</v>
      </c>
    </row>
    <row r="37" spans="2:21" x14ac:dyDescent="0.2">
      <c r="B37">
        <v>660</v>
      </c>
      <c r="C37">
        <v>1.20899638382218E-17</v>
      </c>
      <c r="D37">
        <v>4.7392313233823603E-17</v>
      </c>
      <c r="E37">
        <v>1.3028955390824E-17</v>
      </c>
      <c r="F37">
        <v>5.3924320342327697E-18</v>
      </c>
      <c r="G37">
        <v>2.96612813590546E-18</v>
      </c>
      <c r="H37">
        <v>2.42038398802698E-18</v>
      </c>
      <c r="I37">
        <v>2.24205628589446E-18</v>
      </c>
      <c r="J37">
        <v>2.18494063485037E-18</v>
      </c>
      <c r="M37">
        <v>660</v>
      </c>
      <c r="N37">
        <f t="shared" si="1"/>
        <v>0.75894311602145648</v>
      </c>
      <c r="O37">
        <f t="shared" si="1"/>
        <v>2.9750353567999754</v>
      </c>
      <c r="P37">
        <f t="shared" si="1"/>
        <v>0.81788797180313888</v>
      </c>
      <c r="Q37">
        <f t="shared" si="1"/>
        <v>0.3385079745281086</v>
      </c>
      <c r="R37">
        <f t="shared" si="1"/>
        <v>0.18619762309513249</v>
      </c>
      <c r="S37">
        <f t="shared" si="1"/>
        <v>0.15193873120068929</v>
      </c>
      <c r="T37">
        <f t="shared" si="1"/>
        <v>0.14074427406744885</v>
      </c>
      <c r="U37">
        <f t="shared" si="1"/>
        <v>0.13715885968928879</v>
      </c>
    </row>
    <row r="38" spans="2:21" x14ac:dyDescent="0.2">
      <c r="B38">
        <v>670</v>
      </c>
      <c r="C38">
        <v>1.7163728710762301E-17</v>
      </c>
      <c r="D38">
        <v>5.6312126947607E-17</v>
      </c>
      <c r="E38">
        <v>8.9038711353095697E-18</v>
      </c>
      <c r="F38">
        <v>4.0701786547256902E-18</v>
      </c>
      <c r="G38">
        <v>2.3788296375511102E-18</v>
      </c>
      <c r="H38">
        <v>1.9842158080459298E-18</v>
      </c>
      <c r="I38">
        <v>1.8595434221257499E-18</v>
      </c>
      <c r="J38">
        <v>1.82643154302125E-18</v>
      </c>
      <c r="M38">
        <v>670</v>
      </c>
      <c r="N38">
        <f t="shared" si="1"/>
        <v>1.0774468744985752</v>
      </c>
      <c r="O38">
        <f t="shared" si="1"/>
        <v>3.5349734430387323</v>
      </c>
      <c r="P38">
        <f t="shared" si="1"/>
        <v>0.55893729662960268</v>
      </c>
      <c r="Q38">
        <f t="shared" si="1"/>
        <v>0.25550399590242878</v>
      </c>
      <c r="R38">
        <f t="shared" si="1"/>
        <v>0.14933017184878283</v>
      </c>
      <c r="S38">
        <f t="shared" si="1"/>
        <v>0.12455843113910421</v>
      </c>
      <c r="T38">
        <f t="shared" si="1"/>
        <v>0.11673216711398306</v>
      </c>
      <c r="U38">
        <f t="shared" si="1"/>
        <v>0.11465358085506906</v>
      </c>
    </row>
    <row r="39" spans="2:21" x14ac:dyDescent="0.2">
      <c r="B39">
        <v>679.99999999999989</v>
      </c>
      <c r="C39">
        <v>2.58136152873833E-17</v>
      </c>
      <c r="D39">
        <v>4.6198443659209302E-17</v>
      </c>
      <c r="E39">
        <v>6.37203341759498E-18</v>
      </c>
      <c r="F39">
        <v>3.1642251076550001E-18</v>
      </c>
      <c r="G39">
        <v>1.9447148748971399E-18</v>
      </c>
      <c r="H39">
        <v>1.6527059866684999E-18</v>
      </c>
      <c r="I39">
        <v>1.56460800604862E-18</v>
      </c>
      <c r="J39">
        <v>1.5473930553602701E-18</v>
      </c>
      <c r="M39">
        <v>679.99999999999989</v>
      </c>
      <c r="N39">
        <f t="shared" si="1"/>
        <v>1.6204403821332896</v>
      </c>
      <c r="O39">
        <f t="shared" si="1"/>
        <v>2.9000906251857694</v>
      </c>
      <c r="P39">
        <f t="shared" si="1"/>
        <v>0.40000209777746271</v>
      </c>
      <c r="Q39">
        <f t="shared" si="1"/>
        <v>0.19863308899278095</v>
      </c>
      <c r="R39">
        <f t="shared" si="1"/>
        <v>0.12207877431871564</v>
      </c>
      <c r="S39">
        <f t="shared" si="1"/>
        <v>0.10374802176198997</v>
      </c>
      <c r="T39">
        <f t="shared" si="1"/>
        <v>9.8217702827910869E-2</v>
      </c>
      <c r="U39">
        <f t="shared" si="1"/>
        <v>9.7137040512258022E-2</v>
      </c>
    </row>
    <row r="40" spans="2:21" x14ac:dyDescent="0.2">
      <c r="B40">
        <v>689.99999999999989</v>
      </c>
      <c r="C40">
        <v>3.9921810580168601E-17</v>
      </c>
      <c r="D40">
        <v>3.0276052245507399E-17</v>
      </c>
      <c r="E40">
        <v>4.7422331100605001E-18</v>
      </c>
      <c r="F40">
        <v>2.5206003979300999E-18</v>
      </c>
      <c r="G40">
        <v>1.6157927762169399E-18</v>
      </c>
      <c r="H40">
        <v>1.3954428350709399E-18</v>
      </c>
      <c r="I40">
        <v>1.33284548242138E-18</v>
      </c>
      <c r="J40">
        <v>1.32630037916995E-18</v>
      </c>
      <c r="M40">
        <v>689.99999999999989</v>
      </c>
      <c r="N40">
        <f t="shared" si="1"/>
        <v>2.5060772492259011</v>
      </c>
      <c r="O40">
        <f t="shared" si="1"/>
        <v>1.9005682514442814</v>
      </c>
      <c r="P40">
        <f t="shared" si="1"/>
        <v>0.29769197175521034</v>
      </c>
      <c r="Q40">
        <f t="shared" si="1"/>
        <v>0.15822978015882613</v>
      </c>
      <c r="R40">
        <f t="shared" si="1"/>
        <v>0.1014308082998707</v>
      </c>
      <c r="S40">
        <f t="shared" si="1"/>
        <v>8.7598420280661657E-2</v>
      </c>
      <c r="T40">
        <f t="shared" si="1"/>
        <v>8.3668894062861279E-2</v>
      </c>
      <c r="U40">
        <f t="shared" si="1"/>
        <v>8.3258027568735099E-2</v>
      </c>
    </row>
    <row r="41" spans="2:21" x14ac:dyDescent="0.2">
      <c r="B41">
        <v>699.99999999999989</v>
      </c>
      <c r="C41">
        <v>5.6532170909710903E-17</v>
      </c>
      <c r="D41">
        <v>1.9179139200209999E-17</v>
      </c>
      <c r="E41">
        <v>3.6449064069220904E-18</v>
      </c>
      <c r="F41">
        <v>2.0490500696411202E-18</v>
      </c>
      <c r="G41">
        <v>1.3612291687739399E-18</v>
      </c>
      <c r="H41">
        <v>1.19217079892374E-18</v>
      </c>
      <c r="I41">
        <v>1.1476994270001899E-18</v>
      </c>
      <c r="J41">
        <v>1.1483770845425401E-18</v>
      </c>
      <c r="M41">
        <v>699.99999999999989</v>
      </c>
      <c r="N41">
        <f t="shared" si="1"/>
        <v>3.5487866233340184</v>
      </c>
      <c r="O41">
        <f t="shared" si="1"/>
        <v>1.2039635405028251</v>
      </c>
      <c r="P41">
        <f t="shared" si="1"/>
        <v>0.22880768405035096</v>
      </c>
      <c r="Q41">
        <f t="shared" si="1"/>
        <v>0.12862837850854492</v>
      </c>
      <c r="R41">
        <f t="shared" si="1"/>
        <v>8.5450669728433154E-2</v>
      </c>
      <c r="S41">
        <f t="shared" si="1"/>
        <v>7.483809158341119E-2</v>
      </c>
      <c r="T41">
        <f t="shared" si="1"/>
        <v>7.2046417263037676E-2</v>
      </c>
      <c r="U41">
        <f t="shared" si="1"/>
        <v>7.2088956970655385E-2</v>
      </c>
    </row>
    <row r="42" spans="2:21" x14ac:dyDescent="0.2">
      <c r="B42">
        <v>709.99999999999989</v>
      </c>
      <c r="C42">
        <v>5.8395837377082006E-17</v>
      </c>
      <c r="D42">
        <v>1.26397496321297E-17</v>
      </c>
      <c r="E42">
        <v>2.90175010489355E-18</v>
      </c>
      <c r="F42">
        <v>1.71180805872724E-18</v>
      </c>
      <c r="G42">
        <v>1.17361097023806E-18</v>
      </c>
      <c r="H42">
        <v>1.0409717691018601E-18</v>
      </c>
      <c r="I42">
        <v>1.0094415468940999E-18</v>
      </c>
      <c r="J42">
        <v>1.0152326230024199E-18</v>
      </c>
      <c r="M42">
        <v>709.99999999999989</v>
      </c>
      <c r="N42">
        <f t="shared" si="1"/>
        <v>3.6657776131250479</v>
      </c>
      <c r="O42">
        <f t="shared" si="1"/>
        <v>0.79345572078654747</v>
      </c>
      <c r="P42">
        <f t="shared" si="1"/>
        <v>0.18215631543587887</v>
      </c>
      <c r="Q42">
        <f t="shared" si="1"/>
        <v>0.10745813300233774</v>
      </c>
      <c r="R42">
        <f t="shared" si="1"/>
        <v>7.3673005036915262E-2</v>
      </c>
      <c r="S42">
        <f t="shared" si="1"/>
        <v>6.5346627062263671E-2</v>
      </c>
      <c r="T42">
        <f t="shared" si="1"/>
        <v>6.336732874413685E-2</v>
      </c>
      <c r="U42">
        <f t="shared" si="1"/>
        <v>6.3730861456523541E-2</v>
      </c>
    </row>
    <row r="43" spans="2:21" x14ac:dyDescent="0.2">
      <c r="B43">
        <v>720</v>
      </c>
      <c r="C43">
        <v>4.1913571790346798E-17</v>
      </c>
      <c r="D43">
        <v>8.8297858061699204E-18</v>
      </c>
      <c r="E43">
        <v>2.3848512334966499E-18</v>
      </c>
      <c r="F43">
        <v>1.46648469967758E-18</v>
      </c>
      <c r="G43">
        <v>1.03390869571586E-18</v>
      </c>
      <c r="H43">
        <v>9.2769456894650597E-19</v>
      </c>
      <c r="I43">
        <v>9.0565787362863896E-19</v>
      </c>
      <c r="J43">
        <v>9.1523154056728008E-19</v>
      </c>
      <c r="M43">
        <v>720</v>
      </c>
      <c r="N43">
        <f t="shared" si="1"/>
        <v>2.6311093402603141</v>
      </c>
      <c r="O43">
        <f t="shared" si="1"/>
        <v>0.55428661683427005</v>
      </c>
      <c r="P43">
        <f t="shared" si="1"/>
        <v>0.14970817536074391</v>
      </c>
      <c r="Q43">
        <f t="shared" si="1"/>
        <v>9.2058047688485897E-2</v>
      </c>
      <c r="R43">
        <f t="shared" si="1"/>
        <v>6.4903245179903341E-2</v>
      </c>
      <c r="S43">
        <f t="shared" si="1"/>
        <v>5.8235691710389587E-2</v>
      </c>
      <c r="T43">
        <f t="shared" si="1"/>
        <v>5.6852346116047649E-2</v>
      </c>
      <c r="U43">
        <f t="shared" si="1"/>
        <v>5.7453329602465804E-2</v>
      </c>
    </row>
    <row r="44" spans="2:21" x14ac:dyDescent="0.2">
      <c r="B44">
        <v>730</v>
      </c>
      <c r="C44">
        <v>2.6639566740865501E-17</v>
      </c>
      <c r="D44">
        <v>6.4906564856625803E-18</v>
      </c>
      <c r="E44">
        <v>1.9983660511778301E-18</v>
      </c>
      <c r="F44">
        <v>1.27242384550792E-18</v>
      </c>
      <c r="G44">
        <v>9.1904746464244803E-19</v>
      </c>
      <c r="H44">
        <v>8.3312265842249201E-19</v>
      </c>
      <c r="I44">
        <v>8.1828906749699603E-19</v>
      </c>
      <c r="J44">
        <v>8.3057325447118801E-19</v>
      </c>
      <c r="M44">
        <v>730</v>
      </c>
      <c r="N44">
        <f t="shared" si="1"/>
        <v>1.6722891864950098</v>
      </c>
      <c r="O44">
        <f t="shared" si="1"/>
        <v>0.40744861805791471</v>
      </c>
      <c r="P44">
        <f t="shared" si="1"/>
        <v>0.12544670754411993</v>
      </c>
      <c r="Q44">
        <f t="shared" si="1"/>
        <v>7.9875947615060908E-2</v>
      </c>
      <c r="R44">
        <f t="shared" si="1"/>
        <v>5.7692872858910747E-2</v>
      </c>
      <c r="S44">
        <f t="shared" si="1"/>
        <v>5.2298974163370503E-2</v>
      </c>
      <c r="T44">
        <f t="shared" si="1"/>
        <v>5.1367800847269059E-2</v>
      </c>
      <c r="U44">
        <f t="shared" si="1"/>
        <v>5.2138936250545394E-2</v>
      </c>
    </row>
    <row r="45" spans="2:21" x14ac:dyDescent="0.2">
      <c r="B45">
        <v>740</v>
      </c>
      <c r="C45">
        <v>1.7302406757774499E-17</v>
      </c>
      <c r="D45">
        <v>4.96895480383022E-18</v>
      </c>
      <c r="E45">
        <v>1.70159425278406E-18</v>
      </c>
      <c r="F45">
        <v>1.1160857228616401E-18</v>
      </c>
      <c r="G45">
        <v>8.2334990824391299E-19</v>
      </c>
      <c r="H45">
        <v>7.5325367538312399E-19</v>
      </c>
      <c r="I45">
        <v>7.4395174891877398E-19</v>
      </c>
      <c r="J45">
        <v>7.5817553679567598E-19</v>
      </c>
      <c r="M45">
        <v>740</v>
      </c>
      <c r="N45">
        <f t="shared" si="1"/>
        <v>1.0861523388433461</v>
      </c>
      <c r="O45">
        <f t="shared" si="1"/>
        <v>0.31192434424546267</v>
      </c>
      <c r="P45">
        <f t="shared" si="1"/>
        <v>0.10681696502097052</v>
      </c>
      <c r="Q45">
        <f t="shared" si="1"/>
        <v>7.0061878396838681E-2</v>
      </c>
      <c r="R45">
        <f t="shared" si="1"/>
        <v>5.1685493298425179E-2</v>
      </c>
      <c r="S45">
        <f t="shared" si="1"/>
        <v>4.728522758211702E-2</v>
      </c>
      <c r="T45">
        <f t="shared" si="1"/>
        <v>4.6701302505886638E-2</v>
      </c>
      <c r="U45">
        <f t="shared" si="1"/>
        <v>4.7594195655723544E-2</v>
      </c>
    </row>
    <row r="46" spans="2:21" x14ac:dyDescent="0.2">
      <c r="B46">
        <v>750</v>
      </c>
      <c r="C46">
        <v>1.1861847428492801E-17</v>
      </c>
      <c r="D46">
        <v>3.9288104820747403E-18</v>
      </c>
      <c r="E46">
        <v>1.4685468180129401E-18</v>
      </c>
      <c r="F46">
        <v>9.8814225428764694E-19</v>
      </c>
      <c r="G46">
        <v>7.42687111272551E-19</v>
      </c>
      <c r="H46">
        <v>6.8511337847580602E-19</v>
      </c>
      <c r="I46">
        <v>6.80103018387623E-19</v>
      </c>
      <c r="J46">
        <v>6.9570466768484502E-19</v>
      </c>
      <c r="M46">
        <v>750</v>
      </c>
      <c r="N46">
        <f t="shared" si="1"/>
        <v>0.74462319074028893</v>
      </c>
      <c r="O46">
        <f t="shared" si="1"/>
        <v>0.24662965989169749</v>
      </c>
      <c r="P46">
        <f t="shared" si="1"/>
        <v>9.2187496422657902E-2</v>
      </c>
      <c r="Q46">
        <f t="shared" si="1"/>
        <v>6.2030273338835346E-2</v>
      </c>
      <c r="R46">
        <f t="shared" si="1"/>
        <v>4.6621915334121224E-2</v>
      </c>
      <c r="S46">
        <f t="shared" si="1"/>
        <v>4.3007745039284756E-2</v>
      </c>
      <c r="T46">
        <f t="shared" si="1"/>
        <v>4.2693221493259451E-2</v>
      </c>
      <c r="U46">
        <f t="shared" si="1"/>
        <v>4.3672609396412126E-2</v>
      </c>
    </row>
    <row r="47" spans="2:21" x14ac:dyDescent="0.2">
      <c r="B47">
        <v>760</v>
      </c>
      <c r="C47">
        <v>8.5169088114880803E-18</v>
      </c>
      <c r="D47">
        <v>3.1817893559918698E-18</v>
      </c>
      <c r="E47">
        <v>1.28219197021706E-18</v>
      </c>
      <c r="F47">
        <v>8.8267769152130893E-19</v>
      </c>
      <c r="G47">
        <v>6.7484563400705997E-19</v>
      </c>
      <c r="H47">
        <v>6.2738344794685196E-19</v>
      </c>
      <c r="I47">
        <v>6.2581639055497E-19</v>
      </c>
      <c r="J47">
        <v>6.4247473197228302E-19</v>
      </c>
      <c r="M47">
        <v>760</v>
      </c>
      <c r="N47">
        <f t="shared" si="1"/>
        <v>0.53464587642737482</v>
      </c>
      <c r="O47">
        <f t="shared" si="1"/>
        <v>0.19973567834223918</v>
      </c>
      <c r="P47">
        <f t="shared" si="1"/>
        <v>8.0489138117831774E-2</v>
      </c>
      <c r="Q47">
        <f t="shared" si="1"/>
        <v>5.5409773479052668E-2</v>
      </c>
      <c r="R47">
        <f t="shared" si="1"/>
        <v>4.236319108644445E-2</v>
      </c>
      <c r="S47">
        <f t="shared" si="1"/>
        <v>3.9383769488189078E-2</v>
      </c>
      <c r="T47">
        <f t="shared" si="1"/>
        <v>3.9285398026049599E-2</v>
      </c>
      <c r="U47">
        <f t="shared" si="1"/>
        <v>4.0331119395623546E-2</v>
      </c>
    </row>
    <row r="48" spans="2:21" x14ac:dyDescent="0.2">
      <c r="B48">
        <v>770</v>
      </c>
      <c r="C48">
        <v>6.3583421144324601E-18</v>
      </c>
      <c r="D48">
        <v>2.6285771552392501E-18</v>
      </c>
      <c r="E48">
        <v>1.1313763754019801E-18</v>
      </c>
      <c r="F48">
        <v>7.9521412935182095E-19</v>
      </c>
      <c r="G48">
        <v>6.1772340674518295E-19</v>
      </c>
      <c r="H48">
        <v>5.7854583501489597E-19</v>
      </c>
      <c r="I48">
        <v>5.7981166054393402E-19</v>
      </c>
      <c r="J48">
        <v>5.9733410685970003E-19</v>
      </c>
      <c r="M48">
        <v>770</v>
      </c>
      <c r="N48">
        <f t="shared" si="1"/>
        <v>0.39914263116336857</v>
      </c>
      <c r="O48">
        <f t="shared" si="1"/>
        <v>0.16500798212424672</v>
      </c>
      <c r="P48">
        <f t="shared" si="1"/>
        <v>7.1021743590833658E-2</v>
      </c>
      <c r="Q48">
        <f t="shared" si="1"/>
        <v>4.9919279934200943E-2</v>
      </c>
      <c r="R48">
        <f t="shared" si="1"/>
        <v>3.8777363888586505E-2</v>
      </c>
      <c r="S48">
        <f t="shared" si="1"/>
        <v>3.6318005964525807E-2</v>
      </c>
      <c r="T48">
        <f t="shared" si="1"/>
        <v>3.639746770520616E-2</v>
      </c>
      <c r="U48">
        <f t="shared" si="1"/>
        <v>3.7497432947878225E-2</v>
      </c>
    </row>
    <row r="49" spans="2:21" x14ac:dyDescent="0.2">
      <c r="B49">
        <v>780</v>
      </c>
      <c r="C49">
        <v>4.9351418783520096E-18</v>
      </c>
      <c r="D49">
        <v>2.2138162083129901E-18</v>
      </c>
      <c r="E49">
        <v>1.00743096935095E-18</v>
      </c>
      <c r="F49">
        <v>7.2111676246130501E-19</v>
      </c>
      <c r="G49">
        <v>5.6820219853710804E-19</v>
      </c>
      <c r="H49">
        <v>5.3578755577737501E-19</v>
      </c>
      <c r="I49">
        <v>5.3930702965742299E-19</v>
      </c>
      <c r="J49">
        <v>5.57434350699361E-19</v>
      </c>
      <c r="M49">
        <v>780</v>
      </c>
      <c r="N49">
        <f t="shared" si="1"/>
        <v>0.30980175005348465</v>
      </c>
      <c r="O49">
        <f t="shared" si="1"/>
        <v>0.13897151339064598</v>
      </c>
      <c r="P49">
        <f t="shared" si="1"/>
        <v>6.3241115464591977E-2</v>
      </c>
      <c r="Q49">
        <f t="shared" si="1"/>
        <v>4.5267844473402707E-2</v>
      </c>
      <c r="R49">
        <f t="shared" si="1"/>
        <v>3.5668687918211435E-2</v>
      </c>
      <c r="S49">
        <f t="shared" si="1"/>
        <v>3.3633870419169813E-2</v>
      </c>
      <c r="T49">
        <f t="shared" si="1"/>
        <v>3.3854804121621035E-2</v>
      </c>
      <c r="U49">
        <f t="shared" si="1"/>
        <v>3.499274015689649E-2</v>
      </c>
    </row>
    <row r="50" spans="2:21" x14ac:dyDescent="0.2">
      <c r="B50">
        <v>789.99999999999989</v>
      </c>
      <c r="C50">
        <v>3.9500110053036103E-18</v>
      </c>
      <c r="D50">
        <v>1.8943698278965699E-18</v>
      </c>
      <c r="E50">
        <v>9.0415207359552602E-19</v>
      </c>
      <c r="F50">
        <v>6.5769770310198703E-19</v>
      </c>
      <c r="G50">
        <v>5.2493340573648796E-19</v>
      </c>
      <c r="H50">
        <v>4.9809219444469897E-19</v>
      </c>
      <c r="I50">
        <v>5.0341421385967801E-19</v>
      </c>
      <c r="J50">
        <v>5.2194926741719196E-19</v>
      </c>
      <c r="M50">
        <v>789.99999999999989</v>
      </c>
      <c r="N50">
        <f t="shared" si="1"/>
        <v>0.24796051508497244</v>
      </c>
      <c r="O50">
        <f t="shared" si="1"/>
        <v>0.11891838216550975</v>
      </c>
      <c r="P50">
        <f t="shared" si="1"/>
        <v>5.6757820062493795E-2</v>
      </c>
      <c r="Q50">
        <f t="shared" si="1"/>
        <v>4.1286735913495742E-2</v>
      </c>
      <c r="R50">
        <f t="shared" si="1"/>
        <v>3.2952505068203894E-2</v>
      </c>
      <c r="S50">
        <f t="shared" si="1"/>
        <v>3.1267557717809105E-2</v>
      </c>
      <c r="T50">
        <f t="shared" si="1"/>
        <v>3.1601645565579289E-2</v>
      </c>
      <c r="U50">
        <f t="shared" si="1"/>
        <v>3.276517686234727E-2</v>
      </c>
    </row>
    <row r="51" spans="2:21" x14ac:dyDescent="0.2">
      <c r="B51">
        <v>799.99999999999989</v>
      </c>
      <c r="C51">
        <v>3.2403179751510799E-18</v>
      </c>
      <c r="D51">
        <v>1.6427147027169801E-18</v>
      </c>
      <c r="E51">
        <v>8.1705520715937902E-19</v>
      </c>
      <c r="F51">
        <v>6.0292479193953796E-19</v>
      </c>
      <c r="G51">
        <v>4.8686183547814801E-19</v>
      </c>
      <c r="H51">
        <v>4.6465283683550703E-19</v>
      </c>
      <c r="I51">
        <v>4.7142242633845999E-19</v>
      </c>
      <c r="J51">
        <v>4.9021428322795597E-19</v>
      </c>
      <c r="M51">
        <v>799.99999999999989</v>
      </c>
      <c r="N51">
        <f t="shared" si="1"/>
        <v>0.20340979128380918</v>
      </c>
      <c r="O51">
        <f t="shared" si="1"/>
        <v>0.10312082251832896</v>
      </c>
      <c r="P51">
        <f t="shared" si="1"/>
        <v>5.1290345709942196E-2</v>
      </c>
      <c r="Q51">
        <f t="shared" si="1"/>
        <v>3.7848386185783935E-2</v>
      </c>
      <c r="R51">
        <f t="shared" si="1"/>
        <v>3.0562575987328817E-2</v>
      </c>
      <c r="S51">
        <f t="shared" si="1"/>
        <v>2.9168414113967804E-2</v>
      </c>
      <c r="T51">
        <f t="shared" si="1"/>
        <v>2.9593372651504083E-2</v>
      </c>
      <c r="U51">
        <f t="shared" si="1"/>
        <v>3.0773024684743001E-2</v>
      </c>
    </row>
    <row r="52" spans="2:21" x14ac:dyDescent="0.2">
      <c r="B52">
        <v>809.99999999999989</v>
      </c>
      <c r="C52">
        <v>2.71193086091099E-18</v>
      </c>
      <c r="D52">
        <v>1.4406284389811E-18</v>
      </c>
      <c r="E52">
        <v>7.4282340274167795E-19</v>
      </c>
      <c r="F52">
        <v>5.55236560585793E-19</v>
      </c>
      <c r="G52">
        <v>4.5315122857525998E-19</v>
      </c>
      <c r="H52">
        <v>4.3482145933826199E-19</v>
      </c>
      <c r="I52">
        <v>4.4275668556612697E-19</v>
      </c>
      <c r="J52">
        <v>4.6168919441601096E-19</v>
      </c>
      <c r="M52">
        <v>809.99999999999989</v>
      </c>
      <c r="N52">
        <f t="shared" si="1"/>
        <v>0.1702404809109222</v>
      </c>
      <c r="O52">
        <f t="shared" si="1"/>
        <v>9.0434930256189594E-2</v>
      </c>
      <c r="P52">
        <f t="shared" si="1"/>
        <v>4.6630470981900693E-2</v>
      </c>
      <c r="Q52">
        <f t="shared" si="1"/>
        <v>3.4854774675818774E-2</v>
      </c>
      <c r="R52">
        <f t="shared" si="1"/>
        <v>2.8446404806984311E-2</v>
      </c>
      <c r="S52">
        <f t="shared" si="1"/>
        <v>2.7295760159338486E-2</v>
      </c>
      <c r="T52">
        <f t="shared" si="1"/>
        <v>2.7793891121539675E-2</v>
      </c>
      <c r="U52">
        <f t="shared" si="1"/>
        <v>2.8982372530823041E-2</v>
      </c>
    </row>
    <row r="53" spans="2:21" x14ac:dyDescent="0.2">
      <c r="B53">
        <v>819.99999999999989</v>
      </c>
      <c r="C53">
        <v>2.30759692196257E-18</v>
      </c>
      <c r="D53">
        <v>1.2756575559822E-18</v>
      </c>
      <c r="E53">
        <v>6.78961377279764E-19</v>
      </c>
      <c r="F53">
        <v>5.1341580144243296E-19</v>
      </c>
      <c r="G53">
        <v>4.2313113915348598E-19</v>
      </c>
      <c r="H53">
        <v>4.0807218041173802E-19</v>
      </c>
      <c r="I53">
        <v>4.1694725447828099E-19</v>
      </c>
      <c r="J53">
        <v>4.3593069584143801E-19</v>
      </c>
      <c r="M53">
        <v>819.99999999999989</v>
      </c>
      <c r="N53">
        <f t="shared" si="1"/>
        <v>0.14485856383945828</v>
      </c>
      <c r="O53">
        <f t="shared" si="1"/>
        <v>8.007894262286254E-2</v>
      </c>
      <c r="P53">
        <f t="shared" si="1"/>
        <v>4.262155538479373E-2</v>
      </c>
      <c r="Q53">
        <f t="shared" si="1"/>
        <v>3.2229491615971939E-2</v>
      </c>
      <c r="R53">
        <f t="shared" si="1"/>
        <v>2.6561904529409042E-2</v>
      </c>
      <c r="S53">
        <f t="shared" si="1"/>
        <v>2.5616583829989836E-2</v>
      </c>
      <c r="T53">
        <f t="shared" si="1"/>
        <v>2.6173713401022036E-2</v>
      </c>
      <c r="U53">
        <f t="shared" si="1"/>
        <v>2.7365392080441812E-2</v>
      </c>
    </row>
    <row r="54" spans="2:21" x14ac:dyDescent="0.2">
      <c r="B54">
        <v>829.99999999999989</v>
      </c>
      <c r="C54">
        <v>1.9528667143482598E-18</v>
      </c>
      <c r="D54">
        <v>1.11994763576577E-18</v>
      </c>
      <c r="E54">
        <v>6.1436543552889496E-19</v>
      </c>
      <c r="F54">
        <v>4.6984937428569797E-19</v>
      </c>
      <c r="G54">
        <v>3.9101119219774398E-19</v>
      </c>
      <c r="H54">
        <v>3.7904382966514602E-19</v>
      </c>
      <c r="I54">
        <v>3.8866354877167999E-19</v>
      </c>
      <c r="J54">
        <v>4.0748000479440301E-19</v>
      </c>
      <c r="M54">
        <v>829.99999999999989</v>
      </c>
      <c r="N54">
        <f t="shared" si="1"/>
        <v>0.12259050309781921</v>
      </c>
      <c r="O54">
        <f t="shared" si="1"/>
        <v>7.030430858542186E-2</v>
      </c>
      <c r="P54">
        <f t="shared" si="1"/>
        <v>3.8566568457557758E-2</v>
      </c>
      <c r="Q54">
        <f t="shared" si="1"/>
        <v>2.9494624876691654E-2</v>
      </c>
      <c r="R54">
        <f t="shared" si="1"/>
        <v>2.4545586453091277E-2</v>
      </c>
      <c r="S54">
        <f t="shared" si="1"/>
        <v>2.3794339589776906E-2</v>
      </c>
      <c r="T54">
        <f t="shared" si="1"/>
        <v>2.4398213984411804E-2</v>
      </c>
      <c r="U54">
        <f t="shared" si="1"/>
        <v>2.5579410219359892E-2</v>
      </c>
    </row>
    <row r="55" spans="2:21" x14ac:dyDescent="0.2">
      <c r="B55">
        <v>840</v>
      </c>
      <c r="C55">
        <v>1.67252024507704E-18</v>
      </c>
      <c r="D55">
        <v>9.9025427939602595E-19</v>
      </c>
      <c r="E55">
        <v>5.5807239731885703E-19</v>
      </c>
      <c r="F55">
        <v>4.31220519105977E-19</v>
      </c>
      <c r="G55">
        <v>3.6212173984246199E-19</v>
      </c>
      <c r="H55">
        <v>3.5275873159351098E-19</v>
      </c>
      <c r="I55">
        <v>3.6294528917366902E-19</v>
      </c>
      <c r="J55">
        <v>3.8152931368331201E-19</v>
      </c>
      <c r="M55">
        <v>840</v>
      </c>
      <c r="N55">
        <f t="shared" si="1"/>
        <v>0.10499185468154679</v>
      </c>
      <c r="O55">
        <f t="shared" si="1"/>
        <v>6.2162854952669558E-2</v>
      </c>
      <c r="P55">
        <f t="shared" si="1"/>
        <v>3.5032793303129764E-2</v>
      </c>
      <c r="Q55">
        <f t="shared" si="1"/>
        <v>2.7069712436031203E-2</v>
      </c>
      <c r="R55">
        <f t="shared" si="1"/>
        <v>2.2732061509256878E-2</v>
      </c>
      <c r="S55">
        <f t="shared" si="1"/>
        <v>2.214430204604589E-2</v>
      </c>
      <c r="T55">
        <f t="shared" si="1"/>
        <v>2.2783759521259828E-2</v>
      </c>
      <c r="U55">
        <f t="shared" si="1"/>
        <v>2.3950364951871441E-2</v>
      </c>
    </row>
    <row r="56" spans="2:21" x14ac:dyDescent="0.2">
      <c r="B56">
        <v>850</v>
      </c>
      <c r="C56">
        <v>1.44986799137931E-18</v>
      </c>
      <c r="D56">
        <v>8.8256196483926603E-19</v>
      </c>
      <c r="E56">
        <v>5.0948725731672999E-19</v>
      </c>
      <c r="F56">
        <v>3.9738574612617702E-19</v>
      </c>
      <c r="G56">
        <v>3.3650979015548898E-19</v>
      </c>
      <c r="H56">
        <v>3.29324388699883E-19</v>
      </c>
      <c r="I56">
        <v>3.3993738176278698E-19</v>
      </c>
      <c r="J56">
        <v>3.5825502719588598E-19</v>
      </c>
      <c r="M56">
        <v>850</v>
      </c>
      <c r="N56">
        <f t="shared" si="1"/>
        <v>9.1014939822932212E-2</v>
      </c>
      <c r="O56">
        <f t="shared" si="1"/>
        <v>5.5402508778359456E-2</v>
      </c>
      <c r="P56">
        <f t="shared" si="1"/>
        <v>3.1982878676505337E-2</v>
      </c>
      <c r="Q56">
        <f t="shared" si="1"/>
        <v>2.4945746775026811E-2</v>
      </c>
      <c r="R56">
        <f t="shared" si="1"/>
        <v>2.1124280612397302E-2</v>
      </c>
      <c r="S56">
        <f t="shared" si="1"/>
        <v>2.0673219629622288E-2</v>
      </c>
      <c r="T56">
        <f t="shared" si="1"/>
        <v>2.1339446438341937E-2</v>
      </c>
      <c r="U56">
        <f t="shared" si="1"/>
        <v>2.2489330018574137E-2</v>
      </c>
    </row>
    <row r="57" spans="2:21" x14ac:dyDescent="0.2">
      <c r="B57">
        <v>860</v>
      </c>
      <c r="C57">
        <v>1.2700132428824099E-18</v>
      </c>
      <c r="D57">
        <v>7.9210687344262903E-19</v>
      </c>
      <c r="E57">
        <v>4.6724055587500104E-19</v>
      </c>
      <c r="F57">
        <v>3.6756759405547801E-19</v>
      </c>
      <c r="G57">
        <v>3.1368577991011698E-19</v>
      </c>
      <c r="H57">
        <v>3.0833135766020499E-19</v>
      </c>
      <c r="I57">
        <v>3.19259570235683E-19</v>
      </c>
      <c r="J57">
        <v>3.37287895502283E-19</v>
      </c>
      <c r="M57">
        <v>860</v>
      </c>
      <c r="N57">
        <f t="shared" ref="N57:U71" si="2">C57/(0.0000001*0.00000006*300000000*0.00000000000885)</f>
        <v>7.9724622905361586E-2</v>
      </c>
      <c r="O57">
        <f t="shared" si="2"/>
        <v>4.9724223066078412E-2</v>
      </c>
      <c r="P57">
        <f t="shared" si="2"/>
        <v>2.9330857242624051E-2</v>
      </c>
      <c r="Q57">
        <f t="shared" si="2"/>
        <v>2.3073923041775145E-2</v>
      </c>
      <c r="R57">
        <f t="shared" si="2"/>
        <v>1.9691511607665853E-2</v>
      </c>
      <c r="S57">
        <f t="shared" si="2"/>
        <v>1.9355389683628689E-2</v>
      </c>
      <c r="T57">
        <f t="shared" si="2"/>
        <v>2.0041404283470374E-2</v>
      </c>
      <c r="U57">
        <f t="shared" si="2"/>
        <v>2.1173125894681923E-2</v>
      </c>
    </row>
    <row r="58" spans="2:21" x14ac:dyDescent="0.2">
      <c r="B58">
        <v>870</v>
      </c>
      <c r="C58">
        <v>1.12257561494876E-18</v>
      </c>
      <c r="D58">
        <v>7.1535195717394497E-19</v>
      </c>
      <c r="E58">
        <v>4.30256414073198E-19</v>
      </c>
      <c r="F58">
        <v>3.4114158707890899E-19</v>
      </c>
      <c r="G58">
        <v>2.9324932626701698E-19</v>
      </c>
      <c r="H58">
        <v>2.8944213178033702E-19</v>
      </c>
      <c r="I58">
        <v>3.0059701576594201E-19</v>
      </c>
      <c r="J58">
        <v>3.1832123426436499E-19</v>
      </c>
      <c r="M58">
        <v>870</v>
      </c>
      <c r="N58">
        <f t="shared" si="2"/>
        <v>7.0469279030053997E-2</v>
      </c>
      <c r="O58">
        <f t="shared" si="2"/>
        <v>4.4905960902319214E-2</v>
      </c>
      <c r="P58">
        <f t="shared" si="2"/>
        <v>2.7009191090596237E-2</v>
      </c>
      <c r="Q58">
        <f t="shared" si="2"/>
        <v>2.1415039992398559E-2</v>
      </c>
      <c r="R58">
        <f t="shared" si="2"/>
        <v>1.8408620606843503E-2</v>
      </c>
      <c r="S58">
        <f t="shared" si="2"/>
        <v>1.8169625347164913E-2</v>
      </c>
      <c r="T58">
        <f t="shared" si="2"/>
        <v>1.8869869162959324E-2</v>
      </c>
      <c r="U58">
        <f t="shared" si="2"/>
        <v>1.998250058156717E-2</v>
      </c>
    </row>
    <row r="59" spans="2:21" x14ac:dyDescent="0.2">
      <c r="B59">
        <v>880</v>
      </c>
      <c r="C59">
        <v>1.0001455704605701E-18</v>
      </c>
      <c r="D59">
        <v>6.4962667755841999E-19</v>
      </c>
      <c r="E59">
        <v>3.97679826211039E-19</v>
      </c>
      <c r="F59">
        <v>3.17601293029744E-19</v>
      </c>
      <c r="G59">
        <v>2.7487029399000602E-19</v>
      </c>
      <c r="H59">
        <v>2.7237637054045699E-19</v>
      </c>
      <c r="I59">
        <v>2.8368712318069301E-19</v>
      </c>
      <c r="J59">
        <v>3.01098507712852E-19</v>
      </c>
      <c r="M59">
        <v>880</v>
      </c>
      <c r="N59">
        <f t="shared" si="2"/>
        <v>6.2783777178943512E-2</v>
      </c>
      <c r="O59">
        <f t="shared" si="2"/>
        <v>4.0780080198268683E-2</v>
      </c>
      <c r="P59">
        <f t="shared" si="2"/>
        <v>2.4964207546204587E-2</v>
      </c>
      <c r="Q59">
        <f t="shared" si="2"/>
        <v>1.9937306530429633E-2</v>
      </c>
      <c r="R59">
        <f t="shared" si="2"/>
        <v>1.7254883489642565E-2</v>
      </c>
      <c r="S59">
        <f t="shared" si="2"/>
        <v>1.7098328345289203E-2</v>
      </c>
      <c r="T59">
        <f t="shared" si="2"/>
        <v>1.7808356759616638E-2</v>
      </c>
      <c r="U59">
        <f t="shared" si="2"/>
        <v>1.8901350138910988E-2</v>
      </c>
    </row>
    <row r="60" spans="2:21" x14ac:dyDescent="0.2">
      <c r="B60">
        <v>889.99999999999989</v>
      </c>
      <c r="C60">
        <v>8.9732040845079707E-19</v>
      </c>
      <c r="D60">
        <v>5.9288662879731497E-19</v>
      </c>
      <c r="E60">
        <v>3.6882416633968098E-19</v>
      </c>
      <c r="F60">
        <v>2.9653237815635999E-19</v>
      </c>
      <c r="G60">
        <v>2.5827441049754401E-19</v>
      </c>
      <c r="H60">
        <v>2.5689957089608401E-19</v>
      </c>
      <c r="I60">
        <v>2.6830937782818999E-19</v>
      </c>
      <c r="J60">
        <v>2.8540372746501698E-19</v>
      </c>
      <c r="M60">
        <v>889.99999999999989</v>
      </c>
      <c r="N60">
        <f t="shared" si="2"/>
        <v>5.6328964748951486E-2</v>
      </c>
      <c r="O60">
        <f t="shared" si="2"/>
        <v>3.7218244117847778E-2</v>
      </c>
      <c r="P60">
        <f t="shared" si="2"/>
        <v>2.3152803913350974E-2</v>
      </c>
      <c r="Q60">
        <f t="shared" si="2"/>
        <v>1.8614713004165728E-2</v>
      </c>
      <c r="R60">
        <f t="shared" si="2"/>
        <v>1.6213082893756687E-2</v>
      </c>
      <c r="S60">
        <f t="shared" si="2"/>
        <v>1.6126777834029129E-2</v>
      </c>
      <c r="T60">
        <f t="shared" si="2"/>
        <v>1.684302434577464E-2</v>
      </c>
      <c r="U60">
        <f t="shared" si="2"/>
        <v>1.7916115973949594E-2</v>
      </c>
    </row>
    <row r="61" spans="2:21" x14ac:dyDescent="0.2">
      <c r="B61">
        <v>899.99999999999989</v>
      </c>
      <c r="C61">
        <v>8.2547806368333304E-19</v>
      </c>
      <c r="D61">
        <v>5.5409021033541602E-19</v>
      </c>
      <c r="E61">
        <v>3.4991749238300002E-19</v>
      </c>
      <c r="F61">
        <v>2.8312364250639301E-19</v>
      </c>
      <c r="G61">
        <v>2.4811374768525001E-19</v>
      </c>
      <c r="H61">
        <v>2.4770883644006001E-19</v>
      </c>
      <c r="I61">
        <v>2.5941926880737698E-19</v>
      </c>
      <c r="J61">
        <v>2.7654844186437202E-19</v>
      </c>
      <c r="M61">
        <v>899.99999999999989</v>
      </c>
      <c r="N61">
        <f t="shared" si="2"/>
        <v>5.1819087487968186E-2</v>
      </c>
      <c r="O61">
        <f t="shared" si="2"/>
        <v>3.4782812952631269E-2</v>
      </c>
      <c r="P61">
        <f t="shared" si="2"/>
        <v>2.196594428016322E-2</v>
      </c>
      <c r="Q61">
        <f t="shared" si="2"/>
        <v>1.7772984463678157E-2</v>
      </c>
      <c r="R61">
        <f t="shared" si="2"/>
        <v>1.557525095324859E-2</v>
      </c>
      <c r="S61">
        <f t="shared" si="2"/>
        <v>1.5549832795986191E-2</v>
      </c>
      <c r="T61">
        <f t="shared" si="2"/>
        <v>1.6284950960915066E-2</v>
      </c>
      <c r="U61">
        <f t="shared" si="2"/>
        <v>1.7360228616721408E-2</v>
      </c>
    </row>
    <row r="62" spans="2:21" x14ac:dyDescent="0.2">
      <c r="B62">
        <v>909.99999999999989</v>
      </c>
      <c r="C62">
        <v>7.6625041105292002E-19</v>
      </c>
      <c r="D62">
        <v>5.2173944897154999E-19</v>
      </c>
      <c r="E62">
        <v>3.34089887664332E-19</v>
      </c>
      <c r="F62">
        <v>2.7192572913665501E-19</v>
      </c>
      <c r="G62">
        <v>2.3969253309849899E-19</v>
      </c>
      <c r="H62">
        <v>2.4015820380701599E-19</v>
      </c>
      <c r="I62">
        <v>2.52181810351173E-19</v>
      </c>
      <c r="J62">
        <v>2.6940375275671E-19</v>
      </c>
      <c r="M62">
        <v>909.99999999999989</v>
      </c>
      <c r="N62">
        <f t="shared" si="2"/>
        <v>4.8101092972562466E-2</v>
      </c>
      <c r="O62">
        <f t="shared" si="2"/>
        <v>3.2752005585156937E-2</v>
      </c>
      <c r="P62">
        <f t="shared" si="2"/>
        <v>2.0972372106988831E-2</v>
      </c>
      <c r="Q62">
        <f t="shared" si="2"/>
        <v>1.707003949382643E-2</v>
      </c>
      <c r="R62">
        <f t="shared" si="2"/>
        <v>1.5046612247237854E-2</v>
      </c>
      <c r="S62">
        <f t="shared" si="2"/>
        <v>1.5075844557879223E-2</v>
      </c>
      <c r="T62">
        <f t="shared" si="2"/>
        <v>1.5830622118717705E-2</v>
      </c>
      <c r="U62">
        <f t="shared" si="2"/>
        <v>1.6911723336893284E-2</v>
      </c>
    </row>
    <row r="63" spans="2:21" x14ac:dyDescent="0.2">
      <c r="B63">
        <v>919.99999999999989</v>
      </c>
      <c r="C63">
        <v>7.1390234717130397E-19</v>
      </c>
      <c r="D63">
        <v>4.9242412346683799E-19</v>
      </c>
      <c r="E63">
        <v>3.19363336064708E-19</v>
      </c>
      <c r="F63">
        <v>2.6137964446039902E-19</v>
      </c>
      <c r="G63">
        <v>2.3166930811658802E-19</v>
      </c>
      <c r="H63">
        <v>2.32918229619067E-19</v>
      </c>
      <c r="I63">
        <v>2.4521040684000501E-19</v>
      </c>
      <c r="J63">
        <v>2.6249565444844002E-19</v>
      </c>
      <c r="M63">
        <v>919.99999999999989</v>
      </c>
      <c r="N63">
        <f t="shared" si="2"/>
        <v>4.4814962157646208E-2</v>
      </c>
      <c r="O63">
        <f t="shared" si="2"/>
        <v>3.0911746608087765E-2</v>
      </c>
      <c r="P63">
        <f t="shared" si="2"/>
        <v>2.0047918145932708E-2</v>
      </c>
      <c r="Q63">
        <f t="shared" si="2"/>
        <v>1.6408012834927752E-2</v>
      </c>
      <c r="R63">
        <f t="shared" si="2"/>
        <v>1.4542957195014944E-2</v>
      </c>
      <c r="S63">
        <f t="shared" si="2"/>
        <v>1.4621357791529632E-2</v>
      </c>
      <c r="T63">
        <f t="shared" si="2"/>
        <v>1.5392994779661334E-2</v>
      </c>
      <c r="U63">
        <f t="shared" si="2"/>
        <v>1.6478069959098559E-2</v>
      </c>
    </row>
    <row r="64" spans="2:21" x14ac:dyDescent="0.2">
      <c r="B64">
        <v>929.99999999999989</v>
      </c>
      <c r="C64">
        <v>6.6732554135710404E-19</v>
      </c>
      <c r="D64">
        <v>4.6575167252204798E-19</v>
      </c>
      <c r="E64">
        <v>3.0563646495285101E-19</v>
      </c>
      <c r="F64">
        <v>2.5143951734657699E-19</v>
      </c>
      <c r="G64">
        <v>2.2402639403473601E-19</v>
      </c>
      <c r="H64">
        <v>2.2598063836874402E-19</v>
      </c>
      <c r="I64">
        <v>2.38501965571926E-19</v>
      </c>
      <c r="J64">
        <v>2.5582492987493099E-19</v>
      </c>
      <c r="M64">
        <v>929.99999999999989</v>
      </c>
      <c r="N64">
        <f t="shared" si="2"/>
        <v>4.1891119984752298E-2</v>
      </c>
      <c r="O64">
        <f t="shared" si="2"/>
        <v>2.9237393127561084E-2</v>
      </c>
      <c r="P64">
        <f t="shared" si="2"/>
        <v>1.9186218766657315E-2</v>
      </c>
      <c r="Q64">
        <f t="shared" si="2"/>
        <v>1.5784024943287948E-2</v>
      </c>
      <c r="R64">
        <f t="shared" si="2"/>
        <v>1.4063176022268427E-2</v>
      </c>
      <c r="S64">
        <f t="shared" si="2"/>
        <v>1.4185853004943129E-2</v>
      </c>
      <c r="T64">
        <f t="shared" si="2"/>
        <v>1.4971874800497555E-2</v>
      </c>
      <c r="U64">
        <f t="shared" si="2"/>
        <v>1.6059317631822414E-2</v>
      </c>
    </row>
    <row r="65" spans="2:21" x14ac:dyDescent="0.2">
      <c r="B65">
        <v>939.99999999999989</v>
      </c>
      <c r="C65">
        <v>6.25626194139206E-19</v>
      </c>
      <c r="D65">
        <v>4.4139319995332896E-19</v>
      </c>
      <c r="E65">
        <v>2.9281916226319498E-19</v>
      </c>
      <c r="F65">
        <v>2.4206253233805801E-19</v>
      </c>
      <c r="G65">
        <v>2.16745530139516E-19</v>
      </c>
      <c r="H65">
        <v>2.1933544494829702E-19</v>
      </c>
      <c r="I65">
        <v>2.3205103514139102E-19</v>
      </c>
      <c r="J65">
        <v>2.4938947884003002E-19</v>
      </c>
      <c r="M65">
        <v>939.99999999999989</v>
      </c>
      <c r="N65">
        <f t="shared" si="2"/>
        <v>3.9273458514702202E-2</v>
      </c>
      <c r="O65">
        <f t="shared" si="2"/>
        <v>2.7708298804352105E-2</v>
      </c>
      <c r="P65">
        <f t="shared" si="2"/>
        <v>1.8381617216773071E-2</v>
      </c>
      <c r="Q65">
        <f t="shared" si="2"/>
        <v>1.5195388094040054E-2</v>
      </c>
      <c r="R65">
        <f t="shared" si="2"/>
        <v>1.3606122419304208E-2</v>
      </c>
      <c r="S65">
        <f t="shared" si="2"/>
        <v>1.3768703386584875E-2</v>
      </c>
      <c r="T65">
        <f t="shared" si="2"/>
        <v>1.4566919971210989E-2</v>
      </c>
      <c r="U65">
        <f t="shared" si="2"/>
        <v>1.5655334516009419E-2</v>
      </c>
    </row>
    <row r="66" spans="2:21" x14ac:dyDescent="0.2">
      <c r="B66">
        <v>950</v>
      </c>
      <c r="C66">
        <v>5.88105364577634E-19</v>
      </c>
      <c r="D66">
        <v>4.19071779712349E-19</v>
      </c>
      <c r="E66">
        <v>2.8083117676089202E-19</v>
      </c>
      <c r="F66">
        <v>2.3320892138247398E-19</v>
      </c>
      <c r="G66">
        <v>2.0980838399600701E-19</v>
      </c>
      <c r="H66">
        <v>2.12971607761688E-19</v>
      </c>
      <c r="I66">
        <v>2.25850546369188E-19</v>
      </c>
      <c r="J66">
        <v>2.4318513179686998E-19</v>
      </c>
      <c r="M66">
        <v>950</v>
      </c>
      <c r="N66">
        <f t="shared" si="2"/>
        <v>3.6918101982274583E-2</v>
      </c>
      <c r="O66">
        <f t="shared" si="2"/>
        <v>2.6307079705734406E-2</v>
      </c>
      <c r="P66">
        <f t="shared" si="2"/>
        <v>1.7629075753979415E-2</v>
      </c>
      <c r="Q66">
        <f t="shared" si="2"/>
        <v>1.4639605862051099E-2</v>
      </c>
      <c r="R66">
        <f t="shared" si="2"/>
        <v>1.3170645574137291E-2</v>
      </c>
      <c r="S66">
        <f t="shared" si="2"/>
        <v>1.3369215804249091E-2</v>
      </c>
      <c r="T66">
        <f t="shared" si="2"/>
        <v>1.417768652662825E-2</v>
      </c>
      <c r="U66">
        <f t="shared" si="2"/>
        <v>1.5265858869860014E-2</v>
      </c>
    </row>
    <row r="67" spans="2:21" x14ac:dyDescent="0.2">
      <c r="B67">
        <v>959.99999999999989</v>
      </c>
      <c r="C67">
        <v>5.5420062483083603E-19</v>
      </c>
      <c r="D67">
        <v>3.9855248059046798E-19</v>
      </c>
      <c r="E67">
        <v>2.6960089595563398E-19</v>
      </c>
      <c r="F67">
        <v>2.2484187055315802E-19</v>
      </c>
      <c r="G67">
        <v>2.03196897409606E-19</v>
      </c>
      <c r="H67">
        <v>2.06877502455407E-19</v>
      </c>
      <c r="I67">
        <v>2.1989236139038701E-19</v>
      </c>
      <c r="J67">
        <v>2.3720626302352699E-19</v>
      </c>
      <c r="M67">
        <v>959.99999999999989</v>
      </c>
      <c r="N67">
        <f t="shared" si="2"/>
        <v>3.4789744182726685E-2</v>
      </c>
      <c r="O67">
        <f t="shared" si="2"/>
        <v>2.5018988109884999E-2</v>
      </c>
      <c r="P67">
        <f t="shared" si="2"/>
        <v>1.6924098930046077E-2</v>
      </c>
      <c r="Q67">
        <f t="shared" si="2"/>
        <v>1.4114367266362716E-2</v>
      </c>
      <c r="R67">
        <f t="shared" si="2"/>
        <v>1.275561189011965E-2</v>
      </c>
      <c r="S67">
        <f t="shared" si="2"/>
        <v>1.2986660543340052E-2</v>
      </c>
      <c r="T67">
        <f t="shared" si="2"/>
        <v>1.3803663615215759E-2</v>
      </c>
      <c r="U67">
        <f t="shared" si="2"/>
        <v>1.4890537540711049E-2</v>
      </c>
    </row>
    <row r="68" spans="2:21" x14ac:dyDescent="0.2">
      <c r="B68">
        <v>970</v>
      </c>
      <c r="C68">
        <v>5.2343894762836197E-19</v>
      </c>
      <c r="D68">
        <v>3.7963470597683898E-19</v>
      </c>
      <c r="E68">
        <v>2.5906428311380801E-19</v>
      </c>
      <c r="F68">
        <v>2.1692737750157601E-19</v>
      </c>
      <c r="G68">
        <v>1.96893611781652E-19</v>
      </c>
      <c r="H68">
        <v>2.0104126406676199E-19</v>
      </c>
      <c r="I68">
        <v>2.1416768009780701E-19</v>
      </c>
      <c r="J68">
        <v>2.3144625328582901E-19</v>
      </c>
      <c r="M68">
        <v>970</v>
      </c>
      <c r="N68">
        <f t="shared" si="2"/>
        <v>3.2858690999897175E-2</v>
      </c>
      <c r="O68">
        <f t="shared" si="2"/>
        <v>2.3831431636964159E-2</v>
      </c>
      <c r="P68">
        <f t="shared" si="2"/>
        <v>1.6262666862134841E-2</v>
      </c>
      <c r="Q68">
        <f t="shared" si="2"/>
        <v>1.3617537821818961E-2</v>
      </c>
      <c r="R68">
        <f t="shared" si="2"/>
        <v>1.2359925410022099E-2</v>
      </c>
      <c r="S68">
        <f t="shared" si="2"/>
        <v>1.2620292785107472E-2</v>
      </c>
      <c r="T68">
        <f t="shared" si="2"/>
        <v>1.344429881342166E-2</v>
      </c>
      <c r="U68">
        <f t="shared" si="2"/>
        <v>1.452895500852662E-2</v>
      </c>
    </row>
    <row r="69" spans="2:21" x14ac:dyDescent="0.2">
      <c r="B69">
        <v>979.99999999999989</v>
      </c>
      <c r="C69">
        <v>4.9542182714253204E-19</v>
      </c>
      <c r="D69">
        <v>3.6214616901424798E-19</v>
      </c>
      <c r="E69">
        <v>2.49163954424462E-19</v>
      </c>
      <c r="F69">
        <v>2.0943408266861099E-19</v>
      </c>
      <c r="G69">
        <v>1.9088142794038E-19</v>
      </c>
      <c r="H69">
        <v>1.9545103212093101E-19</v>
      </c>
      <c r="I69">
        <v>2.0866734023601501E-19</v>
      </c>
      <c r="J69">
        <v>2.2589783836144502E-19</v>
      </c>
      <c r="M69">
        <v>979.99999999999989</v>
      </c>
      <c r="N69">
        <f t="shared" si="2"/>
        <v>3.1099926374295803E-2</v>
      </c>
      <c r="O69">
        <f t="shared" si="2"/>
        <v>2.2733595041697929E-2</v>
      </c>
      <c r="P69">
        <f t="shared" si="2"/>
        <v>1.5641177302226115E-2</v>
      </c>
      <c r="Q69">
        <f t="shared" si="2"/>
        <v>1.3147148943415633E-2</v>
      </c>
      <c r="R69">
        <f t="shared" si="2"/>
        <v>1.1982512739509104E-2</v>
      </c>
      <c r="S69">
        <f t="shared" si="2"/>
        <v>1.2269367992525489E-2</v>
      </c>
      <c r="T69">
        <f t="shared" si="2"/>
        <v>1.3099016963968301E-2</v>
      </c>
      <c r="U69">
        <f t="shared" si="2"/>
        <v>1.4180655264371943E-2</v>
      </c>
    </row>
    <row r="70" spans="2:21" x14ac:dyDescent="0.2">
      <c r="B70">
        <v>990</v>
      </c>
      <c r="C70">
        <v>4.6772391018406499E-19</v>
      </c>
      <c r="D70">
        <v>3.4458817628153099E-19</v>
      </c>
      <c r="E70">
        <v>2.39054734046767E-19</v>
      </c>
      <c r="F70">
        <v>2.0172347618913199E-19</v>
      </c>
      <c r="G70">
        <v>1.8465343935865499E-19</v>
      </c>
      <c r="H70">
        <v>1.8964113903408801E-19</v>
      </c>
      <c r="I70">
        <v>2.0293795463967399E-19</v>
      </c>
      <c r="J70">
        <v>2.20107493221198E-19</v>
      </c>
      <c r="M70">
        <v>990</v>
      </c>
      <c r="N70">
        <f t="shared" si="2"/>
        <v>2.9361199634906784E-2</v>
      </c>
      <c r="O70">
        <f t="shared" si="2"/>
        <v>2.1631398385532394E-2</v>
      </c>
      <c r="P70">
        <f t="shared" si="2"/>
        <v>1.5006574641981608E-2</v>
      </c>
      <c r="Q70">
        <f t="shared" si="2"/>
        <v>1.2663118404841935E-2</v>
      </c>
      <c r="R70">
        <f t="shared" si="2"/>
        <v>1.1591553004309795E-2</v>
      </c>
      <c r="S70">
        <f t="shared" si="2"/>
        <v>1.1904654051104082E-2</v>
      </c>
      <c r="T70">
        <f t="shared" si="2"/>
        <v>1.2739356851203643E-2</v>
      </c>
      <c r="U70">
        <f t="shared" si="2"/>
        <v>1.3817168438242187E-2</v>
      </c>
    </row>
    <row r="71" spans="2:21" x14ac:dyDescent="0.2">
      <c r="B71">
        <v>999.99999999999989</v>
      </c>
      <c r="C71">
        <v>4.4125751865803698E-19</v>
      </c>
      <c r="D71">
        <v>3.27566779258342E-19</v>
      </c>
      <c r="E71">
        <v>2.2909794369907598E-19</v>
      </c>
      <c r="F71">
        <v>1.9407383111441299E-19</v>
      </c>
      <c r="G71">
        <v>1.7843427453086301E-19</v>
      </c>
      <c r="H71">
        <v>1.8381988089608099E-19</v>
      </c>
      <c r="I71">
        <v>1.97183846710312E-19</v>
      </c>
      <c r="J71">
        <v>2.1428090161161699E-19</v>
      </c>
      <c r="M71">
        <v>999.99999999999989</v>
      </c>
      <c r="N71">
        <f t="shared" si="2"/>
        <v>2.769978146001488E-2</v>
      </c>
      <c r="O71">
        <f t="shared" si="2"/>
        <v>2.0562886331346016E-2</v>
      </c>
      <c r="P71">
        <f t="shared" si="2"/>
        <v>1.4381540721850345E-2</v>
      </c>
      <c r="Q71">
        <f t="shared" si="2"/>
        <v>1.2182914696447772E-2</v>
      </c>
      <c r="R71">
        <f t="shared" si="2"/>
        <v>1.1201147177078659E-2</v>
      </c>
      <c r="S71">
        <f t="shared" si="2"/>
        <v>1.1539226672698117E-2</v>
      </c>
      <c r="T71">
        <f t="shared" si="2"/>
        <v>1.2378144802907221E-2</v>
      </c>
      <c r="U71">
        <f t="shared" si="2"/>
        <v>1.3451406253083303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Y70"/>
  <sheetViews>
    <sheetView tabSelected="1" topLeftCell="C1" workbookViewId="0">
      <selection activeCell="O3" sqref="O3:Q5"/>
    </sheetView>
  </sheetViews>
  <sheetFormatPr baseColWidth="10" defaultColWidth="8.83203125" defaultRowHeight="15" x14ac:dyDescent="0.2"/>
  <sheetData>
    <row r="2" spans="3:25" x14ac:dyDescent="0.2">
      <c r="X2" t="s">
        <v>38</v>
      </c>
    </row>
    <row r="3" spans="3:25" x14ac:dyDescent="0.2">
      <c r="C3" s="1" t="s">
        <v>12</v>
      </c>
      <c r="E3" s="1" t="s">
        <v>13</v>
      </c>
      <c r="F3" s="1" t="s">
        <v>14</v>
      </c>
      <c r="G3" s="1" t="s">
        <v>15</v>
      </c>
      <c r="H3" s="1" t="s">
        <v>26</v>
      </c>
      <c r="I3" s="1" t="s">
        <v>27</v>
      </c>
      <c r="J3" s="1" t="s">
        <v>16</v>
      </c>
      <c r="K3" s="1" t="s">
        <v>29</v>
      </c>
      <c r="L3" s="1"/>
      <c r="N3" s="1"/>
      <c r="O3" t="s">
        <v>40</v>
      </c>
    </row>
    <row r="4" spans="3:25" x14ac:dyDescent="0.2">
      <c r="O4" t="s">
        <v>23</v>
      </c>
      <c r="W4" t="s">
        <v>37</v>
      </c>
    </row>
    <row r="5" spans="3:25" x14ac:dyDescent="0.2">
      <c r="C5" s="1" t="s">
        <v>24</v>
      </c>
      <c r="D5" s="1"/>
      <c r="E5" s="1"/>
      <c r="S5" t="s">
        <v>21</v>
      </c>
    </row>
    <row r="6" spans="3:25" x14ac:dyDescent="0.2">
      <c r="W6" t="s">
        <v>0</v>
      </c>
    </row>
    <row r="9" spans="3:25" x14ac:dyDescent="0.2">
      <c r="D9" t="s">
        <v>22</v>
      </c>
      <c r="G9" t="s">
        <v>1</v>
      </c>
      <c r="H9" t="s">
        <v>2</v>
      </c>
      <c r="I9" t="s">
        <v>3</v>
      </c>
      <c r="J9" t="s">
        <v>4</v>
      </c>
      <c r="K9" t="s">
        <v>5</v>
      </c>
      <c r="L9" t="s">
        <v>6</v>
      </c>
      <c r="M9" t="s">
        <v>7</v>
      </c>
      <c r="N9" t="s">
        <v>8</v>
      </c>
      <c r="O9" t="s">
        <v>9</v>
      </c>
      <c r="Q9" t="s">
        <v>1</v>
      </c>
      <c r="R9" t="s">
        <v>2</v>
      </c>
      <c r="S9" t="s">
        <v>3</v>
      </c>
      <c r="T9" t="s">
        <v>4</v>
      </c>
      <c r="U9" t="s">
        <v>5</v>
      </c>
      <c r="V9" t="s">
        <v>6</v>
      </c>
      <c r="W9" t="s">
        <v>7</v>
      </c>
      <c r="X9" t="s">
        <v>8</v>
      </c>
      <c r="Y9" t="s">
        <v>9</v>
      </c>
    </row>
    <row r="10" spans="3:25" x14ac:dyDescent="0.2">
      <c r="D10" s="2">
        <v>3.9999999999999998E-7</v>
      </c>
      <c r="G10" s="2">
        <f>D10/0.000000001</f>
        <v>399.99999999999994</v>
      </c>
      <c r="H10" s="2">
        <v>7.8671398423770898E-21</v>
      </c>
      <c r="I10" s="2">
        <v>7.8156056539811299E-21</v>
      </c>
      <c r="J10" s="2">
        <v>7.7229800719069405E-21</v>
      </c>
      <c r="K10" s="2">
        <v>7.6694224544390705E-21</v>
      </c>
      <c r="L10" s="2">
        <v>7.61223682622477E-21</v>
      </c>
      <c r="M10" s="2">
        <v>7.5800102091199198E-21</v>
      </c>
      <c r="N10" s="2">
        <v>7.5530714161012493E-21</v>
      </c>
      <c r="O10" s="2">
        <v>7.5269991434401507E-21</v>
      </c>
      <c r="Q10">
        <v>399.99999999999994</v>
      </c>
      <c r="R10">
        <f>H10*3/(4*3.1416*0.000000125*0.000000125*0.000000125)</f>
        <v>0.96160609226916316</v>
      </c>
      <c r="S10">
        <f t="shared" ref="S10:Y25" si="0">I10*3/(4*3.1416*0.000000125*0.000000125*0.000000125)</f>
        <v>0.95530703180823617</v>
      </c>
      <c r="T10">
        <f t="shared" si="0"/>
        <v>0.9439853411039808</v>
      </c>
      <c r="U10">
        <f t="shared" si="0"/>
        <v>0.93743895547001654</v>
      </c>
      <c r="V10">
        <f t="shared" si="0"/>
        <v>0.93044911550493781</v>
      </c>
      <c r="W10">
        <f t="shared" si="0"/>
        <v>0.92651003320029601</v>
      </c>
      <c r="X10">
        <f t="shared" si="0"/>
        <v>0.92321728539052728</v>
      </c>
      <c r="Y10">
        <f t="shared" si="0"/>
        <v>0.92003045297969788</v>
      </c>
    </row>
    <row r="11" spans="3:25" x14ac:dyDescent="0.2">
      <c r="D11" s="2">
        <v>4.0999999999999999E-7</v>
      </c>
      <c r="G11" s="2">
        <f t="shared" ref="G11:G70" si="1">D11/0.000000001</f>
        <v>409.99999999999994</v>
      </c>
      <c r="H11" s="2">
        <v>7.8709600363090897E-21</v>
      </c>
      <c r="I11" s="2">
        <v>7.8199328718519704E-21</v>
      </c>
      <c r="J11" s="2">
        <v>7.7285935238659702E-21</v>
      </c>
      <c r="K11" s="2">
        <v>7.6767304132881105E-21</v>
      </c>
      <c r="L11" s="2">
        <v>7.6235559183601907E-21</v>
      </c>
      <c r="M11" s="2">
        <v>7.5958782377456101E-21</v>
      </c>
      <c r="N11" s="2">
        <v>7.5739424032805195E-21</v>
      </c>
      <c r="O11" s="2">
        <v>7.5535072579941293E-21</v>
      </c>
      <c r="Q11">
        <v>409.99999999999994</v>
      </c>
      <c r="R11">
        <f t="shared" ref="R11:Y55" si="2">H11*3/(4*3.1416*0.000000125*0.000000125*0.000000125)</f>
        <v>0.96207303728758953</v>
      </c>
      <c r="S11">
        <f t="shared" si="0"/>
        <v>0.95583595072293015</v>
      </c>
      <c r="T11">
        <f t="shared" si="0"/>
        <v>0.94467147732509971</v>
      </c>
      <c r="U11">
        <f t="shared" si="0"/>
        <v>0.93833221247219101</v>
      </c>
      <c r="V11">
        <f t="shared" si="0"/>
        <v>0.93183265617848032</v>
      </c>
      <c r="W11">
        <f t="shared" si="0"/>
        <v>0.92844959361290902</v>
      </c>
      <c r="X11">
        <f t="shared" si="0"/>
        <v>0.92576836098157644</v>
      </c>
      <c r="Y11">
        <f t="shared" si="0"/>
        <v>0.92327055865474483</v>
      </c>
    </row>
    <row r="12" spans="3:25" x14ac:dyDescent="0.2">
      <c r="D12" s="2">
        <v>4.2E-7</v>
      </c>
      <c r="G12" s="2">
        <f t="shared" si="1"/>
        <v>420</v>
      </c>
      <c r="H12" s="2">
        <v>7.8763056781971904E-21</v>
      </c>
      <c r="I12" s="2">
        <v>7.8260406565894893E-21</v>
      </c>
      <c r="J12" s="2">
        <v>7.7363357130722494E-21</v>
      </c>
      <c r="K12" s="2">
        <v>7.6862170161803704E-21</v>
      </c>
      <c r="L12" s="2">
        <v>7.6369046749288502E-21</v>
      </c>
      <c r="M12" s="2">
        <v>7.6135361261434797E-21</v>
      </c>
      <c r="N12" s="2">
        <v>7.5962789861697293E-21</v>
      </c>
      <c r="O12" s="2">
        <v>7.5809477373998595E-21</v>
      </c>
      <c r="Q12">
        <v>420</v>
      </c>
      <c r="R12">
        <f t="shared" si="2"/>
        <v>0.96272643889346887</v>
      </c>
      <c r="S12">
        <f t="shared" si="0"/>
        <v>0.95658250959077062</v>
      </c>
      <c r="T12">
        <f t="shared" si="0"/>
        <v>0.9456178106123454</v>
      </c>
      <c r="U12">
        <f t="shared" si="0"/>
        <v>0.93949176668362067</v>
      </c>
      <c r="V12">
        <f t="shared" si="0"/>
        <v>0.93346428417770544</v>
      </c>
      <c r="W12">
        <f t="shared" si="0"/>
        <v>0.93060792985711005</v>
      </c>
      <c r="X12">
        <f t="shared" si="0"/>
        <v>0.92849857737750718</v>
      </c>
      <c r="Y12">
        <f t="shared" si="0"/>
        <v>0.92662462794803502</v>
      </c>
    </row>
    <row r="13" spans="3:25" x14ac:dyDescent="0.2">
      <c r="D13" s="2">
        <v>4.3000000000000001E-7</v>
      </c>
      <c r="G13" s="2">
        <f t="shared" si="1"/>
        <v>430</v>
      </c>
      <c r="H13" s="2">
        <v>7.8826279976182296E-21</v>
      </c>
      <c r="I13" s="2">
        <v>7.8333391670195704E-21</v>
      </c>
      <c r="J13" s="2">
        <v>7.7456663249145498E-21</v>
      </c>
      <c r="K13" s="2">
        <v>7.6975152242050801E-21</v>
      </c>
      <c r="L13" s="2">
        <v>7.6522984322216306E-21</v>
      </c>
      <c r="M13" s="2">
        <v>7.6333220590761199E-21</v>
      </c>
      <c r="N13" s="2">
        <v>7.6207086357516107E-21</v>
      </c>
      <c r="O13" s="2">
        <v>7.6102478730468099E-21</v>
      </c>
      <c r="Q13">
        <v>430</v>
      </c>
      <c r="R13">
        <f t="shared" si="2"/>
        <v>0.96349922048809555</v>
      </c>
      <c r="S13">
        <f t="shared" si="0"/>
        <v>0.95747461170598291</v>
      </c>
      <c r="T13">
        <f t="shared" si="0"/>
        <v>0.94675829792691246</v>
      </c>
      <c r="U13">
        <f t="shared" si="0"/>
        <v>0.94087275467747378</v>
      </c>
      <c r="V13">
        <f t="shared" si="0"/>
        <v>0.93534587406834324</v>
      </c>
      <c r="W13">
        <f t="shared" si="0"/>
        <v>0.93302637849669945</v>
      </c>
      <c r="X13">
        <f t="shared" si="0"/>
        <v>0.93148463080233623</v>
      </c>
      <c r="Y13">
        <f t="shared" si="0"/>
        <v>0.93020600434491207</v>
      </c>
    </row>
    <row r="14" spans="3:25" x14ac:dyDescent="0.2">
      <c r="D14" s="2">
        <v>4.4000000000000002E-7</v>
      </c>
      <c r="G14" s="2">
        <f t="shared" si="1"/>
        <v>440</v>
      </c>
      <c r="H14" s="2">
        <v>7.8913254288753597E-21</v>
      </c>
      <c r="I14" s="2">
        <v>7.8425072184463897E-21</v>
      </c>
      <c r="J14" s="2">
        <v>7.7549171735281699E-21</v>
      </c>
      <c r="K14" s="2">
        <v>7.7065641468706303E-21</v>
      </c>
      <c r="L14" s="2">
        <v>7.66242599946617E-21</v>
      </c>
      <c r="M14" s="2">
        <v>7.6462345921432802E-21</v>
      </c>
      <c r="N14" s="2">
        <v>7.6374436259206603E-21</v>
      </c>
      <c r="O14" s="2">
        <v>7.6313047658174697E-21</v>
      </c>
      <c r="Q14">
        <v>440</v>
      </c>
      <c r="R14">
        <f t="shared" si="2"/>
        <v>0.96456231368988377</v>
      </c>
      <c r="S14">
        <f t="shared" si="0"/>
        <v>0.95859522914547179</v>
      </c>
      <c r="T14">
        <f t="shared" si="0"/>
        <v>0.94788903572536864</v>
      </c>
      <c r="U14">
        <f t="shared" si="0"/>
        <v>0.94197881092383595</v>
      </c>
      <c r="V14">
        <f t="shared" si="0"/>
        <v>0.93658377380793545</v>
      </c>
      <c r="W14">
        <f t="shared" si="0"/>
        <v>0.93460468658741425</v>
      </c>
      <c r="X14">
        <f t="shared" si="0"/>
        <v>0.93353016054034066</v>
      </c>
      <c r="Y14">
        <f t="shared" si="0"/>
        <v>0.93277980330847632</v>
      </c>
    </row>
    <row r="15" spans="3:25" x14ac:dyDescent="0.2">
      <c r="D15" s="2">
        <v>4.4999999999999998E-7</v>
      </c>
      <c r="G15" s="2">
        <f t="shared" si="1"/>
        <v>449.99999999999994</v>
      </c>
      <c r="H15" s="2">
        <v>7.9005313737739804E-21</v>
      </c>
      <c r="I15" s="2">
        <v>7.8522417416161603E-21</v>
      </c>
      <c r="J15" s="2">
        <v>7.76474184373204E-21</v>
      </c>
      <c r="K15" s="2">
        <v>7.7160579934958002E-21</v>
      </c>
      <c r="L15" s="2">
        <v>7.6727549753354893E-21</v>
      </c>
      <c r="M15" s="2">
        <v>7.6591987797419293E-21</v>
      </c>
      <c r="N15" s="2">
        <v>7.6541209895860198E-21</v>
      </c>
      <c r="O15" s="2">
        <v>7.6521843402409705E-21</v>
      </c>
      <c r="Q15">
        <v>449.99999999999994</v>
      </c>
      <c r="R15">
        <f t="shared" si="2"/>
        <v>0.96568756287535307</v>
      </c>
      <c r="S15">
        <f t="shared" si="0"/>
        <v>0.95978508682856079</v>
      </c>
      <c r="T15">
        <f t="shared" si="0"/>
        <v>0.94908991214448191</v>
      </c>
      <c r="U15">
        <f t="shared" si="0"/>
        <v>0.94313925054188574</v>
      </c>
      <c r="V15">
        <f t="shared" si="0"/>
        <v>0.93784629186682855</v>
      </c>
      <c r="W15">
        <f t="shared" si="0"/>
        <v>0.93618930844821158</v>
      </c>
      <c r="X15">
        <f t="shared" si="0"/>
        <v>0.93556864654985761</v>
      </c>
      <c r="Y15">
        <f t="shared" si="0"/>
        <v>0.93533192852448865</v>
      </c>
    </row>
    <row r="16" spans="3:25" x14ac:dyDescent="0.2">
      <c r="D16" s="2">
        <v>4.5999999999999999E-7</v>
      </c>
      <c r="G16" s="2">
        <f t="shared" si="1"/>
        <v>459.99999999999994</v>
      </c>
      <c r="H16" s="2">
        <v>7.9113547024767893E-21</v>
      </c>
      <c r="I16" s="2">
        <v>7.8637196052986904E-21</v>
      </c>
      <c r="J16" s="2">
        <v>7.7759316017870598E-21</v>
      </c>
      <c r="K16" s="2">
        <v>7.7258109772989805E-21</v>
      </c>
      <c r="L16" s="2">
        <v>7.6807088107372699E-21</v>
      </c>
      <c r="M16" s="2">
        <v>7.6674164880472903E-21</v>
      </c>
      <c r="N16" s="2">
        <v>7.6640974526282801E-21</v>
      </c>
      <c r="O16" s="2">
        <v>7.6646714697522194E-21</v>
      </c>
      <c r="Q16">
        <v>459.99999999999994</v>
      </c>
      <c r="R16">
        <f t="shared" si="2"/>
        <v>0.96701050603230454</v>
      </c>
      <c r="S16">
        <f t="shared" si="0"/>
        <v>0.96118803426110833</v>
      </c>
      <c r="T16">
        <f t="shared" si="0"/>
        <v>0.95045764422148959</v>
      </c>
      <c r="U16">
        <f t="shared" si="0"/>
        <v>0.94433136468131196</v>
      </c>
      <c r="V16">
        <f t="shared" si="0"/>
        <v>0.93881849481891788</v>
      </c>
      <c r="W16">
        <f t="shared" si="0"/>
        <v>0.93719376477277827</v>
      </c>
      <c r="X16">
        <f t="shared" si="0"/>
        <v>0.93678807671545083</v>
      </c>
      <c r="Y16">
        <f t="shared" si="0"/>
        <v>0.9368582392363296</v>
      </c>
    </row>
    <row r="17" spans="4:25" x14ac:dyDescent="0.2">
      <c r="D17" s="2">
        <v>4.7E-7</v>
      </c>
      <c r="G17" s="2">
        <f t="shared" si="1"/>
        <v>469.99999999999994</v>
      </c>
      <c r="H17" s="2">
        <v>7.9223921186807405E-21</v>
      </c>
      <c r="I17" s="2">
        <v>7.8755180426485201E-21</v>
      </c>
      <c r="J17" s="2">
        <v>7.7875688870371795E-21</v>
      </c>
      <c r="K17" s="2">
        <v>7.7358904044299194E-21</v>
      </c>
      <c r="L17" s="2">
        <v>7.6884340627275293E-21</v>
      </c>
      <c r="M17" s="2">
        <v>7.6747603650135E-21</v>
      </c>
      <c r="N17" s="2">
        <v>7.6725936222394003E-21</v>
      </c>
      <c r="O17" s="2">
        <v>7.67512132006087E-21</v>
      </c>
      <c r="Q17">
        <v>469.99999999999994</v>
      </c>
      <c r="R17">
        <f t="shared" si="2"/>
        <v>0.96835961725662245</v>
      </c>
      <c r="S17">
        <f t="shared" si="0"/>
        <v>0.96263016564076664</v>
      </c>
      <c r="T17">
        <f t="shared" si="0"/>
        <v>0.95188007786550721</v>
      </c>
      <c r="U17">
        <f t="shared" si="0"/>
        <v>0.94556338022061681</v>
      </c>
      <c r="V17">
        <f t="shared" si="0"/>
        <v>0.93976275785821617</v>
      </c>
      <c r="W17">
        <f t="shared" si="0"/>
        <v>0.93809141207193303</v>
      </c>
      <c r="X17">
        <f t="shared" si="0"/>
        <v>0.93782656956325772</v>
      </c>
      <c r="Y17">
        <f t="shared" si="0"/>
        <v>0.93813553186381937</v>
      </c>
    </row>
    <row r="18" spans="4:25" x14ac:dyDescent="0.2">
      <c r="D18" s="2">
        <v>4.7999999999999996E-7</v>
      </c>
      <c r="G18" s="2">
        <f t="shared" si="1"/>
        <v>479.99999999999994</v>
      </c>
      <c r="H18" s="2">
        <v>7.9340319023233606E-21</v>
      </c>
      <c r="I18" s="2">
        <v>7.8869893664444502E-21</v>
      </c>
      <c r="J18" s="2">
        <v>7.7965127852221299E-21</v>
      </c>
      <c r="K18" s="2">
        <v>7.7417837531204593E-21</v>
      </c>
      <c r="L18" s="2">
        <v>7.6924860315127802E-21</v>
      </c>
      <c r="M18" s="2">
        <v>7.6814860995679298E-21</v>
      </c>
      <c r="N18" s="2">
        <v>7.6844490820935501E-21</v>
      </c>
      <c r="O18" s="2">
        <v>7.6931570968966606E-21</v>
      </c>
      <c r="Q18">
        <v>479.99999999999994</v>
      </c>
      <c r="R18">
        <f t="shared" si="2"/>
        <v>0.96978235628093046</v>
      </c>
      <c r="S18">
        <f t="shared" si="0"/>
        <v>0.96403231369832876</v>
      </c>
      <c r="T18">
        <f t="shared" si="0"/>
        <v>0.95297329689498944</v>
      </c>
      <c r="U18">
        <f t="shared" si="0"/>
        <v>0.94628372841808539</v>
      </c>
      <c r="V18">
        <f t="shared" si="0"/>
        <v>0.94025803288162357</v>
      </c>
      <c r="W18">
        <f t="shared" si="0"/>
        <v>0.93891350338492685</v>
      </c>
      <c r="X18">
        <f t="shared" si="0"/>
        <v>0.93927567084413155</v>
      </c>
      <c r="Y18">
        <f t="shared" si="0"/>
        <v>0.94034005768026441</v>
      </c>
    </row>
    <row r="19" spans="4:25" x14ac:dyDescent="0.2">
      <c r="D19" s="2">
        <v>4.8999999999999997E-7</v>
      </c>
      <c r="G19" s="2">
        <f t="shared" si="1"/>
        <v>489.99999999999994</v>
      </c>
      <c r="H19" s="2">
        <v>7.9469677209839196E-21</v>
      </c>
      <c r="I19" s="2">
        <v>7.9002425023830801E-21</v>
      </c>
      <c r="J19" s="2">
        <v>7.80830136702019E-21</v>
      </c>
      <c r="K19" s="2">
        <v>7.7515283242203505E-21</v>
      </c>
      <c r="L19" s="2">
        <v>7.7028389105372893E-21</v>
      </c>
      <c r="M19" s="2">
        <v>7.6974112493367398E-21</v>
      </c>
      <c r="N19" s="2">
        <v>7.7085034413417597E-21</v>
      </c>
      <c r="O19" s="2">
        <v>7.7263403061184104E-21</v>
      </c>
      <c r="Q19">
        <v>489.99999999999994</v>
      </c>
      <c r="R19">
        <f t="shared" si="2"/>
        <v>0.97136351058627002</v>
      </c>
      <c r="S19">
        <f t="shared" si="0"/>
        <v>0.96565225392000997</v>
      </c>
      <c r="T19">
        <f t="shared" si="0"/>
        <v>0.95441422362355299</v>
      </c>
      <c r="U19">
        <f t="shared" si="0"/>
        <v>0.94747481426681157</v>
      </c>
      <c r="V19">
        <f t="shared" si="0"/>
        <v>0.9415234726401579</v>
      </c>
      <c r="W19">
        <f t="shared" si="0"/>
        <v>0.94086004575544591</v>
      </c>
      <c r="X19">
        <f t="shared" si="0"/>
        <v>0.94221585226484494</v>
      </c>
      <c r="Y19">
        <f t="shared" si="0"/>
        <v>0.94439606491898087</v>
      </c>
    </row>
    <row r="20" spans="4:25" x14ac:dyDescent="0.2">
      <c r="D20" s="2">
        <v>4.9999999999999998E-7</v>
      </c>
      <c r="G20" s="2">
        <f t="shared" si="1"/>
        <v>499.99999999999994</v>
      </c>
      <c r="H20" s="2">
        <v>7.9612880111352099E-21</v>
      </c>
      <c r="I20" s="2">
        <v>7.9157487324463394E-21</v>
      </c>
      <c r="J20" s="2">
        <v>7.8257648124405693E-21</v>
      </c>
      <c r="K20" s="2">
        <v>7.7725366653923796E-21</v>
      </c>
      <c r="L20" s="2">
        <v>7.7389604338913996E-21</v>
      </c>
      <c r="M20" s="2">
        <v>7.7545358342366899E-21</v>
      </c>
      <c r="N20" s="2">
        <v>7.7882145224869198E-21</v>
      </c>
      <c r="O20" s="2">
        <v>7.82842684414978E-21</v>
      </c>
      <c r="Q20">
        <v>499.99999999999994</v>
      </c>
      <c r="R20">
        <f t="shared" si="2"/>
        <v>0.97311388982554148</v>
      </c>
      <c r="S20">
        <f t="shared" si="0"/>
        <v>0.96754759143729152</v>
      </c>
      <c r="T20">
        <f t="shared" si="0"/>
        <v>0.95654879296447015</v>
      </c>
      <c r="U20">
        <f t="shared" si="0"/>
        <v>0.95004267873398085</v>
      </c>
      <c r="V20">
        <f t="shared" si="0"/>
        <v>0.94593863210284512</v>
      </c>
      <c r="W20">
        <f t="shared" si="0"/>
        <v>0.94784242435284249</v>
      </c>
      <c r="X20">
        <f t="shared" si="0"/>
        <v>0.95195899434523112</v>
      </c>
      <c r="Y20">
        <f t="shared" si="0"/>
        <v>0.9568741749915699</v>
      </c>
    </row>
    <row r="21" spans="4:25" x14ac:dyDescent="0.2">
      <c r="D21" s="2">
        <v>5.0999999999999999E-7</v>
      </c>
      <c r="G21" s="2">
        <f t="shared" si="1"/>
        <v>509.99999999999994</v>
      </c>
      <c r="H21" s="2">
        <v>7.9814472956023299E-21</v>
      </c>
      <c r="I21" s="2">
        <v>7.9401786503105494E-21</v>
      </c>
      <c r="J21" s="2">
        <v>7.8644404526852505E-21</v>
      </c>
      <c r="K21" s="2">
        <v>7.83434150731718E-21</v>
      </c>
      <c r="L21" s="2">
        <v>7.8616819873061393E-21</v>
      </c>
      <c r="M21" s="2">
        <v>7.9420858958409003E-21</v>
      </c>
      <c r="N21" s="2">
        <v>8.0361512290068803E-21</v>
      </c>
      <c r="O21" s="2">
        <v>8.1313200566108103E-21</v>
      </c>
      <c r="Q21">
        <v>509.99999999999994</v>
      </c>
      <c r="R21">
        <f t="shared" si="2"/>
        <v>0.97557797348844388</v>
      </c>
      <c r="S21">
        <f t="shared" si="0"/>
        <v>0.97053367765446008</v>
      </c>
      <c r="T21">
        <f t="shared" si="0"/>
        <v>0.96127614394930516</v>
      </c>
      <c r="U21">
        <f t="shared" si="0"/>
        <v>0.95759712847268841</v>
      </c>
      <c r="V21">
        <f t="shared" si="0"/>
        <v>0.96093897476622059</v>
      </c>
      <c r="W21">
        <f t="shared" si="0"/>
        <v>0.97076680163066797</v>
      </c>
      <c r="X21">
        <f t="shared" si="0"/>
        <v>0.98226447413376716</v>
      </c>
      <c r="Y21">
        <f t="shared" si="0"/>
        <v>0.99389702754601217</v>
      </c>
    </row>
    <row r="22" spans="4:25" x14ac:dyDescent="0.2">
      <c r="D22" s="2">
        <v>5.2E-7</v>
      </c>
      <c r="G22" s="2">
        <f t="shared" si="1"/>
        <v>520</v>
      </c>
      <c r="H22" s="2">
        <v>8.0124486752581794E-21</v>
      </c>
      <c r="I22" s="2">
        <v>7.9813643385460599E-21</v>
      </c>
      <c r="J22" s="2">
        <v>7.9433125088735901E-21</v>
      </c>
      <c r="K22" s="2">
        <v>7.9717566941060203E-21</v>
      </c>
      <c r="L22" s="2">
        <v>8.1317023132418301E-21</v>
      </c>
      <c r="M22" s="2">
        <v>8.3346094022849803E-21</v>
      </c>
      <c r="N22" s="2">
        <v>8.5314497600326403E-21</v>
      </c>
      <c r="O22" s="2">
        <v>8.7133114529020204E-21</v>
      </c>
      <c r="Q22">
        <v>520</v>
      </c>
      <c r="R22">
        <f t="shared" si="2"/>
        <v>0.97936729414920476</v>
      </c>
      <c r="S22">
        <f t="shared" si="0"/>
        <v>0.97556783358851795</v>
      </c>
      <c r="T22">
        <f t="shared" si="0"/>
        <v>0.97091673141312052</v>
      </c>
      <c r="U22">
        <f t="shared" si="0"/>
        <v>0.97439348438270712</v>
      </c>
      <c r="V22">
        <f t="shared" si="0"/>
        <v>0.99394375104560218</v>
      </c>
      <c r="W22">
        <f t="shared" si="0"/>
        <v>1.0187452286979353</v>
      </c>
      <c r="X22">
        <f t="shared" si="0"/>
        <v>1.0428051654738142</v>
      </c>
      <c r="Y22">
        <f t="shared" si="0"/>
        <v>1.0650342493997889</v>
      </c>
    </row>
    <row r="23" spans="4:25" x14ac:dyDescent="0.2">
      <c r="D23" s="2">
        <v>5.3000000000000001E-7</v>
      </c>
      <c r="G23" s="2">
        <f t="shared" si="1"/>
        <v>530</v>
      </c>
      <c r="H23" s="2">
        <v>8.0412521946023906E-21</v>
      </c>
      <c r="I23" s="2">
        <v>8.0263620705381495E-21</v>
      </c>
      <c r="J23" s="2">
        <v>8.0561131970510905E-21</v>
      </c>
      <c r="K23" s="2">
        <v>8.1875629418681405E-21</v>
      </c>
      <c r="L23" s="2">
        <v>8.5525303686164804E-21</v>
      </c>
      <c r="M23" s="2">
        <v>8.9163195182494101E-21</v>
      </c>
      <c r="N23" s="2">
        <v>9.2262664485647107E-21</v>
      </c>
      <c r="O23" s="2">
        <v>9.4897391796606293E-21</v>
      </c>
      <c r="Q23">
        <v>530</v>
      </c>
      <c r="R23">
        <f t="shared" si="2"/>
        <v>0.98288796878256901</v>
      </c>
      <c r="S23">
        <f t="shared" si="0"/>
        <v>0.98106793833926986</v>
      </c>
      <c r="T23">
        <f t="shared" si="0"/>
        <v>0.98470443967011068</v>
      </c>
      <c r="U23">
        <f t="shared" si="0"/>
        <v>1.0007716353696736</v>
      </c>
      <c r="V23">
        <f t="shared" si="0"/>
        <v>1.0453818632380727</v>
      </c>
      <c r="W23">
        <f t="shared" si="0"/>
        <v>1.0898480694575294</v>
      </c>
      <c r="X23">
        <f t="shared" si="0"/>
        <v>1.1277331029567259</v>
      </c>
      <c r="Y23">
        <f t="shared" si="0"/>
        <v>1.1599375620669987</v>
      </c>
    </row>
    <row r="24" spans="4:25" x14ac:dyDescent="0.2">
      <c r="D24" s="2">
        <v>5.4000000000000002E-7</v>
      </c>
      <c r="G24" s="2">
        <f t="shared" si="1"/>
        <v>540</v>
      </c>
      <c r="H24" s="2">
        <v>8.0817930723586997E-21</v>
      </c>
      <c r="I24" s="2">
        <v>8.0949878234637193E-21</v>
      </c>
      <c r="J24" s="2">
        <v>8.2437707641265406E-21</v>
      </c>
      <c r="K24" s="2">
        <v>8.5390811871124996E-21</v>
      </c>
      <c r="L24" s="2">
        <v>9.1990175196857595E-21</v>
      </c>
      <c r="M24" s="2">
        <v>9.7677538769758103E-21</v>
      </c>
      <c r="N24" s="2">
        <v>1.01936971620538E-20</v>
      </c>
      <c r="O24" s="2">
        <v>1.05230381885636E-20</v>
      </c>
      <c r="Q24">
        <v>540</v>
      </c>
      <c r="R24">
        <f t="shared" si="2"/>
        <v>0.98784330907363815</v>
      </c>
      <c r="S24">
        <f t="shared" si="0"/>
        <v>0.98945611287562685</v>
      </c>
      <c r="T24">
        <f t="shared" si="0"/>
        <v>1.0076419574180648</v>
      </c>
      <c r="U24">
        <f t="shared" si="0"/>
        <v>1.0437379602276549</v>
      </c>
      <c r="V24">
        <f t="shared" si="0"/>
        <v>1.1244024470204139</v>
      </c>
      <c r="W24">
        <f t="shared" si="0"/>
        <v>1.1939194960398245</v>
      </c>
      <c r="X24">
        <f t="shared" si="0"/>
        <v>1.2459828463931311</v>
      </c>
      <c r="Y24">
        <f t="shared" si="0"/>
        <v>1.2862384340490272</v>
      </c>
    </row>
    <row r="25" spans="4:25" x14ac:dyDescent="0.2">
      <c r="D25" s="2">
        <v>5.5000000000000003E-7</v>
      </c>
      <c r="G25" s="2">
        <f t="shared" si="1"/>
        <v>550</v>
      </c>
      <c r="H25" s="2">
        <v>8.1428236724959306E-21</v>
      </c>
      <c r="I25" s="2">
        <v>8.2015600674766102E-21</v>
      </c>
      <c r="J25" s="2">
        <v>8.5542768671423493E-21</v>
      </c>
      <c r="K25" s="2">
        <v>9.0885213545384705E-21</v>
      </c>
      <c r="L25" s="2">
        <v>1.01889897977647E-20</v>
      </c>
      <c r="M25" s="2">
        <v>1.10204579966057E-20</v>
      </c>
      <c r="N25" s="2">
        <v>1.15390508741401E-20</v>
      </c>
      <c r="O25" s="2">
        <v>1.1894378836134199E-20</v>
      </c>
      <c r="Q25">
        <v>550</v>
      </c>
      <c r="R25">
        <f t="shared" si="2"/>
        <v>0.99530312268857846</v>
      </c>
      <c r="S25">
        <f t="shared" si="0"/>
        <v>1.0024825139772788</v>
      </c>
      <c r="T25">
        <f t="shared" si="0"/>
        <v>1.0455953389937174</v>
      </c>
      <c r="U25">
        <f t="shared" si="0"/>
        <v>1.1108964222506919</v>
      </c>
      <c r="V25">
        <f t="shared" si="0"/>
        <v>1.245407461911652</v>
      </c>
      <c r="W25">
        <f t="shared" si="0"/>
        <v>1.3470384105858766</v>
      </c>
      <c r="X25">
        <f t="shared" si="0"/>
        <v>1.4104263864495161</v>
      </c>
      <c r="Y25">
        <f t="shared" si="0"/>
        <v>1.4538583756924923</v>
      </c>
    </row>
    <row r="26" spans="4:25" x14ac:dyDescent="0.2">
      <c r="D26" s="2">
        <v>5.6000000000000004E-7</v>
      </c>
      <c r="G26" s="2">
        <f t="shared" si="1"/>
        <v>560</v>
      </c>
      <c r="H26" s="2">
        <v>8.2302180182694898E-21</v>
      </c>
      <c r="I26" s="2">
        <v>8.3616110016917503E-21</v>
      </c>
      <c r="J26" s="2">
        <v>9.0232148079683993E-21</v>
      </c>
      <c r="K26" s="2">
        <v>9.8876688207557393E-21</v>
      </c>
      <c r="L26" s="2">
        <v>1.1702500764978801E-20</v>
      </c>
      <c r="M26" s="2">
        <v>1.27630043944247E-20</v>
      </c>
      <c r="N26" s="2">
        <v>1.32260676307236E-20</v>
      </c>
      <c r="O26" s="2">
        <v>1.3487982119184501E-20</v>
      </c>
      <c r="Q26">
        <v>560</v>
      </c>
      <c r="R26">
        <f t="shared" si="2"/>
        <v>1.0059853956631923</v>
      </c>
      <c r="S26">
        <f t="shared" si="2"/>
        <v>1.0220456533771431</v>
      </c>
      <c r="T26">
        <f t="shared" si="2"/>
        <v>1.102913956665351</v>
      </c>
      <c r="U26">
        <f t="shared" si="2"/>
        <v>1.208576784813536</v>
      </c>
      <c r="V26">
        <f t="shared" si="2"/>
        <v>1.4304049827323213</v>
      </c>
      <c r="W26">
        <f t="shared" si="2"/>
        <v>1.5600310948112701</v>
      </c>
      <c r="X26">
        <f t="shared" si="2"/>
        <v>1.616631643174772</v>
      </c>
      <c r="Y26">
        <f t="shared" si="2"/>
        <v>1.6486456371806879</v>
      </c>
    </row>
    <row r="27" spans="4:25" x14ac:dyDescent="0.2">
      <c r="D27" s="2">
        <v>5.7000000000000005E-7</v>
      </c>
      <c r="G27" s="2">
        <f t="shared" si="1"/>
        <v>570</v>
      </c>
      <c r="H27" s="2">
        <v>8.3528798917511905E-21</v>
      </c>
      <c r="I27" s="2">
        <v>8.6179650786022306E-21</v>
      </c>
      <c r="J27" s="2">
        <v>9.6628436784366602E-21</v>
      </c>
      <c r="K27" s="2">
        <v>1.11590848051941E-20</v>
      </c>
      <c r="L27" s="2">
        <v>1.3974838900866101E-20</v>
      </c>
      <c r="M27" s="2">
        <v>1.48261371315807E-20</v>
      </c>
      <c r="N27" s="2">
        <v>1.49182852031872E-20</v>
      </c>
      <c r="O27" s="2">
        <v>1.4916751615555501E-20</v>
      </c>
      <c r="Q27">
        <v>570</v>
      </c>
      <c r="R27">
        <f t="shared" si="2"/>
        <v>1.0209784436059517</v>
      </c>
      <c r="S27">
        <f t="shared" si="2"/>
        <v>1.0533799943287678</v>
      </c>
      <c r="T27">
        <f t="shared" si="2"/>
        <v>1.1810962479372544</v>
      </c>
      <c r="U27">
        <f t="shared" si="2"/>
        <v>1.3639828638892715</v>
      </c>
      <c r="V27">
        <f t="shared" si="2"/>
        <v>1.7081544875008225</v>
      </c>
      <c r="W27">
        <f t="shared" si="2"/>
        <v>1.8122092750595209</v>
      </c>
      <c r="X27">
        <f t="shared" si="2"/>
        <v>1.8234725993200556</v>
      </c>
      <c r="Y27">
        <f t="shared" si="2"/>
        <v>1.8232851478142711</v>
      </c>
    </row>
    <row r="28" spans="4:25" x14ac:dyDescent="0.2">
      <c r="D28" s="2">
        <v>5.7999999999999995E-7</v>
      </c>
      <c r="G28" s="2">
        <f t="shared" si="1"/>
        <v>579.99999999999989</v>
      </c>
      <c r="H28" s="2">
        <v>8.5353539356550094E-21</v>
      </c>
      <c r="I28" s="2">
        <v>9.0400811342404001E-21</v>
      </c>
      <c r="J28" s="2">
        <v>1.05669316663444E-20</v>
      </c>
      <c r="K28" s="2">
        <v>1.33953177279293E-20</v>
      </c>
      <c r="L28" s="2">
        <v>1.6632991771236699E-20</v>
      </c>
      <c r="M28" s="2">
        <v>1.6387621317461301E-20</v>
      </c>
      <c r="N28" s="2">
        <v>1.5920426764103301E-20</v>
      </c>
      <c r="O28" s="2">
        <v>1.56358307237739E-20</v>
      </c>
      <c r="Q28">
        <v>579.99999999999989</v>
      </c>
      <c r="R28">
        <f t="shared" si="2"/>
        <v>1.0432823756339205</v>
      </c>
      <c r="S28">
        <f t="shared" si="2"/>
        <v>1.104975539708529</v>
      </c>
      <c r="T28">
        <f t="shared" si="2"/>
        <v>1.291603565022998</v>
      </c>
      <c r="U28">
        <f t="shared" si="2"/>
        <v>1.6373192028026651</v>
      </c>
      <c r="V28">
        <f t="shared" si="2"/>
        <v>2.0330624013734706</v>
      </c>
      <c r="W28">
        <f t="shared" si="2"/>
        <v>2.0030705964811375</v>
      </c>
      <c r="X28">
        <f t="shared" si="2"/>
        <v>1.9459650742983412</v>
      </c>
      <c r="Y28">
        <f t="shared" si="2"/>
        <v>1.911178698093067</v>
      </c>
    </row>
    <row r="29" spans="4:25" x14ac:dyDescent="0.2">
      <c r="D29" s="2">
        <v>5.8999999999999996E-7</v>
      </c>
      <c r="G29" s="2">
        <f t="shared" si="1"/>
        <v>589.99999999999989</v>
      </c>
      <c r="H29" s="2">
        <v>8.8476779951353696E-21</v>
      </c>
      <c r="I29" s="2">
        <v>9.5851024415680705E-21</v>
      </c>
      <c r="J29" s="2">
        <v>1.21234682486271E-20</v>
      </c>
      <c r="K29" s="2">
        <v>1.6942708440474999E-20</v>
      </c>
      <c r="L29" s="2">
        <v>1.80234406028824E-20</v>
      </c>
      <c r="M29" s="2">
        <v>1.6535660540888299E-20</v>
      </c>
      <c r="N29" s="2">
        <v>1.5788088495389301E-20</v>
      </c>
      <c r="O29" s="2">
        <v>1.5416269800909799E-20</v>
      </c>
      <c r="Q29">
        <v>589.99999999999989</v>
      </c>
      <c r="R29">
        <f t="shared" si="2"/>
        <v>1.0814579673198317</v>
      </c>
      <c r="S29">
        <f t="shared" si="2"/>
        <v>1.1715938813223008</v>
      </c>
      <c r="T29">
        <f t="shared" si="2"/>
        <v>1.481860137341739</v>
      </c>
      <c r="U29">
        <f t="shared" si="2"/>
        <v>2.0709192898976321</v>
      </c>
      <c r="V29">
        <f t="shared" si="2"/>
        <v>2.2030179499321503</v>
      </c>
      <c r="W29">
        <f t="shared" si="2"/>
        <v>2.0211655359374552</v>
      </c>
      <c r="X29">
        <f t="shared" si="2"/>
        <v>1.929789273691588</v>
      </c>
      <c r="Y29">
        <f t="shared" si="2"/>
        <v>1.8843416105008162</v>
      </c>
    </row>
    <row r="30" spans="4:25" x14ac:dyDescent="0.2">
      <c r="D30" s="2">
        <v>5.9999999999999997E-7</v>
      </c>
      <c r="G30" s="2">
        <f t="shared" si="1"/>
        <v>599.99999999999989</v>
      </c>
      <c r="H30" s="2">
        <v>9.3894787831144597E-21</v>
      </c>
      <c r="I30" s="2">
        <v>1.00712667657092E-20</v>
      </c>
      <c r="J30" s="2">
        <v>1.5041840828076099E-20</v>
      </c>
      <c r="K30" s="2">
        <v>2.0807208853693401E-20</v>
      </c>
      <c r="L30" s="2">
        <v>1.76896536433956E-20</v>
      </c>
      <c r="M30" s="2">
        <v>1.58296696521609E-20</v>
      </c>
      <c r="N30" s="2">
        <v>1.5126952465199401E-20</v>
      </c>
      <c r="O30" s="2">
        <v>1.48132212450388E-20</v>
      </c>
      <c r="Q30">
        <v>599.99999999999989</v>
      </c>
      <c r="R30">
        <f t="shared" si="2"/>
        <v>1.147682662565557</v>
      </c>
      <c r="S30">
        <f t="shared" si="2"/>
        <v>1.231018092065296</v>
      </c>
      <c r="T30">
        <f t="shared" si="2"/>
        <v>1.8385748911322968</v>
      </c>
      <c r="U30">
        <f t="shared" si="2"/>
        <v>2.5432799210014858</v>
      </c>
      <c r="V30">
        <f t="shared" si="2"/>
        <v>2.1622189327297914</v>
      </c>
      <c r="W30">
        <f t="shared" si="2"/>
        <v>1.9348717680257792</v>
      </c>
      <c r="X30">
        <f t="shared" si="2"/>
        <v>1.848978147006803</v>
      </c>
      <c r="Y30">
        <f t="shared" si="2"/>
        <v>1.810630557071206</v>
      </c>
    </row>
    <row r="31" spans="4:25" x14ac:dyDescent="0.2">
      <c r="D31" s="2">
        <v>6.0999999999999998E-7</v>
      </c>
      <c r="G31" s="2">
        <f t="shared" si="1"/>
        <v>610</v>
      </c>
      <c r="H31" s="2">
        <v>1.00212783333604E-20</v>
      </c>
      <c r="I31" s="2">
        <v>1.0693901438850999E-20</v>
      </c>
      <c r="J31" s="2">
        <v>2.0074256954519E-20</v>
      </c>
      <c r="K31" s="2">
        <v>2.2406889939380099E-20</v>
      </c>
      <c r="L31" s="2">
        <v>1.6545268104410501E-20</v>
      </c>
      <c r="M31" s="2">
        <v>1.4921431191954801E-20</v>
      </c>
      <c r="N31" s="2">
        <v>1.4379185939972599E-20</v>
      </c>
      <c r="O31" s="2">
        <v>1.4161158140348799E-20</v>
      </c>
      <c r="Q31">
        <v>610</v>
      </c>
      <c r="R31">
        <f t="shared" si="2"/>
        <v>1.2249079704642203</v>
      </c>
      <c r="S31">
        <f t="shared" si="2"/>
        <v>1.3071231705241866</v>
      </c>
      <c r="T31">
        <f t="shared" si="2"/>
        <v>2.4536906896279915</v>
      </c>
      <c r="U31">
        <f t="shared" si="2"/>
        <v>2.7388100766240004</v>
      </c>
      <c r="V31">
        <f t="shared" si="2"/>
        <v>2.0223398752526212</v>
      </c>
      <c r="W31">
        <f t="shared" si="2"/>
        <v>1.8238571357622375</v>
      </c>
      <c r="X31">
        <f t="shared" si="2"/>
        <v>1.7575781133656354</v>
      </c>
      <c r="Y31">
        <f t="shared" si="2"/>
        <v>1.7309284205162785</v>
      </c>
    </row>
    <row r="32" spans="4:25" x14ac:dyDescent="0.2">
      <c r="D32" s="2">
        <v>6.1999999999999999E-7</v>
      </c>
      <c r="G32" s="2">
        <f t="shared" si="1"/>
        <v>620</v>
      </c>
      <c r="H32" s="2">
        <v>1.03266190349562E-20</v>
      </c>
      <c r="I32" s="2">
        <v>1.1854844060676199E-20</v>
      </c>
      <c r="J32" s="2">
        <v>2.63746423540793E-20</v>
      </c>
      <c r="K32" s="2">
        <v>2.1184921695517599E-20</v>
      </c>
      <c r="L32" s="2">
        <v>1.5339671640406499E-20</v>
      </c>
      <c r="M32" s="2">
        <v>1.4092673373908299E-20</v>
      </c>
      <c r="N32" s="2">
        <v>1.37093065167716E-20</v>
      </c>
      <c r="O32" s="2">
        <v>1.3577810640157001E-20</v>
      </c>
      <c r="Q32">
        <v>620</v>
      </c>
      <c r="R32">
        <f t="shared" si="2"/>
        <v>1.2622299813544633</v>
      </c>
      <c r="S32">
        <f t="shared" si="2"/>
        <v>1.449026012000147</v>
      </c>
      <c r="T32">
        <f t="shared" si="2"/>
        <v>3.2237912732258893</v>
      </c>
      <c r="U32">
        <f t="shared" si="2"/>
        <v>2.5894480300097911</v>
      </c>
      <c r="V32">
        <f t="shared" si="2"/>
        <v>1.874978962922109</v>
      </c>
      <c r="W32">
        <f t="shared" si="2"/>
        <v>1.7225574788581577</v>
      </c>
      <c r="X32">
        <f t="shared" si="2"/>
        <v>1.6756982755412198</v>
      </c>
      <c r="Y32">
        <f t="shared" si="2"/>
        <v>1.6596254411192672</v>
      </c>
    </row>
    <row r="33" spans="4:25" x14ac:dyDescent="0.2">
      <c r="D33" s="2">
        <v>6.3E-7</v>
      </c>
      <c r="G33" s="2">
        <f t="shared" si="1"/>
        <v>630</v>
      </c>
      <c r="H33" s="2">
        <v>1.05951873656318E-20</v>
      </c>
      <c r="I33" s="2">
        <v>1.3982694799418699E-20</v>
      </c>
      <c r="J33" s="2">
        <v>2.9641147409192098E-20</v>
      </c>
      <c r="K33" s="2">
        <v>1.9027007629684101E-20</v>
      </c>
      <c r="L33" s="2">
        <v>1.4339424484118599E-20</v>
      </c>
      <c r="M33" s="2">
        <v>1.34163730855276E-20</v>
      </c>
      <c r="N33" s="2">
        <v>1.3157469719217901E-20</v>
      </c>
      <c r="O33" s="2">
        <v>1.3092345380210701E-20</v>
      </c>
      <c r="Q33">
        <v>630</v>
      </c>
      <c r="R33">
        <f t="shared" si="2"/>
        <v>1.2950572792216108</v>
      </c>
      <c r="S33">
        <f t="shared" si="2"/>
        <v>1.7091147195622554</v>
      </c>
      <c r="T33">
        <f t="shared" si="2"/>
        <v>3.623058506853122</v>
      </c>
      <c r="U33">
        <f t="shared" si="2"/>
        <v>2.3256846606183781</v>
      </c>
      <c r="V33">
        <f t="shared" si="2"/>
        <v>1.7527180423674382</v>
      </c>
      <c r="W33">
        <f t="shared" si="2"/>
        <v>1.6398928141210209</v>
      </c>
      <c r="X33">
        <f t="shared" si="2"/>
        <v>1.6082468717149463</v>
      </c>
      <c r="Y33">
        <f t="shared" si="2"/>
        <v>1.6002866774894671</v>
      </c>
    </row>
    <row r="34" spans="4:25" x14ac:dyDescent="0.2">
      <c r="D34" s="2">
        <v>6.4000000000000001E-7</v>
      </c>
      <c r="G34" s="2">
        <f t="shared" si="1"/>
        <v>640</v>
      </c>
      <c r="H34" s="2">
        <v>1.1227749244506999E-20</v>
      </c>
      <c r="I34" s="2">
        <v>1.8003534239706401E-20</v>
      </c>
      <c r="J34" s="2">
        <v>2.7747460952876101E-20</v>
      </c>
      <c r="K34" s="2">
        <v>1.7033851050800299E-20</v>
      </c>
      <c r="L34" s="2">
        <v>1.3534241252977699E-20</v>
      </c>
      <c r="M34" s="2">
        <v>1.2861364735427E-20</v>
      </c>
      <c r="N34" s="2">
        <v>1.2696672070162099E-20</v>
      </c>
      <c r="O34" s="2">
        <v>1.26815071557994E-20</v>
      </c>
      <c r="Q34">
        <v>640</v>
      </c>
      <c r="R34">
        <f t="shared" si="2"/>
        <v>1.3723757670902372</v>
      </c>
      <c r="S34">
        <f t="shared" si="2"/>
        <v>2.2005847810183536</v>
      </c>
      <c r="T34">
        <f t="shared" si="2"/>
        <v>3.3915918658977673</v>
      </c>
      <c r="U34">
        <f t="shared" si="2"/>
        <v>2.0820597159114196</v>
      </c>
      <c r="V34">
        <f t="shared" si="2"/>
        <v>1.6542999239697729</v>
      </c>
      <c r="W34">
        <f t="shared" si="2"/>
        <v>1.5720537491736597</v>
      </c>
      <c r="X34">
        <f t="shared" si="2"/>
        <v>1.5519232476897911</v>
      </c>
      <c r="Y34">
        <f t="shared" si="2"/>
        <v>1.5500696294330822</v>
      </c>
    </row>
    <row r="35" spans="4:25" x14ac:dyDescent="0.2">
      <c r="D35" s="2">
        <v>6.5000000000000002E-7</v>
      </c>
      <c r="G35" s="2">
        <f t="shared" si="1"/>
        <v>650</v>
      </c>
      <c r="H35" s="2">
        <v>1.2464745372714899E-20</v>
      </c>
      <c r="I35" s="2">
        <v>2.5739168090914599E-20</v>
      </c>
      <c r="J35" s="2">
        <v>2.3770285026150399E-20</v>
      </c>
      <c r="K35" s="2">
        <v>1.5474156730150701E-20</v>
      </c>
      <c r="L35" s="2">
        <v>1.2895383067760701E-20</v>
      </c>
      <c r="M35" s="2">
        <v>1.24076483595197E-20</v>
      </c>
      <c r="N35" s="2">
        <v>1.2312761867546401E-20</v>
      </c>
      <c r="O35" s="2">
        <v>1.2334539233996899E-20</v>
      </c>
      <c r="Q35">
        <v>650</v>
      </c>
      <c r="R35">
        <f t="shared" si="2"/>
        <v>1.5235746826847858</v>
      </c>
      <c r="S35">
        <f t="shared" si="2"/>
        <v>3.1461168025564072</v>
      </c>
      <c r="T35">
        <f t="shared" si="2"/>
        <v>2.9054588267257944</v>
      </c>
      <c r="U35">
        <f t="shared" si="2"/>
        <v>1.8914171709886269</v>
      </c>
      <c r="V35">
        <f t="shared" si="2"/>
        <v>1.5762118341036766</v>
      </c>
      <c r="W35">
        <f t="shared" si="2"/>
        <v>1.5165956741964497</v>
      </c>
      <c r="X35">
        <f t="shared" si="2"/>
        <v>1.5049976308689264</v>
      </c>
      <c r="Y35">
        <f t="shared" si="2"/>
        <v>1.5076594938422494</v>
      </c>
    </row>
    <row r="36" spans="4:25" x14ac:dyDescent="0.2">
      <c r="D36" s="2">
        <v>6.6000000000000003E-7</v>
      </c>
      <c r="G36" s="2">
        <f t="shared" si="1"/>
        <v>660</v>
      </c>
      <c r="H36" s="2">
        <v>1.4717013588697501E-20</v>
      </c>
      <c r="I36" s="2">
        <v>3.9576105513138801E-20</v>
      </c>
      <c r="J36" s="2">
        <v>2.0247041259372501E-20</v>
      </c>
      <c r="K36" s="2">
        <v>1.4302391001245301E-20</v>
      </c>
      <c r="L36" s="2">
        <v>1.23861669311981E-20</v>
      </c>
      <c r="M36" s="2">
        <v>1.20344143949442E-20</v>
      </c>
      <c r="N36" s="2">
        <v>1.1991110338911E-20</v>
      </c>
      <c r="O36" s="2">
        <v>1.20400909235251E-20</v>
      </c>
      <c r="Q36">
        <v>660</v>
      </c>
      <c r="R36">
        <f t="shared" si="2"/>
        <v>1.7988710268843398</v>
      </c>
      <c r="S36">
        <f t="shared" si="2"/>
        <v>4.8374154943485177</v>
      </c>
      <c r="T36">
        <f t="shared" si="2"/>
        <v>2.4748102379676098</v>
      </c>
      <c r="U36">
        <f t="shared" si="2"/>
        <v>1.7481914134448044</v>
      </c>
      <c r="V36">
        <f t="shared" si="2"/>
        <v>1.5139699839508758</v>
      </c>
      <c r="W36">
        <f t="shared" si="2"/>
        <v>1.4709750215363429</v>
      </c>
      <c r="X36">
        <f t="shared" si="2"/>
        <v>1.4656819360013451</v>
      </c>
      <c r="Y36">
        <f t="shared" si="2"/>
        <v>1.4716688676577667</v>
      </c>
    </row>
    <row r="37" spans="4:25" x14ac:dyDescent="0.2">
      <c r="D37" s="2">
        <v>6.7000000000000004E-7</v>
      </c>
      <c r="G37" s="2">
        <f t="shared" si="1"/>
        <v>670</v>
      </c>
      <c r="H37" s="2">
        <v>1.86325148103127E-20</v>
      </c>
      <c r="I37" s="2">
        <v>5.0356664972737597E-20</v>
      </c>
      <c r="J37" s="2">
        <v>1.7449756098646599E-20</v>
      </c>
      <c r="K37" s="2">
        <v>1.33570009044734E-20</v>
      </c>
      <c r="L37" s="2">
        <v>1.19467161215258E-20</v>
      </c>
      <c r="M37" s="2">
        <v>1.17022182743106E-20</v>
      </c>
      <c r="N37" s="2">
        <v>1.16994593465547E-20</v>
      </c>
      <c r="O37" s="2">
        <v>1.17694085427485E-20</v>
      </c>
      <c r="Q37">
        <v>670</v>
      </c>
      <c r="R37">
        <f t="shared" si="2"/>
        <v>2.2774655230328746</v>
      </c>
      <c r="S37">
        <f t="shared" si="2"/>
        <v>6.1551309363162856</v>
      </c>
      <c r="T37">
        <f t="shared" si="2"/>
        <v>2.1328960853960708</v>
      </c>
      <c r="U37">
        <f t="shared" si="2"/>
        <v>1.6326357102488498</v>
      </c>
      <c r="V37">
        <f t="shared" si="2"/>
        <v>1.4602555992697697</v>
      </c>
      <c r="W37">
        <f t="shared" si="2"/>
        <v>1.4303704536972472</v>
      </c>
      <c r="X37">
        <f t="shared" si="2"/>
        <v>1.4300332279975192</v>
      </c>
      <c r="Y37">
        <f t="shared" si="2"/>
        <v>1.4385831679448133</v>
      </c>
    </row>
    <row r="38" spans="4:25" x14ac:dyDescent="0.2">
      <c r="D38" s="2">
        <v>6.7999999999999995E-7</v>
      </c>
      <c r="G38" s="2">
        <f t="shared" si="1"/>
        <v>679.99999999999989</v>
      </c>
      <c r="H38" s="2">
        <v>2.5827965605111899E-20</v>
      </c>
      <c r="I38" s="2">
        <v>4.7018379593512001E-20</v>
      </c>
      <c r="J38" s="2">
        <v>1.55844056438983E-20</v>
      </c>
      <c r="K38" s="2">
        <v>1.26585748009853E-20</v>
      </c>
      <c r="L38" s="2">
        <v>1.15963311663916E-20</v>
      </c>
      <c r="M38" s="2">
        <v>1.14293866264337E-20</v>
      </c>
      <c r="N38" s="2">
        <v>1.14560669119131E-20</v>
      </c>
      <c r="O38" s="2">
        <v>1.15410768570953E-20</v>
      </c>
      <c r="Q38">
        <v>679.99999999999989</v>
      </c>
      <c r="R38">
        <f t="shared" si="2"/>
        <v>3.1569705858043582</v>
      </c>
      <c r="S38">
        <f t="shared" si="2"/>
        <v>5.7470899426752657</v>
      </c>
      <c r="T38">
        <f t="shared" si="2"/>
        <v>1.9048929740441014</v>
      </c>
      <c r="U38">
        <f t="shared" si="2"/>
        <v>1.5472665914114963</v>
      </c>
      <c r="V38">
        <f t="shared" si="2"/>
        <v>1.4174277972671172</v>
      </c>
      <c r="W38">
        <f t="shared" si="2"/>
        <v>1.3970220475396427</v>
      </c>
      <c r="X38">
        <f t="shared" si="2"/>
        <v>1.4002831977892256</v>
      </c>
      <c r="Y38">
        <f t="shared" si="2"/>
        <v>1.4106740237855222</v>
      </c>
    </row>
    <row r="39" spans="4:25" x14ac:dyDescent="0.2">
      <c r="D39" s="2">
        <v>6.8999999999999996E-7</v>
      </c>
      <c r="G39" s="2">
        <f t="shared" si="1"/>
        <v>689.99999999999989</v>
      </c>
      <c r="H39" s="2">
        <v>3.866983374178E-20</v>
      </c>
      <c r="I39" s="2">
        <v>3.6559350841972997E-20</v>
      </c>
      <c r="J39" s="2">
        <v>1.42919471842986E-20</v>
      </c>
      <c r="K39" s="2">
        <v>1.21261985086459E-20</v>
      </c>
      <c r="L39" s="2">
        <v>1.13110529911352E-20</v>
      </c>
      <c r="M39" s="2">
        <v>1.12014278906784E-20</v>
      </c>
      <c r="N39" s="2">
        <v>1.1249808924394701E-20</v>
      </c>
      <c r="O39" s="2">
        <v>1.13457180152503E-20</v>
      </c>
      <c r="Q39">
        <v>689.99999999999989</v>
      </c>
      <c r="R39">
        <f t="shared" si="2"/>
        <v>4.7266412518600474</v>
      </c>
      <c r="S39">
        <f t="shared" si="2"/>
        <v>4.4686754275902834</v>
      </c>
      <c r="T39">
        <f t="shared" si="2"/>
        <v>1.746914858279432</v>
      </c>
      <c r="U39">
        <f t="shared" si="2"/>
        <v>1.4821938589635941</v>
      </c>
      <c r="V39">
        <f t="shared" si="2"/>
        <v>1.3825580432250824</v>
      </c>
      <c r="W39">
        <f t="shared" si="2"/>
        <v>1.3691584893113402</v>
      </c>
      <c r="X39">
        <f t="shared" si="2"/>
        <v>1.3750721374355634</v>
      </c>
      <c r="Y39">
        <f t="shared" si="2"/>
        <v>1.386795173750992</v>
      </c>
    </row>
    <row r="40" spans="4:25" x14ac:dyDescent="0.2">
      <c r="D40" s="2">
        <v>6.9999999999999997E-7</v>
      </c>
      <c r="G40" s="2">
        <f t="shared" si="1"/>
        <v>699.99999999999989</v>
      </c>
      <c r="H40" s="2">
        <v>5.6155188742219006E-20</v>
      </c>
      <c r="I40" s="2">
        <v>2.81036035802746E-20</v>
      </c>
      <c r="J40" s="2">
        <v>1.33610070066838E-20</v>
      </c>
      <c r="K40" s="2">
        <v>1.17093100649802E-20</v>
      </c>
      <c r="L40" s="2">
        <v>1.1074550996667199E-20</v>
      </c>
      <c r="M40" s="2">
        <v>1.1008095210435901E-20</v>
      </c>
      <c r="N40" s="2">
        <v>1.10726636874319E-20</v>
      </c>
      <c r="O40" s="2">
        <v>1.11764821331156E-20</v>
      </c>
      <c r="Q40">
        <v>699.99999999999989</v>
      </c>
      <c r="R40">
        <f t="shared" si="2"/>
        <v>6.8638886163140134</v>
      </c>
      <c r="S40">
        <f t="shared" si="2"/>
        <v>3.4351234322719155</v>
      </c>
      <c r="T40">
        <f t="shared" si="2"/>
        <v>1.6331253789682265</v>
      </c>
      <c r="U40">
        <f t="shared" si="2"/>
        <v>1.4312372883092686</v>
      </c>
      <c r="V40">
        <f t="shared" si="2"/>
        <v>1.3536502364146312</v>
      </c>
      <c r="W40">
        <f t="shared" si="2"/>
        <v>1.3455272984490025</v>
      </c>
      <c r="X40">
        <f t="shared" si="2"/>
        <v>1.3534195492659316</v>
      </c>
      <c r="Y40">
        <f t="shared" si="2"/>
        <v>1.3661093516413265</v>
      </c>
    </row>
    <row r="41" spans="4:25" x14ac:dyDescent="0.2">
      <c r="D41" s="2">
        <v>7.0999999999999998E-7</v>
      </c>
      <c r="G41" s="2">
        <f t="shared" si="1"/>
        <v>709.99999999999989</v>
      </c>
      <c r="H41" s="2">
        <v>6.2222843894382106E-20</v>
      </c>
      <c r="I41" s="2">
        <v>2.2459123010624499E-20</v>
      </c>
      <c r="J41" s="2">
        <v>1.26459705901797E-20</v>
      </c>
      <c r="K41" s="2">
        <v>1.13653689755724E-20</v>
      </c>
      <c r="L41" s="2">
        <v>1.08696613565983E-20</v>
      </c>
      <c r="M41" s="2">
        <v>1.08372528539363E-20</v>
      </c>
      <c r="N41" s="2">
        <v>1.09143493270319E-20</v>
      </c>
      <c r="O41" s="2">
        <v>1.10240193791804E-20</v>
      </c>
      <c r="Q41">
        <v>709.99999999999989</v>
      </c>
      <c r="R41">
        <f t="shared" si="2"/>
        <v>7.6055424164256218</v>
      </c>
      <c r="S41">
        <f t="shared" si="2"/>
        <v>2.7451945620320246</v>
      </c>
      <c r="T41">
        <f t="shared" si="2"/>
        <v>1.5457259697698644</v>
      </c>
      <c r="U41">
        <f t="shared" si="2"/>
        <v>1.3891971245925017</v>
      </c>
      <c r="V41">
        <f t="shared" si="2"/>
        <v>1.3286064301418858</v>
      </c>
      <c r="W41">
        <f t="shared" si="2"/>
        <v>1.3246451158363701</v>
      </c>
      <c r="X41">
        <f t="shared" si="2"/>
        <v>1.3340686725172686</v>
      </c>
      <c r="Y41">
        <f t="shared" si="2"/>
        <v>1.3474737209082237</v>
      </c>
    </row>
    <row r="42" spans="4:25" x14ac:dyDescent="0.2">
      <c r="D42" s="2">
        <v>7.1999999999999999E-7</v>
      </c>
      <c r="G42" s="2">
        <f t="shared" si="1"/>
        <v>720</v>
      </c>
      <c r="H42" s="2">
        <v>4.9740873192102698E-20</v>
      </c>
      <c r="I42" s="2">
        <v>1.8838343659890799E-20</v>
      </c>
      <c r="J42" s="2">
        <v>1.20864376614859E-20</v>
      </c>
      <c r="K42" s="2">
        <v>1.1078507798512E-20</v>
      </c>
      <c r="L42" s="2">
        <v>1.06910815190434E-20</v>
      </c>
      <c r="M42" s="2">
        <v>1.06856366390656E-20</v>
      </c>
      <c r="N42" s="2">
        <v>1.07723955436477E-20</v>
      </c>
      <c r="O42" s="2">
        <v>1.08863083955611E-20</v>
      </c>
      <c r="Q42">
        <v>720</v>
      </c>
      <c r="R42">
        <f t="shared" si="2"/>
        <v>6.0798622694701558</v>
      </c>
      <c r="S42">
        <f t="shared" si="2"/>
        <v>2.302624129551206</v>
      </c>
      <c r="T42">
        <f t="shared" si="2"/>
        <v>1.4773338623664971</v>
      </c>
      <c r="U42">
        <f t="shared" si="2"/>
        <v>1.3541338791152946</v>
      </c>
      <c r="V42">
        <f t="shared" si="2"/>
        <v>1.3067784897226464</v>
      </c>
      <c r="W42">
        <f t="shared" si="2"/>
        <v>1.3061129581745581</v>
      </c>
      <c r="X42">
        <f t="shared" si="2"/>
        <v>1.3167175607208805</v>
      </c>
      <c r="Y42">
        <f t="shared" si="2"/>
        <v>1.3306412095414641</v>
      </c>
    </row>
    <row r="43" spans="4:25" x14ac:dyDescent="0.2">
      <c r="D43" s="2">
        <v>7.3E-7</v>
      </c>
      <c r="G43" s="2">
        <f t="shared" si="1"/>
        <v>730</v>
      </c>
      <c r="H43" s="2">
        <v>3.6380297508431401E-20</v>
      </c>
      <c r="I43" s="2">
        <v>1.6521779696146199E-20</v>
      </c>
      <c r="J43" s="2">
        <v>1.16525714737444E-20</v>
      </c>
      <c r="K43" s="2">
        <v>1.08430480892687E-20</v>
      </c>
      <c r="L43" s="2">
        <v>1.0538441029013E-20</v>
      </c>
      <c r="M43" s="2">
        <v>1.05538357754031E-20</v>
      </c>
      <c r="N43" s="2">
        <v>1.06478106443569E-20</v>
      </c>
      <c r="O43" s="2">
        <v>1.0764648098034E-20</v>
      </c>
      <c r="Q43">
        <v>730</v>
      </c>
      <c r="R43">
        <f t="shared" si="2"/>
        <v>4.4467896114201881</v>
      </c>
      <c r="S43">
        <f t="shared" si="2"/>
        <v>2.0194688704227599</v>
      </c>
      <c r="T43">
        <f t="shared" si="2"/>
        <v>1.4243020899916765</v>
      </c>
      <c r="U43">
        <f t="shared" si="2"/>
        <v>1.325353471568367</v>
      </c>
      <c r="V43">
        <f t="shared" si="2"/>
        <v>1.2881211341803516</v>
      </c>
      <c r="W43">
        <f t="shared" si="2"/>
        <v>1.2900028449690575</v>
      </c>
      <c r="X43">
        <f t="shared" si="2"/>
        <v>1.3014894599672304</v>
      </c>
      <c r="Y43">
        <f t="shared" si="2"/>
        <v>1.3157705849392212</v>
      </c>
    </row>
    <row r="44" spans="4:25" x14ac:dyDescent="0.2">
      <c r="D44" s="2">
        <v>7.4000000000000001E-7</v>
      </c>
      <c r="G44" s="2">
        <f t="shared" si="1"/>
        <v>740</v>
      </c>
      <c r="H44" s="2">
        <v>2.7668058101436901E-20</v>
      </c>
      <c r="I44" s="2">
        <v>1.4957375997096199E-20</v>
      </c>
      <c r="J44" s="2">
        <v>1.1307596435071199E-20</v>
      </c>
      <c r="K44" s="2">
        <v>1.0646460573669501E-20</v>
      </c>
      <c r="L44" s="2">
        <v>1.0406372158490601E-20</v>
      </c>
      <c r="M44" s="2">
        <v>1.04380584961333E-20</v>
      </c>
      <c r="N44" s="2">
        <v>1.05374210427618E-20</v>
      </c>
      <c r="O44" s="2">
        <v>1.06561989807037E-20</v>
      </c>
      <c r="Q44">
        <v>740</v>
      </c>
      <c r="R44">
        <f t="shared" si="2"/>
        <v>3.3818863989533274</v>
      </c>
      <c r="S44">
        <f t="shared" si="2"/>
        <v>1.8282506948322328</v>
      </c>
      <c r="T44">
        <f t="shared" si="2"/>
        <v>1.3821355459216136</v>
      </c>
      <c r="U44">
        <f t="shared" si="2"/>
        <v>1.30132443986793</v>
      </c>
      <c r="V44">
        <f t="shared" si="2"/>
        <v>1.2719782623059561</v>
      </c>
      <c r="W44">
        <f t="shared" si="2"/>
        <v>1.2758513058680891</v>
      </c>
      <c r="X44">
        <f t="shared" si="2"/>
        <v>1.2879964605362022</v>
      </c>
      <c r="Y44">
        <f t="shared" si="2"/>
        <v>1.3025147722785275</v>
      </c>
    </row>
    <row r="45" spans="4:25" x14ac:dyDescent="0.2">
      <c r="D45" s="2">
        <v>7.5000000000000002E-7</v>
      </c>
      <c r="G45" s="2">
        <f t="shared" si="1"/>
        <v>750</v>
      </c>
      <c r="H45" s="2">
        <v>2.2351161463569601E-20</v>
      </c>
      <c r="I45" s="2">
        <v>1.38502956967631E-20</v>
      </c>
      <c r="J45" s="2">
        <v>1.10274447667013E-20</v>
      </c>
      <c r="K45" s="2">
        <v>1.04799038926037E-20</v>
      </c>
      <c r="L45" s="2">
        <v>1.0290878435656399E-20</v>
      </c>
      <c r="M45" s="2">
        <v>1.0335419303972801E-20</v>
      </c>
      <c r="N45" s="2">
        <v>1.0438783438786199E-20</v>
      </c>
      <c r="O45" s="2">
        <v>1.0558758450044199E-20</v>
      </c>
      <c r="Q45">
        <v>750</v>
      </c>
      <c r="R45">
        <f t="shared" si="2"/>
        <v>2.7319983454324959</v>
      </c>
      <c r="S45">
        <f t="shared" si="2"/>
        <v>1.6929314831796001</v>
      </c>
      <c r="T45">
        <f t="shared" si="2"/>
        <v>1.3478924084585242</v>
      </c>
      <c r="U45">
        <f t="shared" si="2"/>
        <v>1.2809660984083977</v>
      </c>
      <c r="V45">
        <f t="shared" si="2"/>
        <v>1.2578613825095679</v>
      </c>
      <c r="W45">
        <f t="shared" si="2"/>
        <v>1.2633056444886543</v>
      </c>
      <c r="X45">
        <f t="shared" si="2"/>
        <v>1.2759399161236</v>
      </c>
      <c r="Y45">
        <f t="shared" si="2"/>
        <v>1.2906045469878322</v>
      </c>
    </row>
    <row r="46" spans="4:25" x14ac:dyDescent="0.2">
      <c r="D46" s="2">
        <v>7.6000000000000003E-7</v>
      </c>
      <c r="G46" s="2">
        <f t="shared" si="1"/>
        <v>760</v>
      </c>
      <c r="H46" s="2">
        <v>1.8916984554141599E-20</v>
      </c>
      <c r="I46" s="2">
        <v>1.30148496253112E-20</v>
      </c>
      <c r="J46" s="2">
        <v>1.0790010785738199E-20</v>
      </c>
      <c r="K46" s="2">
        <v>1.0333520595603099E-20</v>
      </c>
      <c r="L46" s="2">
        <v>1.01866044668816E-20</v>
      </c>
      <c r="M46" s="2">
        <v>1.0241663647545401E-20</v>
      </c>
      <c r="N46" s="2">
        <v>1.03480609581939E-20</v>
      </c>
      <c r="O46" s="2">
        <v>1.0468687836070299E-20</v>
      </c>
      <c r="Q46">
        <v>760</v>
      </c>
      <c r="R46">
        <f t="shared" si="2"/>
        <v>2.3122364619271636</v>
      </c>
      <c r="S46">
        <f t="shared" si="2"/>
        <v>1.5908143163100019</v>
      </c>
      <c r="T46">
        <f t="shared" si="2"/>
        <v>1.3188706842766327</v>
      </c>
      <c r="U46">
        <f t="shared" si="2"/>
        <v>1.2630735640156581</v>
      </c>
      <c r="V46">
        <f t="shared" si="2"/>
        <v>1.2451159012231139</v>
      </c>
      <c r="W46">
        <f t="shared" si="2"/>
        <v>1.2518458239933268</v>
      </c>
      <c r="X46">
        <f t="shared" si="2"/>
        <v>1.2648508428655649</v>
      </c>
      <c r="Y46">
        <f t="shared" si="2"/>
        <v>1.2795951518496933</v>
      </c>
    </row>
    <row r="47" spans="4:25" x14ac:dyDescent="0.2">
      <c r="D47" s="2">
        <v>7.7000000000000004E-7</v>
      </c>
      <c r="G47" s="2">
        <f t="shared" si="1"/>
        <v>770</v>
      </c>
      <c r="H47" s="2">
        <v>1.65892855028702E-20</v>
      </c>
      <c r="I47" s="2">
        <v>1.2361439608650699E-20</v>
      </c>
      <c r="J47" s="2">
        <v>1.05844882084306E-20</v>
      </c>
      <c r="K47" s="2">
        <v>1.02026493871164E-20</v>
      </c>
      <c r="L47" s="2">
        <v>1.00910968533416E-20</v>
      </c>
      <c r="M47" s="2">
        <v>1.0154885376107399E-20</v>
      </c>
      <c r="N47" s="2">
        <v>1.02635644846133E-20</v>
      </c>
      <c r="O47" s="2">
        <v>1.03844114398984E-20</v>
      </c>
      <c r="Q47">
        <v>770</v>
      </c>
      <c r="R47">
        <f t="shared" si="2"/>
        <v>2.0277201531392151</v>
      </c>
      <c r="S47">
        <f t="shared" si="2"/>
        <v>1.5109475457479853</v>
      </c>
      <c r="T47">
        <f t="shared" si="2"/>
        <v>1.2937495136355208</v>
      </c>
      <c r="U47">
        <f t="shared" si="2"/>
        <v>1.2470770832227842</v>
      </c>
      <c r="V47">
        <f t="shared" si="2"/>
        <v>1.2334419377652073</v>
      </c>
      <c r="W47">
        <f t="shared" si="2"/>
        <v>1.241238854222448</v>
      </c>
      <c r="X47">
        <f t="shared" si="2"/>
        <v>1.2545227788679363</v>
      </c>
      <c r="Y47">
        <f t="shared" si="2"/>
        <v>1.2692939880700873</v>
      </c>
    </row>
    <row r="48" spans="4:25" x14ac:dyDescent="0.2">
      <c r="D48" s="2">
        <v>7.8000000000000005E-7</v>
      </c>
      <c r="G48" s="2">
        <f t="shared" si="1"/>
        <v>780</v>
      </c>
      <c r="H48" s="2">
        <v>1.50133674499366E-20</v>
      </c>
      <c r="I48" s="2">
        <v>1.18596870004519E-20</v>
      </c>
      <c r="J48" s="2">
        <v>1.04115726024307E-20</v>
      </c>
      <c r="K48" s="2">
        <v>1.00890719202352E-20</v>
      </c>
      <c r="L48" s="2">
        <v>1.00061504769992E-20</v>
      </c>
      <c r="M48" s="2">
        <v>1.00768532269085E-20</v>
      </c>
      <c r="N48" s="2">
        <v>1.0187095742022201E-20</v>
      </c>
      <c r="O48" s="2">
        <v>1.03077975865707E-20</v>
      </c>
      <c r="Q48">
        <v>780</v>
      </c>
      <c r="R48">
        <f t="shared" si="2"/>
        <v>1.8350945698929386</v>
      </c>
      <c r="S48">
        <f t="shared" si="2"/>
        <v>1.4496179679696748</v>
      </c>
      <c r="T48">
        <f t="shared" si="2"/>
        <v>1.2726139162634933</v>
      </c>
      <c r="U48">
        <f t="shared" si="2"/>
        <v>1.2331944287529659</v>
      </c>
      <c r="V48">
        <f t="shared" si="2"/>
        <v>1.2230588818333632</v>
      </c>
      <c r="W48">
        <f t="shared" si="2"/>
        <v>1.2317009291866772</v>
      </c>
      <c r="X48">
        <f t="shared" si="2"/>
        <v>1.2451759501325841</v>
      </c>
      <c r="Y48">
        <f t="shared" si="2"/>
        <v>1.2599294223463042</v>
      </c>
    </row>
    <row r="49" spans="4:25" x14ac:dyDescent="0.2">
      <c r="D49" s="2">
        <v>7.8999999999999995E-7</v>
      </c>
      <c r="G49" s="2">
        <f t="shared" si="1"/>
        <v>789.99999999999989</v>
      </c>
      <c r="H49" s="2">
        <v>1.3895118236568399E-20</v>
      </c>
      <c r="I49" s="2">
        <v>1.14642107550064E-20</v>
      </c>
      <c r="J49" s="2">
        <v>1.0264122926904E-20</v>
      </c>
      <c r="K49" s="2">
        <v>9.9895146518011407E-21</v>
      </c>
      <c r="L49" s="2">
        <v>9.9300202031212497E-21</v>
      </c>
      <c r="M49" s="2">
        <v>1.0006215355963001E-20</v>
      </c>
      <c r="N49" s="2">
        <v>1.01174631993809E-20</v>
      </c>
      <c r="O49" s="2">
        <v>1.0237741358675E-20</v>
      </c>
      <c r="Q49">
        <v>789.99999999999989</v>
      </c>
      <c r="R49">
        <f t="shared" si="2"/>
        <v>1.6984101740648927</v>
      </c>
      <c r="S49">
        <f t="shared" si="2"/>
        <v>1.4012786255164436</v>
      </c>
      <c r="T49">
        <f t="shared" si="2"/>
        <v>1.2545910376658826</v>
      </c>
      <c r="U49">
        <f t="shared" si="2"/>
        <v>1.2210254731002161</v>
      </c>
      <c r="V49">
        <f t="shared" si="2"/>
        <v>1.2137534243692898</v>
      </c>
      <c r="W49">
        <f t="shared" si="2"/>
        <v>1.2230668120352031</v>
      </c>
      <c r="X49">
        <f t="shared" si="2"/>
        <v>1.2366647149739833</v>
      </c>
      <c r="Y49">
        <f t="shared" si="2"/>
        <v>1.2513663998380447</v>
      </c>
    </row>
    <row r="50" spans="4:25" x14ac:dyDescent="0.2">
      <c r="D50" s="2">
        <v>7.9999999999999996E-7</v>
      </c>
      <c r="G50" s="2">
        <f t="shared" si="1"/>
        <v>799.99999999999989</v>
      </c>
      <c r="H50" s="2">
        <v>1.30703413418462E-20</v>
      </c>
      <c r="I50" s="2">
        <v>1.1145607890922399E-20</v>
      </c>
      <c r="J50" s="2">
        <v>1.0136939125594499E-20</v>
      </c>
      <c r="K50" s="2">
        <v>9.9014764269442098E-21</v>
      </c>
      <c r="L50" s="2">
        <v>9.8613268536914E-21</v>
      </c>
      <c r="M50" s="2">
        <v>9.9418885770695206E-21</v>
      </c>
      <c r="N50" s="2">
        <v>1.00537048644085E-20</v>
      </c>
      <c r="O50" s="2">
        <v>1.01733463235271E-20</v>
      </c>
      <c r="Q50">
        <v>799.99999999999989</v>
      </c>
      <c r="R50">
        <f t="shared" si="2"/>
        <v>1.597597108247053</v>
      </c>
      <c r="S50">
        <f t="shared" si="2"/>
        <v>1.3623355710829521</v>
      </c>
      <c r="T50">
        <f t="shared" si="2"/>
        <v>1.2390452712720554</v>
      </c>
      <c r="U50">
        <f t="shared" si="2"/>
        <v>1.2102644983277877</v>
      </c>
      <c r="V50">
        <f t="shared" si="2"/>
        <v>1.2053569874641896</v>
      </c>
      <c r="W50">
        <f t="shared" si="2"/>
        <v>1.2152041041490631</v>
      </c>
      <c r="X50">
        <f t="shared" si="2"/>
        <v>1.2288714883921776</v>
      </c>
      <c r="Y50">
        <f t="shared" si="2"/>
        <v>1.2434953489414335</v>
      </c>
    </row>
    <row r="51" spans="4:25" x14ac:dyDescent="0.2">
      <c r="D51" s="2">
        <v>8.0999999999999997E-7</v>
      </c>
      <c r="G51" s="2">
        <f t="shared" si="1"/>
        <v>809.99999999999989</v>
      </c>
      <c r="H51" s="2">
        <v>1.2442288833427299E-20</v>
      </c>
      <c r="I51" s="2">
        <v>1.088412894488E-20</v>
      </c>
      <c r="J51" s="2">
        <v>1.0026094440640499E-20</v>
      </c>
      <c r="K51" s="2">
        <v>9.8230146207460398E-21</v>
      </c>
      <c r="L51" s="2">
        <v>9.7989667885462896E-21</v>
      </c>
      <c r="M51" s="2">
        <v>9.8829951185751593E-21</v>
      </c>
      <c r="N51" s="2">
        <v>9.9950357011203603E-21</v>
      </c>
      <c r="O51" s="2">
        <v>1.01138776468601E-20</v>
      </c>
      <c r="Q51">
        <v>809.99999999999989</v>
      </c>
      <c r="R51">
        <f t="shared" si="2"/>
        <v>1.5208298039330546</v>
      </c>
      <c r="S51">
        <f t="shared" si="2"/>
        <v>1.3303748137362876</v>
      </c>
      <c r="T51">
        <f t="shared" si="2"/>
        <v>1.2254966466787474</v>
      </c>
      <c r="U51">
        <f t="shared" si="2"/>
        <v>1.2006740560117393</v>
      </c>
      <c r="V51">
        <f t="shared" si="2"/>
        <v>1.1977346723967968</v>
      </c>
      <c r="W51">
        <f t="shared" si="2"/>
        <v>1.2080055148754971</v>
      </c>
      <c r="X51">
        <f t="shared" si="2"/>
        <v>1.2217003148810224</v>
      </c>
      <c r="Y51">
        <f t="shared" si="2"/>
        <v>1.2362264503419529</v>
      </c>
    </row>
    <row r="52" spans="4:25" x14ac:dyDescent="0.2">
      <c r="D52" s="2">
        <v>8.1999999999999998E-7</v>
      </c>
      <c r="G52" s="2">
        <f t="shared" si="1"/>
        <v>819.99999999999989</v>
      </c>
      <c r="H52" s="2">
        <v>1.1951156444346199E-20</v>
      </c>
      <c r="I52" s="2">
        <v>1.0666091069052899E-20</v>
      </c>
      <c r="J52" s="2">
        <v>9.9286135589584702E-21</v>
      </c>
      <c r="K52" s="2">
        <v>9.7525989119438101E-21</v>
      </c>
      <c r="L52" s="2">
        <v>9.7420468957328895E-21</v>
      </c>
      <c r="M52" s="2">
        <v>9.8288163188616096E-21</v>
      </c>
      <c r="N52" s="2">
        <v>9.9408087827735101E-21</v>
      </c>
      <c r="O52" s="2">
        <v>1.00587272493001E-20</v>
      </c>
      <c r="Q52">
        <v>819.99999999999989</v>
      </c>
      <c r="R52">
        <f t="shared" si="2"/>
        <v>1.4607983430828055</v>
      </c>
      <c r="S52">
        <f t="shared" si="2"/>
        <v>1.3037238892654426</v>
      </c>
      <c r="T52">
        <f t="shared" si="2"/>
        <v>1.2135814892539003</v>
      </c>
      <c r="U52">
        <f t="shared" si="2"/>
        <v>1.1920670938968754</v>
      </c>
      <c r="V52">
        <f t="shared" si="2"/>
        <v>1.190777313458566</v>
      </c>
      <c r="W52">
        <f t="shared" si="2"/>
        <v>1.2013832016943147</v>
      </c>
      <c r="X52">
        <f t="shared" si="2"/>
        <v>1.2150721201251047</v>
      </c>
      <c r="Y52">
        <f t="shared" si="2"/>
        <v>1.2294853780657118</v>
      </c>
    </row>
    <row r="53" spans="4:25" x14ac:dyDescent="0.2">
      <c r="D53" s="2">
        <v>8.2999999999999999E-7</v>
      </c>
      <c r="G53" s="2">
        <f t="shared" si="1"/>
        <v>829.99999999999989</v>
      </c>
      <c r="H53" s="2">
        <v>1.15338996847282E-20</v>
      </c>
      <c r="I53" s="2">
        <v>1.0470402614258199E-20</v>
      </c>
      <c r="J53" s="2">
        <v>9.8372309064845894E-21</v>
      </c>
      <c r="K53" s="2">
        <v>9.6855912939295396E-21</v>
      </c>
      <c r="L53" s="2">
        <v>9.6872734071075499E-21</v>
      </c>
      <c r="M53" s="2">
        <v>9.7764263751711803E-21</v>
      </c>
      <c r="N53" s="2">
        <v>9.8882099883725598E-21</v>
      </c>
      <c r="O53" s="2">
        <v>1.00050994538684E-20</v>
      </c>
      <c r="Q53">
        <v>829.99999999999989</v>
      </c>
      <c r="R53">
        <f t="shared" si="2"/>
        <v>1.4097967529079545</v>
      </c>
      <c r="S53">
        <f t="shared" si="2"/>
        <v>1.2798047504058918</v>
      </c>
      <c r="T53">
        <f t="shared" si="2"/>
        <v>1.20241172271775</v>
      </c>
      <c r="U53">
        <f t="shared" si="2"/>
        <v>1.1838767051403565</v>
      </c>
      <c r="V53">
        <f t="shared" si="2"/>
        <v>1.1840823110291891</v>
      </c>
      <c r="W53">
        <f t="shared" si="2"/>
        <v>1.1949795416557596</v>
      </c>
      <c r="X53">
        <f t="shared" si="2"/>
        <v>1.2086429321158212</v>
      </c>
      <c r="Y53">
        <f t="shared" si="2"/>
        <v>1.2229304145293693</v>
      </c>
    </row>
    <row r="54" spans="4:25" x14ac:dyDescent="0.2">
      <c r="D54" s="2">
        <v>8.4E-7</v>
      </c>
      <c r="G54" s="2">
        <f t="shared" si="1"/>
        <v>840</v>
      </c>
      <c r="H54" s="2">
        <v>1.11962577508513E-20</v>
      </c>
      <c r="I54" s="2">
        <v>1.0303686815699401E-20</v>
      </c>
      <c r="J54" s="2">
        <v>9.7557949869198803E-21</v>
      </c>
      <c r="K54" s="2">
        <v>9.6248130831016596E-21</v>
      </c>
      <c r="L54" s="2">
        <v>9.6368450186927303E-21</v>
      </c>
      <c r="M54" s="2">
        <v>9.7278556890483605E-21</v>
      </c>
      <c r="N54" s="2">
        <v>9.8392407245062197E-21</v>
      </c>
      <c r="O54" s="2">
        <v>9.9550230096408603E-21</v>
      </c>
      <c r="Q54">
        <v>840</v>
      </c>
      <c r="R54">
        <f t="shared" si="2"/>
        <v>1.3685265394470651</v>
      </c>
      <c r="S54">
        <f t="shared" si="2"/>
        <v>1.2594269599021426</v>
      </c>
      <c r="T54">
        <f t="shared" si="2"/>
        <v>1.1924577524119033</v>
      </c>
      <c r="U54">
        <f t="shared" si="2"/>
        <v>1.1764477412500123</v>
      </c>
      <c r="V54">
        <f t="shared" si="2"/>
        <v>1.17791841328559</v>
      </c>
      <c r="W54">
        <f t="shared" si="2"/>
        <v>1.1890427121831462</v>
      </c>
      <c r="X54">
        <f t="shared" si="2"/>
        <v>1.2026573842024413</v>
      </c>
      <c r="Y54">
        <f t="shared" si="2"/>
        <v>1.216809535173826</v>
      </c>
    </row>
    <row r="55" spans="4:25" x14ac:dyDescent="0.2">
      <c r="D55" s="2">
        <v>8.5000000000000001E-7</v>
      </c>
      <c r="G55" s="2">
        <f t="shared" si="1"/>
        <v>850</v>
      </c>
      <c r="H55" s="2">
        <v>1.09201403932567E-20</v>
      </c>
      <c r="I55" s="2">
        <v>1.0161011851104299E-20</v>
      </c>
      <c r="J55" s="2">
        <v>9.6831815374099604E-21</v>
      </c>
      <c r="K55" s="2">
        <v>9.5697103718131805E-21</v>
      </c>
      <c r="L55" s="2">
        <v>9.5904667850437896E-21</v>
      </c>
      <c r="M55" s="2">
        <v>9.6828835861871304E-21</v>
      </c>
      <c r="N55" s="2">
        <v>9.79371501016336E-21</v>
      </c>
      <c r="O55" s="2">
        <v>9.9083344869995301E-21</v>
      </c>
      <c r="Q55">
        <v>850</v>
      </c>
      <c r="R55">
        <f t="shared" si="2"/>
        <v>1.3347765186562814</v>
      </c>
      <c r="S55">
        <f t="shared" si="2"/>
        <v>1.2419876976139712</v>
      </c>
      <c r="T55">
        <f t="shared" si="2"/>
        <v>1.1835821588889182</v>
      </c>
      <c r="U55">
        <f t="shared" si="2"/>
        <v>1.1697124977006181</v>
      </c>
      <c r="V55">
        <f t="shared" si="2"/>
        <v>1.1722495688365215</v>
      </c>
      <c r="W55">
        <f t="shared" si="2"/>
        <v>1.1835457400992677</v>
      </c>
      <c r="X55">
        <f t="shared" si="2"/>
        <v>1.1970927437938412</v>
      </c>
      <c r="Y55">
        <f t="shared" si="2"/>
        <v>1.2111027638807681</v>
      </c>
    </row>
    <row r="56" spans="4:25" x14ac:dyDescent="0.2">
      <c r="D56" s="2">
        <v>8.6000000000000002E-7</v>
      </c>
      <c r="G56" s="2">
        <f t="shared" si="1"/>
        <v>860</v>
      </c>
      <c r="H56" s="2">
        <v>1.0690681261669501E-20</v>
      </c>
      <c r="I56" s="2">
        <v>1.00376054372708E-20</v>
      </c>
      <c r="J56" s="2">
        <v>9.6179998553033404E-21</v>
      </c>
      <c r="K56" s="2">
        <v>9.5194865758620995E-21</v>
      </c>
      <c r="L56" s="2">
        <v>9.5476317070820407E-21</v>
      </c>
      <c r="M56" s="2">
        <v>9.6410857534237193E-21</v>
      </c>
      <c r="N56" s="2">
        <v>9.7512421472341404E-21</v>
      </c>
      <c r="O56" s="2">
        <v>9.8646596665613502E-21</v>
      </c>
      <c r="Q56">
        <v>860</v>
      </c>
      <c r="R56">
        <f t="shared" ref="R56:Y70" si="3">H56*3/(4*3.1416*0.000000125*0.000000125*0.000000125)</f>
        <v>1.3067295659794658</v>
      </c>
      <c r="S56">
        <f t="shared" si="3"/>
        <v>1.2269036439750409</v>
      </c>
      <c r="T56">
        <f t="shared" si="3"/>
        <v>1.1756149555756568</v>
      </c>
      <c r="U56">
        <f t="shared" si="3"/>
        <v>1.163573607439218</v>
      </c>
      <c r="V56">
        <f t="shared" si="3"/>
        <v>1.1670138068243903</v>
      </c>
      <c r="W56">
        <f t="shared" si="3"/>
        <v>1.1784367613046565</v>
      </c>
      <c r="X56">
        <f t="shared" si="3"/>
        <v>1.1919012555824773</v>
      </c>
      <c r="Y56">
        <f t="shared" si="3"/>
        <v>1.2057643595491341</v>
      </c>
    </row>
    <row r="57" spans="4:25" x14ac:dyDescent="0.2">
      <c r="D57" s="2">
        <v>8.7000000000000003E-7</v>
      </c>
      <c r="G57" s="2">
        <f t="shared" si="1"/>
        <v>870</v>
      </c>
      <c r="H57" s="2">
        <v>1.04973254856884E-20</v>
      </c>
      <c r="I57" s="2">
        <v>9.9298501464887301E-21</v>
      </c>
      <c r="J57" s="2">
        <v>9.5591358037370004E-21</v>
      </c>
      <c r="K57" s="2">
        <v>9.4734885533678897E-21</v>
      </c>
      <c r="L57" s="2">
        <v>9.5079159490946095E-21</v>
      </c>
      <c r="M57" s="2">
        <v>9.6021043447873199E-21</v>
      </c>
      <c r="N57" s="2">
        <v>9.7114911897712299E-21</v>
      </c>
      <c r="O57" s="2">
        <v>9.8236800107379996E-21</v>
      </c>
      <c r="Q57">
        <v>870</v>
      </c>
      <c r="R57">
        <f t="shared" si="3"/>
        <v>1.2830955521085901</v>
      </c>
      <c r="S57">
        <f t="shared" si="3"/>
        <v>1.2137326382262774</v>
      </c>
      <c r="T57">
        <f t="shared" si="3"/>
        <v>1.1684199607317955</v>
      </c>
      <c r="U57">
        <f t="shared" si="3"/>
        <v>1.1579512364697193</v>
      </c>
      <c r="V57">
        <f t="shared" si="3"/>
        <v>1.1621593215088908</v>
      </c>
      <c r="W57">
        <f t="shared" si="3"/>
        <v>1.1736720360320638</v>
      </c>
      <c r="X57">
        <f t="shared" si="3"/>
        <v>1.1870424678100819</v>
      </c>
      <c r="Y57">
        <f t="shared" si="3"/>
        <v>1.2007553871031935</v>
      </c>
    </row>
    <row r="58" spans="4:25" x14ac:dyDescent="0.2">
      <c r="D58" s="2">
        <v>8.8000000000000004E-7</v>
      </c>
      <c r="G58" s="2">
        <f t="shared" si="1"/>
        <v>880</v>
      </c>
      <c r="H58" s="2">
        <v>1.03324034624385E-20</v>
      </c>
      <c r="I58" s="2">
        <v>9.8349561809243799E-21</v>
      </c>
      <c r="J58" s="2">
        <v>9.5056869941283605E-21</v>
      </c>
      <c r="K58" s="2">
        <v>9.4311758781734102E-21</v>
      </c>
      <c r="L58" s="2">
        <v>9.4709624823225403E-21</v>
      </c>
      <c r="M58" s="2">
        <v>9.5656353977116296E-21</v>
      </c>
      <c r="N58" s="2">
        <v>9.6741797581953401E-21</v>
      </c>
      <c r="O58" s="2">
        <v>9.7851227798574193E-21</v>
      </c>
      <c r="Q58">
        <v>880</v>
      </c>
      <c r="R58">
        <f t="shared" si="3"/>
        <v>1.2629370160352638</v>
      </c>
      <c r="S58">
        <f t="shared" si="3"/>
        <v>1.2021336813964103</v>
      </c>
      <c r="T58">
        <f t="shared" si="3"/>
        <v>1.1618868747597693</v>
      </c>
      <c r="U58">
        <f t="shared" si="3"/>
        <v>1.1527793281189809</v>
      </c>
      <c r="V58">
        <f t="shared" si="3"/>
        <v>1.157642473011159</v>
      </c>
      <c r="W58">
        <f t="shared" si="3"/>
        <v>1.1692144107210551</v>
      </c>
      <c r="X58">
        <f t="shared" si="3"/>
        <v>1.1824818650200573</v>
      </c>
      <c r="Y58">
        <f t="shared" si="3"/>
        <v>1.1960425093790585</v>
      </c>
    </row>
    <row r="59" spans="4:25" x14ac:dyDescent="0.2">
      <c r="D59" s="2">
        <v>8.8999999999999995E-7</v>
      </c>
      <c r="G59" s="2">
        <f t="shared" si="1"/>
        <v>889.99999999999989</v>
      </c>
      <c r="H59" s="2">
        <v>1.01902246956656E-20</v>
      </c>
      <c r="I59" s="2">
        <v>9.7507746047136603E-21</v>
      </c>
      <c r="J59" s="2">
        <v>9.4569151821899697E-21</v>
      </c>
      <c r="K59" s="2">
        <v>9.3920976576841894E-21</v>
      </c>
      <c r="L59" s="2">
        <v>9.4364684506139597E-21</v>
      </c>
      <c r="M59" s="2">
        <v>9.5314190816661395E-21</v>
      </c>
      <c r="N59" s="2">
        <v>9.6390652595938703E-21</v>
      </c>
      <c r="O59" s="2">
        <v>9.7487533156340503E-21</v>
      </c>
      <c r="Q59">
        <v>889.99999999999989</v>
      </c>
      <c r="R59">
        <f t="shared" si="3"/>
        <v>1.2455584043594321</v>
      </c>
      <c r="S59">
        <f t="shared" si="3"/>
        <v>1.1918441075280262</v>
      </c>
      <c r="T59">
        <f t="shared" si="3"/>
        <v>1.1559254615358254</v>
      </c>
      <c r="U59">
        <f t="shared" si="3"/>
        <v>1.1480027694648363</v>
      </c>
      <c r="V59">
        <f t="shared" si="3"/>
        <v>1.153426243008582</v>
      </c>
      <c r="W59">
        <f t="shared" si="3"/>
        <v>1.1650321261012855</v>
      </c>
      <c r="X59">
        <f t="shared" si="3"/>
        <v>1.178189794908342</v>
      </c>
      <c r="Y59">
        <f t="shared" si="3"/>
        <v>1.1915970439277681</v>
      </c>
    </row>
    <row r="60" spans="4:25" x14ac:dyDescent="0.2">
      <c r="D60" s="2">
        <v>8.9999999999999996E-7</v>
      </c>
      <c r="G60" s="2">
        <f t="shared" si="1"/>
        <v>899.99999999999989</v>
      </c>
      <c r="H60" s="2">
        <v>1.0063425607612E-20</v>
      </c>
      <c r="I60" s="2">
        <v>9.6738269325999605E-21</v>
      </c>
      <c r="J60" s="2">
        <v>9.4112548911457697E-21</v>
      </c>
      <c r="K60" s="2">
        <v>9.3551543490670499E-21</v>
      </c>
      <c r="L60" s="2">
        <v>9.4035901869111302E-21</v>
      </c>
      <c r="M60" s="2">
        <v>9.49867849140625E-21</v>
      </c>
      <c r="N60" s="2">
        <v>9.6053841868983895E-21</v>
      </c>
      <c r="O60" s="2">
        <v>9.7138017405096203E-21</v>
      </c>
      <c r="Q60">
        <v>899.99999999999989</v>
      </c>
      <c r="R60">
        <f t="shared" si="3"/>
        <v>1.2300596617401991</v>
      </c>
      <c r="S60">
        <f t="shared" si="3"/>
        <v>1.1824387388968634</v>
      </c>
      <c r="T60">
        <f t="shared" si="3"/>
        <v>1.1503443717214084</v>
      </c>
      <c r="U60">
        <f t="shared" si="3"/>
        <v>1.1434871626055985</v>
      </c>
      <c r="V60">
        <f t="shared" si="3"/>
        <v>1.1494075094772966</v>
      </c>
      <c r="W60">
        <f t="shared" si="3"/>
        <v>1.161030220492743</v>
      </c>
      <c r="X60">
        <f t="shared" si="3"/>
        <v>1.1740729334635163</v>
      </c>
      <c r="Y60">
        <f t="shared" si="3"/>
        <v>1.1873248880684031</v>
      </c>
    </row>
    <row r="61" spans="4:25" x14ac:dyDescent="0.2">
      <c r="D61" s="2">
        <v>9.0999999999999997E-7</v>
      </c>
      <c r="G61" s="2">
        <f t="shared" si="1"/>
        <v>909.99999999999989</v>
      </c>
      <c r="H61" s="2">
        <v>9.9519366505752107E-21</v>
      </c>
      <c r="I61" s="2">
        <v>9.6044967246023298E-21</v>
      </c>
      <c r="J61" s="2">
        <v>9.3691243442802193E-21</v>
      </c>
      <c r="K61" s="2">
        <v>9.3207114574959096E-21</v>
      </c>
      <c r="L61" s="2">
        <v>9.37265576644497E-21</v>
      </c>
      <c r="M61" s="2">
        <v>9.4677379849204306E-21</v>
      </c>
      <c r="N61" s="2">
        <v>9.5734704993732404E-21</v>
      </c>
      <c r="O61" s="2">
        <v>9.6806188093643699E-21</v>
      </c>
      <c r="Q61">
        <v>909.99999999999989</v>
      </c>
      <c r="R61">
        <f t="shared" si="3"/>
        <v>1.2164322873124784</v>
      </c>
      <c r="S61">
        <f t="shared" si="3"/>
        <v>1.1739644583165572</v>
      </c>
      <c r="T61">
        <f t="shared" si="3"/>
        <v>1.1451947250457106</v>
      </c>
      <c r="U61">
        <f t="shared" si="3"/>
        <v>1.1392771834983544</v>
      </c>
      <c r="V61">
        <f t="shared" si="3"/>
        <v>1.1456263732858636</v>
      </c>
      <c r="W61">
        <f t="shared" si="3"/>
        <v>1.1572483404028031</v>
      </c>
      <c r="X61">
        <f t="shared" si="3"/>
        <v>1.1701721007637271</v>
      </c>
      <c r="Y61">
        <f t="shared" si="3"/>
        <v>1.1832689148191746</v>
      </c>
    </row>
    <row r="62" spans="4:25" x14ac:dyDescent="0.2">
      <c r="D62" s="2">
        <v>9.1999999999999998E-7</v>
      </c>
      <c r="G62" s="2">
        <f t="shared" si="1"/>
        <v>919.99999999999989</v>
      </c>
      <c r="H62" s="2">
        <v>9.8537722912294002E-21</v>
      </c>
      <c r="I62" s="2">
        <v>9.5420771187379395E-21</v>
      </c>
      <c r="J62" s="2">
        <v>9.3303177572503907E-21</v>
      </c>
      <c r="K62" s="2">
        <v>9.2886643914961405E-21</v>
      </c>
      <c r="L62" s="2">
        <v>9.3436122567901697E-21</v>
      </c>
      <c r="M62" s="2">
        <v>9.4385617702882003E-21</v>
      </c>
      <c r="N62" s="2">
        <v>9.5432976262492005E-21</v>
      </c>
      <c r="O62" s="2">
        <v>9.6491861210665704E-21</v>
      </c>
      <c r="Q62">
        <v>919.99999999999989</v>
      </c>
      <c r="R62">
        <f t="shared" si="3"/>
        <v>1.2044335879271999</v>
      </c>
      <c r="S62">
        <f t="shared" si="3"/>
        <v>1.1663348655447447</v>
      </c>
      <c r="T62">
        <f t="shared" si="3"/>
        <v>1.1404513683422939</v>
      </c>
      <c r="U62">
        <f t="shared" si="3"/>
        <v>1.1353600478528518</v>
      </c>
      <c r="V62">
        <f t="shared" si="3"/>
        <v>1.1420763644663312</v>
      </c>
      <c r="W62">
        <f t="shared" si="3"/>
        <v>1.1536821109595969</v>
      </c>
      <c r="X62">
        <f t="shared" si="3"/>
        <v>1.1664840490449753</v>
      </c>
      <c r="Y62">
        <f t="shared" si="3"/>
        <v>1.1794268749966781</v>
      </c>
    </row>
    <row r="63" spans="4:25" x14ac:dyDescent="0.2">
      <c r="D63" s="2">
        <v>9.2999999999999999E-7</v>
      </c>
      <c r="G63" s="2">
        <f t="shared" si="1"/>
        <v>929.99999999999989</v>
      </c>
      <c r="H63" s="2">
        <v>9.7666976616427793E-21</v>
      </c>
      <c r="I63" s="2">
        <v>9.4855776037288799E-21</v>
      </c>
      <c r="J63" s="2">
        <v>9.2944392416001493E-21</v>
      </c>
      <c r="K63" s="2">
        <v>9.2587547453201995E-21</v>
      </c>
      <c r="L63" s="2">
        <v>9.3162755452246501E-21</v>
      </c>
      <c r="M63" s="2">
        <v>9.4109874010537196E-21</v>
      </c>
      <c r="N63" s="2">
        <v>9.5147106368738695E-21</v>
      </c>
      <c r="O63" s="2">
        <v>9.6193525524243804E-21</v>
      </c>
      <c r="Q63">
        <v>929.99999999999989</v>
      </c>
      <c r="R63">
        <f t="shared" si="3"/>
        <v>1.1937903940892629</v>
      </c>
      <c r="S63">
        <f t="shared" si="3"/>
        <v>1.1594288896842027</v>
      </c>
      <c r="T63">
        <f t="shared" si="3"/>
        <v>1.1360659118838994</v>
      </c>
      <c r="U63">
        <f t="shared" si="3"/>
        <v>1.1317041705509796</v>
      </c>
      <c r="V63">
        <f t="shared" si="3"/>
        <v>1.1387349787898735</v>
      </c>
      <c r="W63">
        <f t="shared" si="3"/>
        <v>1.1503116762174146</v>
      </c>
      <c r="X63">
        <f t="shared" si="3"/>
        <v>1.1629898410235444</v>
      </c>
      <c r="Y63">
        <f t="shared" si="3"/>
        <v>1.1757802967058069</v>
      </c>
    </row>
    <row r="64" spans="4:25" x14ac:dyDescent="0.2">
      <c r="D64" s="2">
        <v>9.4E-7</v>
      </c>
      <c r="G64" s="2">
        <f t="shared" si="1"/>
        <v>939.99999999999989</v>
      </c>
      <c r="H64" s="2">
        <v>9.6889046881220997E-21</v>
      </c>
      <c r="I64" s="2">
        <v>9.4341812485670401E-21</v>
      </c>
      <c r="J64" s="2">
        <v>9.2611540518908896E-21</v>
      </c>
      <c r="K64" s="2">
        <v>9.2307609387163195E-21</v>
      </c>
      <c r="L64" s="2">
        <v>9.29048574405252E-21</v>
      </c>
      <c r="M64" s="2">
        <v>9.3848729751912201E-21</v>
      </c>
      <c r="N64" s="2">
        <v>9.4875737053017506E-21</v>
      </c>
      <c r="O64" s="2">
        <v>9.5909852047280598E-21</v>
      </c>
      <c r="Q64">
        <v>939.99999999999989</v>
      </c>
      <c r="R64">
        <f t="shared" si="3"/>
        <v>1.1842817036665672</v>
      </c>
      <c r="S64">
        <f t="shared" si="3"/>
        <v>1.1531466766774079</v>
      </c>
      <c r="T64">
        <f t="shared" si="3"/>
        <v>1.1319974394977408</v>
      </c>
      <c r="U64">
        <f t="shared" si="3"/>
        <v>1.1282824676811394</v>
      </c>
      <c r="V64">
        <f t="shared" si="3"/>
        <v>1.1355826730698271</v>
      </c>
      <c r="W64">
        <f t="shared" si="3"/>
        <v>1.1471196913908293</v>
      </c>
      <c r="X64">
        <f t="shared" si="3"/>
        <v>1.159672874597617</v>
      </c>
      <c r="Y64">
        <f t="shared" si="3"/>
        <v>1.1723129356428497</v>
      </c>
    </row>
    <row r="65" spans="4:25" x14ac:dyDescent="0.2">
      <c r="D65" s="2">
        <v>9.5000000000000001E-7</v>
      </c>
      <c r="G65" s="2">
        <f t="shared" si="1"/>
        <v>950</v>
      </c>
      <c r="H65" s="2">
        <v>9.6190111559212093E-21</v>
      </c>
      <c r="I65" s="2">
        <v>9.3872163043212199E-21</v>
      </c>
      <c r="J65" s="2">
        <v>9.2301772514558402E-21</v>
      </c>
      <c r="K65" s="2">
        <v>9.2044918336338607E-21</v>
      </c>
      <c r="L65" s="2">
        <v>9.2661032127280802E-21</v>
      </c>
      <c r="M65" s="2">
        <v>9.36009388297277E-21</v>
      </c>
      <c r="N65" s="2">
        <v>9.4617671694575593E-21</v>
      </c>
      <c r="O65" s="2">
        <v>9.5639665466644004E-21</v>
      </c>
      <c r="Q65">
        <v>950</v>
      </c>
      <c r="R65">
        <f t="shared" si="3"/>
        <v>1.1757385675686738</v>
      </c>
      <c r="S65">
        <f t="shared" si="3"/>
        <v>1.1474061181752448</v>
      </c>
      <c r="T65">
        <f t="shared" si="3"/>
        <v>1.1282111231726011</v>
      </c>
      <c r="U65">
        <f t="shared" si="3"/>
        <v>1.1250715763036043</v>
      </c>
      <c r="V65">
        <f t="shared" si="3"/>
        <v>1.132602378943081</v>
      </c>
      <c r="W65">
        <f t="shared" si="3"/>
        <v>1.1440909253442657</v>
      </c>
      <c r="X65">
        <f t="shared" si="3"/>
        <v>1.156518523386715</v>
      </c>
      <c r="Y65">
        <f t="shared" si="3"/>
        <v>1.1690104258718903</v>
      </c>
    </row>
    <row r="66" spans="4:25" x14ac:dyDescent="0.2">
      <c r="D66" s="2">
        <v>9.5999999999999991E-7</v>
      </c>
      <c r="G66" s="2">
        <f t="shared" si="1"/>
        <v>959.99999999999989</v>
      </c>
      <c r="H66" s="2">
        <v>9.5558735645050503E-21</v>
      </c>
      <c r="I66" s="2">
        <v>9.3441236058057196E-21</v>
      </c>
      <c r="J66" s="2">
        <v>9.20126479637287E-21</v>
      </c>
      <c r="K66" s="2">
        <v>9.1797816301560198E-21</v>
      </c>
      <c r="L66" s="2">
        <v>9.2430051889455206E-21</v>
      </c>
      <c r="M66" s="2">
        <v>9.3365401691849993E-21</v>
      </c>
      <c r="N66" s="2">
        <v>9.4371851345173795E-21</v>
      </c>
      <c r="O66" s="2">
        <v>9.53819214760385E-21</v>
      </c>
      <c r="Q66">
        <v>959.99999999999989</v>
      </c>
      <c r="R66">
        <f t="shared" si="3"/>
        <v>1.1680212149127644</v>
      </c>
      <c r="S66">
        <f t="shared" si="3"/>
        <v>1.1421388670197981</v>
      </c>
      <c r="T66">
        <f t="shared" si="3"/>
        <v>1.1246771332464933</v>
      </c>
      <c r="U66">
        <f t="shared" si="3"/>
        <v>1.1220512305767485</v>
      </c>
      <c r="V66">
        <f t="shared" si="3"/>
        <v>1.1297790910857781</v>
      </c>
      <c r="W66">
        <f t="shared" si="3"/>
        <v>1.1412119381738735</v>
      </c>
      <c r="X66">
        <f t="shared" si="3"/>
        <v>1.1535138437912766</v>
      </c>
      <c r="Y66">
        <f t="shared" si="3"/>
        <v>1.1658600027628849</v>
      </c>
    </row>
    <row r="67" spans="4:25" x14ac:dyDescent="0.2">
      <c r="D67" s="2">
        <v>9.7000000000000003E-7</v>
      </c>
      <c r="G67" s="2">
        <f t="shared" si="1"/>
        <v>970</v>
      </c>
      <c r="H67" s="2">
        <v>9.4985749458718704E-21</v>
      </c>
      <c r="I67" s="2">
        <v>9.3044339802089393E-21</v>
      </c>
      <c r="J67" s="2">
        <v>9.1742064596700596E-21</v>
      </c>
      <c r="K67" s="2">
        <v>9.1564857754570607E-21</v>
      </c>
      <c r="L67" s="2">
        <v>9.2210822277894307E-21</v>
      </c>
      <c r="M67" s="2">
        <v>9.31411438436399E-21</v>
      </c>
      <c r="N67" s="2">
        <v>9.4137335154187398E-21</v>
      </c>
      <c r="O67" s="2">
        <v>9.5135688763030595E-21</v>
      </c>
      <c r="Q67">
        <v>970</v>
      </c>
      <c r="R67">
        <f t="shared" si="3"/>
        <v>1.1610175640485101</v>
      </c>
      <c r="S67">
        <f t="shared" si="3"/>
        <v>1.1372875758849739</v>
      </c>
      <c r="T67">
        <f t="shared" si="3"/>
        <v>1.1213697735272803</v>
      </c>
      <c r="U67">
        <f t="shared" si="3"/>
        <v>1.1192037617059818</v>
      </c>
      <c r="V67">
        <f t="shared" si="3"/>
        <v>1.1270994319681509</v>
      </c>
      <c r="W67">
        <f t="shared" si="3"/>
        <v>1.1384708185624437</v>
      </c>
      <c r="X67">
        <f t="shared" si="3"/>
        <v>1.1506473357272717</v>
      </c>
      <c r="Y67">
        <f t="shared" si="3"/>
        <v>1.162850282817792</v>
      </c>
    </row>
    <row r="68" spans="4:25" x14ac:dyDescent="0.2">
      <c r="D68" s="2">
        <v>9.7999999999999993E-7</v>
      </c>
      <c r="G68" s="2">
        <f t="shared" si="1"/>
        <v>979.99999999999989</v>
      </c>
      <c r="H68" s="2">
        <v>9.4463439815000501E-21</v>
      </c>
      <c r="I68" s="2">
        <v>9.2677510233238904E-21</v>
      </c>
      <c r="J68" s="2">
        <v>9.1488201691513305E-21</v>
      </c>
      <c r="K68" s="2">
        <v>9.1344776725273992E-21</v>
      </c>
      <c r="L68" s="2">
        <v>9.20024247453863E-21</v>
      </c>
      <c r="M68" s="2">
        <v>9.2927298201786601E-21</v>
      </c>
      <c r="N68" s="2">
        <v>9.3913284176935194E-21</v>
      </c>
      <c r="O68" s="2">
        <v>9.4900134226428505E-21</v>
      </c>
      <c r="Q68">
        <v>979.99999999999989</v>
      </c>
      <c r="R68">
        <f t="shared" si="3"/>
        <v>1.1546333361650178</v>
      </c>
      <c r="S68">
        <f t="shared" si="3"/>
        <v>1.1328037920029206</v>
      </c>
      <c r="T68">
        <f t="shared" si="3"/>
        <v>1.1182667892010796</v>
      </c>
      <c r="U68">
        <f t="shared" si="3"/>
        <v>1.1165136956488804</v>
      </c>
      <c r="V68">
        <f t="shared" si="3"/>
        <v>1.124552174122369</v>
      </c>
      <c r="W68">
        <f t="shared" si="3"/>
        <v>1.1358569680890651</v>
      </c>
      <c r="X68">
        <f t="shared" si="3"/>
        <v>1.147908744714258</v>
      </c>
      <c r="Y68">
        <f t="shared" si="3"/>
        <v>1.1599710829815559</v>
      </c>
    </row>
    <row r="69" spans="4:25" x14ac:dyDescent="0.2">
      <c r="D69" s="2">
        <v>9.9000000000000005E-7</v>
      </c>
      <c r="G69" s="2">
        <f t="shared" si="1"/>
        <v>990</v>
      </c>
      <c r="H69" s="2">
        <v>9.3956803623544502E-21</v>
      </c>
      <c r="I69" s="2">
        <v>9.2318393149847305E-21</v>
      </c>
      <c r="J69" s="2">
        <v>9.1237831228775104E-21</v>
      </c>
      <c r="K69" s="2">
        <v>9.1127264887294496E-21</v>
      </c>
      <c r="L69" s="2">
        <v>9.1796265811935201E-21</v>
      </c>
      <c r="M69" s="2">
        <v>9.2715679801145093E-21</v>
      </c>
      <c r="N69" s="2">
        <v>9.3691481089029493E-21</v>
      </c>
      <c r="O69" s="2">
        <v>9.4666831442277501E-21</v>
      </c>
      <c r="Q69">
        <v>990</v>
      </c>
      <c r="R69">
        <f t="shared" si="3"/>
        <v>1.1484406860020722</v>
      </c>
      <c r="S69">
        <f t="shared" si="3"/>
        <v>1.1284142783785769</v>
      </c>
      <c r="T69">
        <f t="shared" si="3"/>
        <v>1.1152064932470604</v>
      </c>
      <c r="U69">
        <f t="shared" si="3"/>
        <v>1.1138550329997803</v>
      </c>
      <c r="V69">
        <f t="shared" si="3"/>
        <v>1.122032278831905</v>
      </c>
      <c r="W69">
        <f t="shared" si="3"/>
        <v>1.1332703413432559</v>
      </c>
      <c r="X69">
        <f t="shared" si="3"/>
        <v>1.1451976298124311</v>
      </c>
      <c r="Y69">
        <f t="shared" si="3"/>
        <v>1.1571194064755084</v>
      </c>
    </row>
    <row r="70" spans="4:25" x14ac:dyDescent="0.2">
      <c r="D70" s="2">
        <v>9.9999999999999995E-7</v>
      </c>
      <c r="G70" s="2">
        <f t="shared" si="1"/>
        <v>999.99999999999989</v>
      </c>
      <c r="H70" s="2">
        <v>9.3476974497521999E-21</v>
      </c>
      <c r="I70" s="2">
        <v>9.1974634715669293E-21</v>
      </c>
      <c r="J70" s="2">
        <v>9.0995713695538394E-21</v>
      </c>
      <c r="K70" s="2">
        <v>9.0916086745866198E-21</v>
      </c>
      <c r="L70" s="2">
        <v>9.1595503581646906E-21</v>
      </c>
      <c r="M70" s="2">
        <v>9.2509310553604398E-21</v>
      </c>
      <c r="N70" s="2">
        <v>9.3474973708931002E-21</v>
      </c>
      <c r="O70" s="2">
        <v>9.4438919412621695E-21</v>
      </c>
      <c r="Q70">
        <v>999.99999999999989</v>
      </c>
      <c r="R70">
        <f t="shared" si="3"/>
        <v>1.1425757005044708</v>
      </c>
      <c r="S70">
        <f t="shared" si="3"/>
        <v>1.1242124946147509</v>
      </c>
      <c r="T70">
        <f t="shared" si="3"/>
        <v>1.1122470734366803</v>
      </c>
      <c r="U70">
        <f t="shared" si="3"/>
        <v>1.1112737875736132</v>
      </c>
      <c r="V70">
        <f t="shared" si="3"/>
        <v>1.1195783478276173</v>
      </c>
      <c r="W70">
        <f t="shared" si="3"/>
        <v>1.1307478753687326</v>
      </c>
      <c r="X70">
        <f t="shared" si="3"/>
        <v>1.1425512447233739</v>
      </c>
      <c r="Y70">
        <f t="shared" si="3"/>
        <v>1.15433362154465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ound corner Absorption_Pol X</vt:lpstr>
      <vt:lpstr>Round corner Enhancement_Pol X</vt:lpstr>
      <vt:lpstr>Round corner Absorption_Pol Y</vt:lpstr>
      <vt:lpstr>Round corner Ehnancement_Pol 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zog Group</dc:creator>
  <cp:lastModifiedBy>Microsoft Office User</cp:lastModifiedBy>
  <dcterms:created xsi:type="dcterms:W3CDTF">2017-04-26T21:55:12Z</dcterms:created>
  <dcterms:modified xsi:type="dcterms:W3CDTF">2017-04-26T23:42:23Z</dcterms:modified>
</cp:coreProperties>
</file>